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6" rupBuild="9303"/>
  <workbookPr filterPrivacy="1"/>
  <bookViews>
    <workbookView xWindow="28680" yWindow="-120" windowWidth="29040" windowHeight="15840"/>
  </bookViews>
  <sheets>
    <sheet name="TinTs_ALL" sheetId="9" r:id="rId1"/>
    <sheet name="TinTs_measured_Gingie area" sheetId="4" r:id="rId2"/>
    <sheet name="TinTs_other areas" sheetId="6" r:id="rId3"/>
    <sheet name="notes" sheetId="5" r:id="rId4"/>
    <sheet name="guest species" sheetId="2" r:id="rId5"/>
    <sheet name="TinTs_visited Sept2020" sheetId="1" r:id="rId6"/>
    <sheet name="Areas searched" sheetId="7" r:id="rId7"/>
    <sheet name="coord_conv" sheetId="10" r:id="rId8"/>
    <sheet name="calcs" sheetId="8" r:id="rId9"/>
  </sheets>
  <definedNames>
    <definedName name="_xlnm._FilterDatabase" localSheetId="6" hidden="1">'Areas searched'!$A$1:$R$71</definedName>
    <definedName name="_xlnm._FilterDatabase" localSheetId="0" hidden="1">TinTs_ALL!$A$1:$AO$954</definedName>
    <definedName name="_xlnm._FilterDatabase" localSheetId="1" hidden="1">'TinTs_measured_Gingie area'!$A$1:$AN$145</definedName>
    <definedName name="_xlnm._FilterDatabase" localSheetId="2" hidden="1">'TinTs_other areas'!$A$1:$AO$111</definedName>
  </definedNames>
  <calcPr calcId="1456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42" i="10" l="1"/>
  <c r="I42" i="10"/>
  <c r="H43" i="10"/>
  <c r="I43" i="10"/>
  <c r="H44" i="10"/>
  <c r="I44" i="10"/>
  <c r="H45" i="10"/>
  <c r="I45" i="10"/>
  <c r="H46" i="10"/>
  <c r="I46" i="10"/>
  <c r="H47" i="10"/>
  <c r="I47" i="10"/>
  <c r="H48" i="10"/>
  <c r="I48" i="10"/>
  <c r="H49" i="10"/>
  <c r="I49" i="10"/>
  <c r="H51" i="10"/>
  <c r="I51" i="10"/>
  <c r="H52" i="10"/>
  <c r="I52" i="10"/>
  <c r="H53" i="10"/>
  <c r="I53" i="10"/>
  <c r="H54" i="10"/>
  <c r="I54" i="10"/>
  <c r="H55" i="10"/>
  <c r="I55" i="10"/>
  <c r="H56" i="10"/>
  <c r="I56" i="10"/>
  <c r="H57" i="10"/>
  <c r="I57" i="10"/>
  <c r="H58" i="10"/>
  <c r="I58" i="10"/>
  <c r="H59" i="10"/>
  <c r="I59" i="10"/>
  <c r="H60" i="10"/>
  <c r="I60" i="10"/>
  <c r="H61" i="10"/>
  <c r="I61" i="10"/>
  <c r="H62" i="10"/>
  <c r="I62" i="10"/>
  <c r="H63" i="10"/>
  <c r="I63" i="10"/>
  <c r="H64" i="10"/>
  <c r="I64" i="10"/>
  <c r="I50" i="10"/>
  <c r="H50" i="10"/>
  <c r="H66" i="10"/>
  <c r="I66" i="10"/>
  <c r="H67" i="10"/>
  <c r="I67" i="10"/>
  <c r="H68" i="10"/>
  <c r="I68" i="10"/>
  <c r="H69" i="10"/>
  <c r="I69" i="10"/>
  <c r="H70" i="10"/>
  <c r="I70" i="10"/>
  <c r="H71" i="10"/>
  <c r="I71" i="10"/>
  <c r="H72" i="10"/>
  <c r="I72" i="10"/>
  <c r="I65" i="10"/>
  <c r="H65" i="10"/>
  <c r="I73" i="10"/>
  <c r="H73" i="10"/>
  <c r="H75" i="10"/>
  <c r="I75" i="10"/>
  <c r="H76" i="10"/>
  <c r="I76" i="10"/>
  <c r="H77" i="10"/>
  <c r="I77" i="10"/>
  <c r="H78" i="10"/>
  <c r="I78" i="10"/>
  <c r="I74" i="10"/>
  <c r="H74" i="10"/>
  <c r="H22" i="10"/>
  <c r="I22" i="10"/>
  <c r="H23" i="10"/>
  <c r="I23" i="10"/>
  <c r="H24" i="10"/>
  <c r="I24" i="10"/>
  <c r="H25" i="10"/>
  <c r="I25" i="10"/>
  <c r="H26" i="10"/>
  <c r="I26" i="10"/>
  <c r="H27" i="10"/>
  <c r="I27" i="10"/>
  <c r="H28" i="10"/>
  <c r="I28" i="10"/>
  <c r="H29" i="10"/>
  <c r="I29" i="10"/>
  <c r="H30" i="10"/>
  <c r="I30" i="10"/>
  <c r="H31" i="10"/>
  <c r="I31" i="10"/>
  <c r="H32" i="10"/>
  <c r="I32" i="10"/>
  <c r="H33" i="10"/>
  <c r="I33" i="10"/>
  <c r="H34" i="10"/>
  <c r="I34" i="10"/>
  <c r="H35" i="10"/>
  <c r="I35" i="10"/>
  <c r="H36" i="10"/>
  <c r="I36" i="10"/>
  <c r="H37" i="10"/>
  <c r="I37" i="10"/>
  <c r="H38" i="10"/>
  <c r="I38" i="10"/>
  <c r="H39" i="10"/>
  <c r="I39" i="10"/>
  <c r="H40" i="10"/>
  <c r="I40" i="10"/>
  <c r="H41" i="10"/>
  <c r="I41" i="10"/>
  <c r="I21" i="10"/>
  <c r="H21" i="10"/>
  <c r="H11" i="10"/>
  <c r="H3" i="10"/>
  <c r="I3" i="10"/>
  <c r="H4" i="10"/>
  <c r="I4" i="10"/>
  <c r="H5" i="10"/>
  <c r="I5" i="10"/>
  <c r="H6" i="10"/>
  <c r="I6" i="10"/>
  <c r="H7" i="10"/>
  <c r="I7" i="10"/>
  <c r="H8" i="10"/>
  <c r="I8" i="10"/>
  <c r="H9" i="10"/>
  <c r="I9" i="10"/>
  <c r="H10" i="10"/>
  <c r="I10" i="10"/>
  <c r="I11" i="10"/>
  <c r="H12" i="10"/>
  <c r="I12" i="10"/>
  <c r="H13" i="10"/>
  <c r="I13" i="10"/>
  <c r="H14" i="10"/>
  <c r="I14" i="10"/>
  <c r="H15" i="10"/>
  <c r="I15" i="10"/>
  <c r="H16" i="10"/>
  <c r="I16" i="10"/>
  <c r="H17" i="10"/>
  <c r="I17" i="10"/>
  <c r="H18" i="10"/>
  <c r="I18" i="10"/>
  <c r="H19" i="10"/>
  <c r="I19" i="10"/>
  <c r="H20" i="10"/>
  <c r="I20" i="10"/>
  <c r="I2" i="10"/>
  <c r="H2" i="10"/>
  <c r="P134" i="8"/>
  <c r="V7" i="9"/>
  <c r="V6" i="9"/>
  <c r="A143" i="8"/>
  <c r="P6" i="8"/>
  <c r="J9" i="8"/>
  <c r="I52" i="8"/>
  <c r="E37" i="7"/>
  <c r="N122" i="8"/>
  <c r="M5" i="8"/>
  <c r="K6" i="8"/>
  <c r="H8" i="8"/>
  <c r="G29" i="8"/>
  <c r="F10" i="8"/>
  <c r="E9" i="8"/>
  <c r="D11" i="8"/>
  <c r="C6" i="8"/>
  <c r="B13" i="8"/>
  <c r="B12" i="8"/>
  <c r="X8" i="6"/>
  <c r="X6" i="6"/>
</calcChain>
</file>

<file path=xl/sharedStrings.xml><?xml version="1.0" encoding="utf-8"?>
<sst xmlns="http://schemas.openxmlformats.org/spreadsheetml/2006/main" count="13232" uniqueCount="1705">
  <si>
    <t>Host species</t>
  </si>
  <si>
    <t>Guest species</t>
  </si>
  <si>
    <t>Number</t>
  </si>
  <si>
    <t>Property</t>
  </si>
  <si>
    <t>Landform</t>
  </si>
  <si>
    <t>Guest alive?</t>
  </si>
  <si>
    <t>Guest DBH</t>
  </si>
  <si>
    <t>Host alive?</t>
  </si>
  <si>
    <t>Host DBH</t>
  </si>
  <si>
    <t>Latitude (dec.degrees)</t>
  </si>
  <si>
    <t>Longitude (dec.degrees)</t>
  </si>
  <si>
    <t>Height above ground</t>
  </si>
  <si>
    <t>Hollow type</t>
  </si>
  <si>
    <t>Hollow aspect</t>
  </si>
  <si>
    <t>Hollow size</t>
  </si>
  <si>
    <t>Distance to nearest CMT</t>
  </si>
  <si>
    <t>Species</t>
  </si>
  <si>
    <t>Indigenous name/s</t>
  </si>
  <si>
    <t>Common name/s</t>
  </si>
  <si>
    <t>Known uses/significance</t>
  </si>
  <si>
    <t>Seed size</t>
  </si>
  <si>
    <t>Seed type</t>
  </si>
  <si>
    <t>Dormancy?</t>
  </si>
  <si>
    <t>Germination information</t>
  </si>
  <si>
    <t>Notes</t>
  </si>
  <si>
    <t>References</t>
  </si>
  <si>
    <t>Geijera parviflora</t>
  </si>
  <si>
    <t>Ehretia membranifolia</t>
  </si>
  <si>
    <t>Alectryon oleifolium</t>
  </si>
  <si>
    <t>Capparis mitchellii</t>
  </si>
  <si>
    <t>Atalaya hemiglauca</t>
  </si>
  <si>
    <t>Distance to water</t>
  </si>
  <si>
    <t>Water type</t>
  </si>
  <si>
    <t>Distance to habitation sign</t>
  </si>
  <si>
    <t>T2</t>
  </si>
  <si>
    <t>T3</t>
  </si>
  <si>
    <t>T7</t>
  </si>
  <si>
    <t>Eucalyptus populnea</t>
  </si>
  <si>
    <t>Location</t>
  </si>
  <si>
    <t>Gingie</t>
  </si>
  <si>
    <t>Just west of house</t>
  </si>
  <si>
    <t>Sandhills along paleochannels</t>
  </si>
  <si>
    <t>Yes</t>
  </si>
  <si>
    <t>(measured from base of guest)</t>
  </si>
  <si>
    <t>e.g. camp site, stone flakes</t>
  </si>
  <si>
    <t>e.g. swamp, well</t>
  </si>
  <si>
    <t>Photo number</t>
  </si>
  <si>
    <t>Date</t>
  </si>
  <si>
    <t>Observer/s</t>
  </si>
  <si>
    <t>Jane Pye, Jen Silcock, Rowan Fairfax</t>
  </si>
  <si>
    <t>20200901_082013</t>
  </si>
  <si>
    <t>20200901_084224</t>
  </si>
  <si>
    <t>e.g. branch, middle of trunk</t>
  </si>
  <si>
    <t>Host is scarred</t>
  </si>
  <si>
    <t>Alstonia constricta</t>
  </si>
  <si>
    <t>20200901_090940</t>
  </si>
  <si>
    <t>North of house</t>
  </si>
  <si>
    <t>20200901_112451</t>
  </si>
  <si>
    <t>No</t>
  </si>
  <si>
    <t>Scar and ring tree nearby</t>
  </si>
  <si>
    <t>Only TinT in this paddock</t>
  </si>
  <si>
    <t>Eucalyptus coolibah</t>
  </si>
  <si>
    <t>20200901_143141</t>
  </si>
  <si>
    <t>Off Walgett-Cumborah road</t>
  </si>
  <si>
    <t>Lots of scar trees in area</t>
  </si>
  <si>
    <t>20200901_154349</t>
  </si>
  <si>
    <t>Pair of TinTs, 150m apart, on edge of sandy camp with Ehretia</t>
  </si>
  <si>
    <t>Pair of TinTs, 150m apart, on edge of sandy camp with Ehretia; box tree poisoned</t>
  </si>
  <si>
    <t>South-east of house</t>
  </si>
  <si>
    <t>20200902_084925</t>
  </si>
  <si>
    <t>South of house</t>
  </si>
  <si>
    <t>20200903_102325</t>
  </si>
  <si>
    <t>Pittosporum angustifolium</t>
  </si>
  <si>
    <t>20200902_145404</t>
  </si>
  <si>
    <t>Near swamp</t>
  </si>
  <si>
    <t>Coolibah poisoned</t>
  </si>
  <si>
    <t>Alectryon oleifolium/Eremophila mitchellii?</t>
  </si>
  <si>
    <t>20200902_154551 - 20200902_154659</t>
  </si>
  <si>
    <t>Pair of TinTs, in area with lots of scar trees</t>
  </si>
  <si>
    <t>Eremophila mitchellii</t>
  </si>
  <si>
    <t>Apophyllum anomalum</t>
  </si>
  <si>
    <t>20200903_104507</t>
  </si>
  <si>
    <t>20200903_105545, 20200903_105635</t>
  </si>
  <si>
    <t>Flindersia maculosa</t>
  </si>
  <si>
    <t>No. quinines in 1ha</t>
  </si>
  <si>
    <t>No. rosewoods in 1ha</t>
  </si>
  <si>
    <t>No. peach bushes in 1ha</t>
  </si>
  <si>
    <t>No. wilgas in 1ha</t>
  </si>
  <si>
    <t>No. wild oranges in 1ha</t>
  </si>
  <si>
    <t>No.butter bush in 1ha</t>
  </si>
  <si>
    <t>Wilga</t>
  </si>
  <si>
    <t>Peach bush</t>
  </si>
  <si>
    <t>Rosewood</t>
  </si>
  <si>
    <t>Wild orange</t>
  </si>
  <si>
    <t>Whitewood</t>
  </si>
  <si>
    <t>Leopardwood</t>
  </si>
  <si>
    <t>Quinine</t>
  </si>
  <si>
    <t>Dispersal</t>
  </si>
  <si>
    <t>Latitude</t>
  </si>
  <si>
    <t>Longitude</t>
  </si>
  <si>
    <t>Veg summary</t>
  </si>
  <si>
    <t>H_alive</t>
  </si>
  <si>
    <t>DBH1</t>
  </si>
  <si>
    <t>DBH2</t>
  </si>
  <si>
    <t>DBH3</t>
  </si>
  <si>
    <t>DBH4</t>
  </si>
  <si>
    <t>DBH5</t>
  </si>
  <si>
    <t>DBH6</t>
  </si>
  <si>
    <t>Open poplar box woodland with scattered shrubs</t>
  </si>
  <si>
    <t>Plain, next to small channel</t>
  </si>
  <si>
    <t>Y</t>
  </si>
  <si>
    <t>Hollow height above ground_m</t>
  </si>
  <si>
    <t>Hollow angle</t>
  </si>
  <si>
    <t>Cause</t>
  </si>
  <si>
    <t>G_alive</t>
  </si>
  <si>
    <t>G_height</t>
  </si>
  <si>
    <t xml:space="preserve">T5 </t>
  </si>
  <si>
    <t>T8</t>
  </si>
  <si>
    <t>T9</t>
  </si>
  <si>
    <t>T10</t>
  </si>
  <si>
    <t>T11</t>
  </si>
  <si>
    <t>T12</t>
  </si>
  <si>
    <t>T13</t>
  </si>
  <si>
    <t>T14</t>
  </si>
  <si>
    <t>T15</t>
  </si>
  <si>
    <t>T16</t>
  </si>
  <si>
    <t>T17</t>
  </si>
  <si>
    <t>T18</t>
  </si>
  <si>
    <t>T19</t>
  </si>
  <si>
    <t>T21</t>
  </si>
  <si>
    <t>T22</t>
  </si>
  <si>
    <t>T23</t>
  </si>
  <si>
    <t>T24</t>
  </si>
  <si>
    <t>T25</t>
  </si>
  <si>
    <t>T26</t>
  </si>
  <si>
    <t>T27</t>
  </si>
  <si>
    <t>T28</t>
  </si>
  <si>
    <t>T29</t>
  </si>
  <si>
    <t>T30</t>
  </si>
  <si>
    <t>T31</t>
  </si>
  <si>
    <t>T32</t>
  </si>
  <si>
    <t>T33</t>
  </si>
  <si>
    <t>T34</t>
  </si>
  <si>
    <t>T35</t>
  </si>
  <si>
    <t>T36</t>
  </si>
  <si>
    <t>T37</t>
  </si>
  <si>
    <t>T38</t>
  </si>
  <si>
    <t>T39</t>
  </si>
  <si>
    <t>T40</t>
  </si>
  <si>
    <t>T41</t>
  </si>
  <si>
    <t>T42</t>
  </si>
  <si>
    <t>T43</t>
  </si>
  <si>
    <t>T44</t>
  </si>
  <si>
    <t>T45</t>
  </si>
  <si>
    <t>T46</t>
  </si>
  <si>
    <t>T48</t>
  </si>
  <si>
    <t>T49</t>
  </si>
  <si>
    <t>T50</t>
  </si>
  <si>
    <t>T51</t>
  </si>
  <si>
    <t>T52</t>
  </si>
  <si>
    <t>T53</t>
  </si>
  <si>
    <t>T54</t>
  </si>
  <si>
    <t>T55</t>
  </si>
  <si>
    <t>T56</t>
  </si>
  <si>
    <t>T57</t>
  </si>
  <si>
    <t>T58</t>
  </si>
  <si>
    <t>T59</t>
  </si>
  <si>
    <t>T60</t>
  </si>
  <si>
    <t>T61</t>
  </si>
  <si>
    <t>T62</t>
  </si>
  <si>
    <t>T64</t>
  </si>
  <si>
    <t>T65</t>
  </si>
  <si>
    <t>T66</t>
  </si>
  <si>
    <t>T67</t>
  </si>
  <si>
    <t>T68</t>
  </si>
  <si>
    <t>T71</t>
  </si>
  <si>
    <t>T72</t>
  </si>
  <si>
    <t>T73</t>
  </si>
  <si>
    <t>T74</t>
  </si>
  <si>
    <t>T76</t>
  </si>
  <si>
    <t>T77</t>
  </si>
  <si>
    <t>T78</t>
  </si>
  <si>
    <t>T79</t>
  </si>
  <si>
    <t>T81</t>
  </si>
  <si>
    <t>T82</t>
  </si>
  <si>
    <t>T83</t>
  </si>
  <si>
    <t>T84</t>
  </si>
  <si>
    <t>T85</t>
  </si>
  <si>
    <t>T86</t>
  </si>
  <si>
    <t>T87</t>
  </si>
  <si>
    <t>T89</t>
  </si>
  <si>
    <t>T90</t>
  </si>
  <si>
    <t>T91</t>
  </si>
  <si>
    <t>T92</t>
  </si>
  <si>
    <t>T93</t>
  </si>
  <si>
    <t>T94</t>
  </si>
  <si>
    <t>T95</t>
  </si>
  <si>
    <t>T96</t>
  </si>
  <si>
    <t>T97</t>
  </si>
  <si>
    <t>T98</t>
  </si>
  <si>
    <t>T99</t>
  </si>
  <si>
    <t>T100</t>
  </si>
  <si>
    <t>T101</t>
  </si>
  <si>
    <t>T102</t>
  </si>
  <si>
    <t>T104</t>
  </si>
  <si>
    <t>T105</t>
  </si>
  <si>
    <t>T106</t>
  </si>
  <si>
    <t>T107</t>
  </si>
  <si>
    <t>T108</t>
  </si>
  <si>
    <t>T109</t>
  </si>
  <si>
    <t>T110</t>
  </si>
  <si>
    <t>T112</t>
  </si>
  <si>
    <t>T113</t>
  </si>
  <si>
    <t>T114</t>
  </si>
  <si>
    <t>T115</t>
  </si>
  <si>
    <t>T116</t>
  </si>
  <si>
    <t>T117</t>
  </si>
  <si>
    <t>T118</t>
  </si>
  <si>
    <t>T119</t>
  </si>
  <si>
    <t>T120</t>
  </si>
  <si>
    <t>T121</t>
  </si>
  <si>
    <t>T122</t>
  </si>
  <si>
    <t>Branch (fallen)</t>
  </si>
  <si>
    <t>Hollow size_cm2</t>
  </si>
  <si>
    <t>Where DBH was measured on two axis, average taken.</t>
  </si>
  <si>
    <t>DBH of host trees measured at 1.5m</t>
  </si>
  <si>
    <t>Diameter of guest trees measured at 10cm from base</t>
  </si>
  <si>
    <t>T1a</t>
  </si>
  <si>
    <t>T1b</t>
  </si>
  <si>
    <t>Small swamp/channel</t>
  </si>
  <si>
    <t>Nearest permanent water is house well; huge, healthy wilga</t>
  </si>
  <si>
    <t>Small Apophyllum in same hollow</t>
  </si>
  <si>
    <t>Feedlot Paddock, Gingie</t>
  </si>
  <si>
    <t>Edge of box swamp on open red plain</t>
  </si>
  <si>
    <t>Plain, edge of box swamp</t>
  </si>
  <si>
    <t>N (poisoned, 1980s)</t>
  </si>
  <si>
    <t>Mid-trunk</t>
  </si>
  <si>
    <t>n/a</t>
  </si>
  <si>
    <t>Natural?</t>
  </si>
  <si>
    <t>20m to scar tree (coolamon); guest has spit trunks further apart; 5 other hollows in box tree, all at ends of branches parallel to ground; Pittosporum not looking healthy (termites?), few fruits</t>
  </si>
  <si>
    <t>Swamp</t>
  </si>
  <si>
    <t>Edge of box swamp</t>
  </si>
  <si>
    <t xml:space="preserve">Open poplar box woodland  </t>
  </si>
  <si>
    <t xml:space="preserve">Natural </t>
  </si>
  <si>
    <t>&lt;0.3</t>
  </si>
  <si>
    <t>Scar trees in box swamp; whitewood healthy, has pushed trunk apart</t>
  </si>
  <si>
    <t>Open poplar box woodland</t>
  </si>
  <si>
    <t>??</t>
  </si>
  <si>
    <t>T4a</t>
  </si>
  <si>
    <t>T4b</t>
  </si>
  <si>
    <t>Anthropogenic</t>
  </si>
  <si>
    <t>Cut stump</t>
  </si>
  <si>
    <t>Also some Ehretia right next to tree; ancient multi-stemmed box, very hard to accurately measure DBH; this is a CMT - cut branches</t>
  </si>
  <si>
    <t>Old scar</t>
  </si>
  <si>
    <t>Ehretia previously &gt;3m tall; Indigenous scar just above ground, then cut (?non-European)</t>
  </si>
  <si>
    <t>Jen Silcock, Jane Pye, Russell Fairfax, Rowan Fairfax</t>
  </si>
  <si>
    <t>Palaeochannels/sandhills</t>
  </si>
  <si>
    <t>Palaeochannels/sandhills, edge of large clearing, near coolibah swamp</t>
  </si>
  <si>
    <t>Open poplar box woodland with scattered red gums and shrubs</t>
  </si>
  <si>
    <t xml:space="preserve">Jen Silcock </t>
  </si>
  <si>
    <t>T6a</t>
  </si>
  <si>
    <t>T6b</t>
  </si>
  <si>
    <t>Natural</t>
  </si>
  <si>
    <t>Pimelea microcephala</t>
  </si>
  <si>
    <t>Myoporum montanum</t>
  </si>
  <si>
    <t>4d</t>
  </si>
  <si>
    <t>2 guests in separate hollows, in ancient poplar box; both healthy</t>
  </si>
  <si>
    <t>Cumbal Paddock, Ginigie</t>
  </si>
  <si>
    <t>Jen Silcock</t>
  </si>
  <si>
    <t>Cut stump (steel)</t>
  </si>
  <si>
    <t>Anthropogenic (post-contact)</t>
  </si>
  <si>
    <t>none</t>
  </si>
  <si>
    <t>Two steel-cut stumps on tree, diameters of 20cm and 16cm (host stump)</t>
  </si>
  <si>
    <t>Open poplar box woodland, near Ehretia and red gum clump</t>
  </si>
  <si>
    <t xml:space="preserve">N  </t>
  </si>
  <si>
    <t>Diameter of cut stump = 47; trunk only, dead half of trunk remains; whitewood very healthy</t>
  </si>
  <si>
    <t>Anthropogenic (?post-contact)</t>
  </si>
  <si>
    <t>Anthropogenic (Indigenous)</t>
  </si>
  <si>
    <t>Anthropogenic (?Indigenous)</t>
  </si>
  <si>
    <t>29d</t>
  </si>
  <si>
    <t>Scar trees in area; host tree is scarred</t>
  </si>
  <si>
    <t>N</t>
  </si>
  <si>
    <t>Open poplar box woodland with Eremophila mitchellii</t>
  </si>
  <si>
    <t>Edge of palaeochannel</t>
  </si>
  <si>
    <t>Host has died naturally. This is a scar tree; near scarred Cypress; owl pellet collected. Hollow is in one fallen stem/trunk. Guest is gnarly but healthy.</t>
  </si>
  <si>
    <t>Fallen trunk</t>
  </si>
  <si>
    <t>39d</t>
  </si>
  <si>
    <t>Central bowl</t>
  </si>
  <si>
    <t>Anthropogenic?</t>
  </si>
  <si>
    <t>Guest hollow is cental 'bowl, with 3 stems/resprouts coming out - looks modified. Many scar trees in area.</t>
  </si>
  <si>
    <t>19d</t>
  </si>
  <si>
    <t>Growing out of cut stem; this is a CMT; guest healthy</t>
  </si>
  <si>
    <t>Rosstrevor</t>
  </si>
  <si>
    <t>24d(cut)</t>
  </si>
  <si>
    <t>Hollow that wilga is growing out of cut by steel axe + tree possibly modified pre-contact (all stems appear to be resprouts)</t>
  </si>
  <si>
    <t>Palaeochannels</t>
  </si>
  <si>
    <t>Open poplar box/cypress/ironwood woodland</t>
  </si>
  <si>
    <t>106d(rung)</t>
  </si>
  <si>
    <t>78d(rung)</t>
  </si>
  <si>
    <t>18d(rung)</t>
  </si>
  <si>
    <t>DBH7</t>
  </si>
  <si>
    <t>DBH8</t>
  </si>
  <si>
    <t>DBH9</t>
  </si>
  <si>
    <t>DBH10</t>
  </si>
  <si>
    <t>This is a scar tree - 2 massive coolamon scars, then was ring-barked in 1880s, but resprouted</t>
  </si>
  <si>
    <t>Poplar  box/Eremophila mitchellii woodland with mixed shrubs</t>
  </si>
  <si>
    <t>&lt;0.5</t>
  </si>
  <si>
    <t>Multiple small scars on tree trunk - possibly bees? Many scar trees in area + rung trees that resprouted; Apophyllum dead and toppled. Capparis mitchellii TinT just starting on same tree, 0.3m off ground</t>
  </si>
  <si>
    <t>Edge of swamp, near Ehretia membranifolia cluster</t>
  </si>
  <si>
    <t>Many scar trees and ringbarked trees and cut trees in area</t>
  </si>
  <si>
    <t>8d</t>
  </si>
  <si>
    <t>3 trunks cut with steel axe; lots of burnt and scar trees in area</t>
  </si>
  <si>
    <t>Cumbul Paddock, Gingie</t>
  </si>
  <si>
    <t xml:space="preserve">Edge of box swamp  </t>
  </si>
  <si>
    <t>Rhagodia in same hollow; guest is in fallen branch hollow, between two remaining trunks</t>
  </si>
  <si>
    <t>Edge of swamp, near Warrambool channels</t>
  </si>
  <si>
    <t>Edge of coolibah/poplar box swamp</t>
  </si>
  <si>
    <t>Diameter of host branch = 25cm; boobialla is very healthy!</t>
  </si>
  <si>
    <t>Goorie Paddock, Gingie</t>
  </si>
  <si>
    <t xml:space="preserve">Jen Silcock, Jane Pye  </t>
  </si>
  <si>
    <t>Open poplar box/Eremophila mitchellii/wilga woodland</t>
  </si>
  <si>
    <t>T20a</t>
  </si>
  <si>
    <t>T20b</t>
  </si>
  <si>
    <t>Branch</t>
  </si>
  <si>
    <t>Double guest; scar and ring trees in area</t>
  </si>
  <si>
    <t>Poplar  box woodland with shrubby midstory</t>
  </si>
  <si>
    <t>Scar tree 5m away + abundant in area; whitewood very healthy; pair of TinTs 5m apart</t>
  </si>
  <si>
    <t>This is a scar tree; Eremophila mitchellii still has bark - recently dead; pair of TinTs 5m apart</t>
  </si>
  <si>
    <t>Edge of palaeochannels</t>
  </si>
  <si>
    <t>20d</t>
  </si>
  <si>
    <t>This tree has been cut (branch); hollow is in branch in centre of multi-trunks; natural water catchment, with dam 50m away; 4 other seedlings in other hollow</t>
  </si>
  <si>
    <t>Tungra</t>
  </si>
  <si>
    <t>Open poplar bobx woodland</t>
  </si>
  <si>
    <t>Cut stump (mid-trunk)</t>
  </si>
  <si>
    <t>Wilga very healthy; cut apparently with stone axe</t>
  </si>
  <si>
    <t>Small poplar box clump on edge of palaeochannels</t>
  </si>
  <si>
    <t>Poplar box woodland, near Ehretia cluster</t>
  </si>
  <si>
    <t>Trunk</t>
  </si>
  <si>
    <t>This tree is modified (cut stump - stone axe?) + scar. T26-T31 in same cluster/grove</t>
  </si>
  <si>
    <t>Old, healthy wilga. Most box trees in this area are modified, with many scar trees and cut branches. T26-T31 in same cluster/grove.</t>
  </si>
  <si>
    <t>Inside trunk</t>
  </si>
  <si>
    <t>T26-T31 in same cluster/grove. Growing inside tree - unclear how a seedling would get here? + new seedlings have germinated at base and in middle, below original 'guest' - all these TinTs look natural.</t>
  </si>
  <si>
    <t>N (long dead)</t>
  </si>
  <si>
    <t>T26-T31 in same cluster/grove. Looks like 4 sticks have been cut off this tree; likely to be a very old tree; TinTs look natural, but hollows created (apparently by stone axe). Paspalidium and Einadia nutans growing in same hollow.</t>
  </si>
  <si>
    <t>Cut stump (Indigenous)</t>
  </si>
  <si>
    <t>Cut branch (Indigenous)</t>
  </si>
  <si>
    <t>18d(cut)</t>
  </si>
  <si>
    <t>T26-T31 in same cluster/grove. Most box trees in this area are cut - shelter built. But TinTs look natural. There would be more in this area if you looked closely.</t>
  </si>
  <si>
    <t>T26-T31 in same cluster/grove. Hearths and artefacts on open flat about 50m away.</t>
  </si>
  <si>
    <t>14d(cut)</t>
  </si>
  <si>
    <t>Open poplar box woodland with cypress pine; big old trees</t>
  </si>
  <si>
    <t>DBH of cut stumps measured (5 branches cut with steel axe, and rosewood growing in central bowl); 2 Rhagodias also in hollow; many scar trees in area.</t>
  </si>
  <si>
    <t>Open poplar box/Eremophila mitchellii woodland</t>
  </si>
  <si>
    <t>Branch (mid-trunk)</t>
  </si>
  <si>
    <r>
      <t xml:space="preserve">Many scar trees in area; </t>
    </r>
    <r>
      <rPr>
        <sz val="11"/>
        <color rgb="FFFF0000"/>
        <rFont val="Calibri"/>
        <family val="2"/>
        <scheme val="minor"/>
      </rPr>
      <t>DBH measured at 30cm, but tree is multi-trunked</t>
    </r>
  </si>
  <si>
    <t>Fenceline nearby - tree cut for fenceposts? Another steel axe cut in tree 2m away, with no guest.</t>
  </si>
  <si>
    <t>Palaeochennals</t>
  </si>
  <si>
    <t>Cut stump (post-contact)</t>
  </si>
  <si>
    <t>Huge poplar box and wilga; stump cut with steel axe</t>
  </si>
  <si>
    <t>21d</t>
  </si>
  <si>
    <t>Flindersia also growing at base of tree; 2 other unoccupied hollows in tree, at 0.8 and 0.6m, one created by a steel axe cut - so  this is a CMT</t>
  </si>
  <si>
    <t>20(cut)</t>
  </si>
  <si>
    <t>Cut branch (post-contact)</t>
  </si>
  <si>
    <t>Hollow created by steel axe cut</t>
  </si>
  <si>
    <t>Cumborah</t>
  </si>
  <si>
    <t>Stony gully running into dam on gentle stony hill; very disturbed area</t>
  </si>
  <si>
    <t>Stunted poplar box/cypress woodland</t>
  </si>
  <si>
    <t>13d</t>
  </si>
  <si>
    <t>14d</t>
  </si>
  <si>
    <t>34d</t>
  </si>
  <si>
    <t>12d</t>
  </si>
  <si>
    <t>Very healthy old and gnarled wilga; other hollows in tree from stumps cut with chainsaw</t>
  </si>
  <si>
    <t>Small watercourse</t>
  </si>
  <si>
    <t>Poplar box/wilga/Eremophila mitchellii woodland</t>
  </si>
  <si>
    <t>Cut branch (mid-trunk)</t>
  </si>
  <si>
    <t>Gullygurana spring</t>
  </si>
  <si>
    <t>Quite a lot of scar trees in area; most boxes appear to have died with dam divertng water from a former swamp.</t>
  </si>
  <si>
    <t>Walgett-Corinda road</t>
  </si>
  <si>
    <t>Jen Silcock, Russell Fairfax, Jane Pye</t>
  </si>
  <si>
    <t>Plain</t>
  </si>
  <si>
    <t>Poplar box/pine/wilga/rosewood open woodland</t>
  </si>
  <si>
    <t>Guest healthy and fruiting</t>
  </si>
  <si>
    <t>Ghost Gate Swamp, Far West</t>
  </si>
  <si>
    <t>Jen Silcock, Jane Pye</t>
  </si>
  <si>
    <t>Edge of black box swamp; red soil</t>
  </si>
  <si>
    <t>Open poplar box woodland with mixed shrubs</t>
  </si>
  <si>
    <t>Closed scar?</t>
  </si>
  <si>
    <t>Scar trees common; another hollow in tree from fallen branch, unoccupied + big Capparis lasiantha coming out of hollow in nearby tree</t>
  </si>
  <si>
    <t xml:space="preserve">Edge of black box swamp </t>
  </si>
  <si>
    <t>Open black box woodland</t>
  </si>
  <si>
    <t>Eucalyptus largiflorens</t>
  </si>
  <si>
    <t>N (recently dead)</t>
  </si>
  <si>
    <t>&lt;0.1</t>
  </si>
  <si>
    <t>Flindersia stems have died back in the past - could be quite an old tree; black box still with bark; multi-trunked above 1.5m</t>
  </si>
  <si>
    <t>One branch of this tree has been cut, apparently with a stone axe, but mid-trunk hollow appears natural</t>
  </si>
  <si>
    <t>A lot of trees in swamp have been cut, some with steel and some apparently stone</t>
  </si>
  <si>
    <t>Not recorded</t>
  </si>
  <si>
    <t>Characteristic multi-trunked habit of these trees, branching at c.0.4-0.6m above ground - interesting growth habit that is probably related to high density of TinTs in this swamp.</t>
  </si>
  <si>
    <t>2m</t>
  </si>
  <si>
    <t>Einadia nutans also in hollow of poplar box next to this one, which is an old scar tree; guest wilga just alive</t>
  </si>
  <si>
    <t>Black box swamp with scattered belah and occasional coolibah</t>
  </si>
  <si>
    <t>33d</t>
  </si>
  <si>
    <t>25d</t>
  </si>
  <si>
    <t>T47a</t>
  </si>
  <si>
    <t>T47b</t>
  </si>
  <si>
    <t>1d</t>
  </si>
  <si>
    <t>0?</t>
  </si>
  <si>
    <t>Tree may have been modified to create a bent horizontal branch?</t>
  </si>
  <si>
    <t>Swamp, just off higher red 'ridge' running through swamp</t>
  </si>
  <si>
    <t>Wilga growing between two trunks (not really a hollow); big old black box with old cuts on tree branches</t>
  </si>
  <si>
    <t>Towards edge of black box swamp</t>
  </si>
  <si>
    <t>Black box swamp</t>
  </si>
  <si>
    <t>Open black box woodland on grey cracking clay</t>
  </si>
  <si>
    <t>40(fallen)</t>
  </si>
  <si>
    <t>&lt;0.2</t>
  </si>
  <si>
    <t>Another small unoccupied branch hollow in same tree; some branches of this tree have been cut (steel axe - fenceline nearby)</t>
  </si>
  <si>
    <t>Trunk has split after branch has fallen, creating a large hollow (2m x 20cm width average)</t>
  </si>
  <si>
    <t xml:space="preserve">Open black box woodland with scattered poplar box </t>
  </si>
  <si>
    <t>11d</t>
  </si>
  <si>
    <t>10 trunks, 3 cut (steel axe - fence posts?); branches at 1.5m, so DBH measured @1.5 = 88 x 66cm (=77cm average DBH). 4-5 TinTs (all wilgas) in next swamp to east + a couple in swamps on Far West</t>
  </si>
  <si>
    <t>Telinebone Paddock, Gingie</t>
  </si>
  <si>
    <t>Anthropogenic? (Indigenous)</t>
  </si>
  <si>
    <t>Tree is long-dead and half-fallen, possibly an old scar tree but hard to tell; difficult to measure DBH but very old tree; rosewood guest also old and gnarled; Ventilago and Capparis lasiantha growing up against base of tree; heaps of CMTs in area</t>
  </si>
  <si>
    <t>Russell Fairfax, Jane Pye</t>
  </si>
  <si>
    <t>Poplar box woodland with Ehretia membranifolioa and wilga creating dense shady understorey</t>
  </si>
  <si>
    <t>&lt;0.05</t>
  </si>
  <si>
    <t>Group of 3 Tin Ts; lots of big cut stumps in area - stone axe? DBH of guest estimated. Snug fit with hollow; two other large unoccupied natural hollows in same tree</t>
  </si>
  <si>
    <t xml:space="preserve">Group of 3 Tin Ts; lots of big cut stumps in area - stone axe? DBH of guest estimated. </t>
  </si>
  <si>
    <t>Group of 3 Tin Ts; lots of big cut stumps in area - stone axe? DBH of guest estimated. Branch hollow, but possibly old scar tree?</t>
  </si>
  <si>
    <t>Edge of sandy clearing in open poplar box woodland, with dense patch of Themeda triandra</t>
  </si>
  <si>
    <t>Well (Aboriginal)</t>
  </si>
  <si>
    <t>Diameter of cut stump - 42cm; rough cut - looks like stone axe; only live part of rosewood guest measured (top part recently dead)</t>
  </si>
  <si>
    <t>Edge of clearing in sandhills; open poplar box woodland</t>
  </si>
  <si>
    <t>Hollow probably created by an old fallen branch; has closed around guest; an unoccupied hollow about 3m off ground, fallen branch, south-east aspect, c.25cm diameter. This is the tree that Alan and Jane have cut off overhanging poplar box branch; TinT looks more 'cultural' than most.</t>
  </si>
  <si>
    <t>Open sandhills amongst palaeochannels</t>
  </si>
  <si>
    <t>Huge, well-spaced poplar box/shrubby groves</t>
  </si>
  <si>
    <t>7d</t>
  </si>
  <si>
    <t>Very old tree, complex and strange - looks like stump has been cut a long time ago and log/sticks put into hollow + Ehretia and Ventilago growing at base and intertwining.</t>
  </si>
  <si>
    <t>Hollow is an old scar (growing over), 1.4m tall x 40cm average width; guest recently dead. Lots of scar trees in area including perhaps the biggest p.box I've ever seen with a campfire scar, about 10m from this tree!</t>
  </si>
  <si>
    <t>Open poplar box woodland with shrubby understorey (wilga/Eremophila mitchellii dominant)</t>
  </si>
  <si>
    <t>Old scar (mid-trunk)</t>
  </si>
  <si>
    <t>Ventilago viminalis</t>
  </si>
  <si>
    <t>Ancient scar tree, young Ventilago growig out of base of scar in middle of trunk (smaller stem possibly an epicormic resprout post-scarring?)</t>
  </si>
  <si>
    <t>Open red flat with scattered poplar box and mixed shrubs</t>
  </si>
  <si>
    <t>Guest growing in old cut stump - stone axe? Diamenter of cut stump = 51cm + 3 other smaller stems are resprouts - definitely a CMT</t>
  </si>
  <si>
    <t>Palaeochannels; edge of red gum patch with well</t>
  </si>
  <si>
    <t>Open poplar box/wilga woodland</t>
  </si>
  <si>
    <t>15d</t>
  </si>
  <si>
    <t>Mid-trunk hollow formed by cut stumps (steel axe?)</t>
  </si>
  <si>
    <t>Poplar box/wilga/Eremophila mitchellii grassy woodland</t>
  </si>
  <si>
    <t>16d</t>
  </si>
  <si>
    <t>Cut stump 'bowl'</t>
  </si>
  <si>
    <t>Cut stump would have been c.28cm diameter; hollow is coming from cut trunk 'bowl'</t>
  </si>
  <si>
    <t>13(cut)</t>
  </si>
  <si>
    <t>Cut stump (steel?)</t>
  </si>
  <si>
    <t>Anthropogenic hollow, horizontal but on ESE side of tree; 2 cut stumps 13cm diameter with wilga in one</t>
  </si>
  <si>
    <t>Edge of palaeochannels, next to lagoon</t>
  </si>
  <si>
    <t>23d</t>
  </si>
  <si>
    <t>22d</t>
  </si>
  <si>
    <t>Mid-trunk 'bowl'</t>
  </si>
  <si>
    <t>Very modified tree, in an area with many CMTs</t>
  </si>
  <si>
    <t>Open poplar box woodland with scattered coolibah and occasional river red gum</t>
  </si>
  <si>
    <t>Telinebone Paddock (off southern fenceline), Gingie</t>
  </si>
  <si>
    <t>Old scar (fissure in)</t>
  </si>
  <si>
    <t>Hollow trunk; apparently an old scar tree, but TinT is certainly a natural event; also Rhagodia in hollow trunk</t>
  </si>
  <si>
    <t>Cumbal Paddock(?), Ginigie</t>
  </si>
  <si>
    <t>Open poplar box woodland with Eremophila mitchellii + groves of Ehretia; Capparis mitchellii common</t>
  </si>
  <si>
    <t>Tank nearby (old swamp)</t>
  </si>
  <si>
    <t>Old scar where branch has been cut - likely anthropogenic; numerous cuts in area, both steel and stone axe</t>
  </si>
  <si>
    <t>Cut stump (Indigenous?)</t>
  </si>
  <si>
    <t>Sand dunes with open poplar box and cypress; buffel grass</t>
  </si>
  <si>
    <t>Old, healthy Capparis mitchellii; hollow is in burnt central stem of 3 main stems - very, very old tree</t>
  </si>
  <si>
    <t>Jen Silcock, Jane Pye, Russell Fairfax</t>
  </si>
  <si>
    <t>Open sandhill area, above peach bush cluster; open poplar box/Eremophila mitchellii/wilga woodland</t>
  </si>
  <si>
    <t>T63a</t>
  </si>
  <si>
    <t>T63b</t>
  </si>
  <si>
    <t>0.5d</t>
  </si>
  <si>
    <t>Double guest + grass and Abutilon otocarpum + another rosewood seedling (dicot leaves, 7cm high) in same hollow; Pimelea and rosewood intertwined; CMTs abundant in area. This tree looks like one trunk was cut or scarred a long time ago, and four resprouts have come out of trunk - creating the mid-trunk hollow.</t>
  </si>
  <si>
    <t>42d</t>
  </si>
  <si>
    <t>2d</t>
  </si>
  <si>
    <t>42cm dead stem is the hollow one; guest was 1.2m high, but top part has died. Scattered rosewood seedlings and juveniles in this area.</t>
  </si>
  <si>
    <t>Coolibah swamp/small channel, near dam</t>
  </si>
  <si>
    <t>Open coolibah woodland</t>
  </si>
  <si>
    <t>Y (just)</t>
  </si>
  <si>
    <t>23(cut)</t>
  </si>
  <si>
    <t>Dam (built on old wetland)</t>
  </si>
  <si>
    <t>Cut stump of 23cm diameter is housing the guest; seems to be cut with a steel axe?</t>
  </si>
  <si>
    <t>Wallangilla Paddock, Gingie</t>
  </si>
  <si>
    <t>Edge of poplar box swamp</t>
  </si>
  <si>
    <t>Open poplar box woodland, with Eremophila mitchellii/wilga shrubby understorey; near Ehretia clump</t>
  </si>
  <si>
    <t>Pair. Wilga growing out of scar near base of tree; origin of scar uncertain, but possibly Indigenous</t>
  </si>
  <si>
    <t>Billabong</t>
  </si>
  <si>
    <t xml:space="preserve">Pair.  No other TinTs found in this area despite searching. This is a CMT - hollow predates poisoning - probably created by cutting of stump + scar on other side of tree; lots of scar trees in this area, but quite a lot of trees rung and poisoned. </t>
  </si>
  <si>
    <t>Scalded red plain</t>
  </si>
  <si>
    <t>Open poplar box/Eremophila mitchellii shrubby woodland with mixed trees and shrubs including whitewood, leopardwood, vine tree</t>
  </si>
  <si>
    <t>17(cut)</t>
  </si>
  <si>
    <t>On path to Cumborah from river; scar trees in area, but not high density; one stump of tree cut (?stone axe); tree has been burnt and cut on inside, and has coppiced - certainly a CMT, but modification may or may not precede contact</t>
  </si>
  <si>
    <t>Box swamp</t>
  </si>
  <si>
    <t>Open poplar box woodland with mixed shrubby understorey (including Eremophila mitchellii, wilga, whitewood)</t>
  </si>
  <si>
    <t>T69a</t>
  </si>
  <si>
    <t>T69b</t>
  </si>
  <si>
    <t>Cut stump (?stone)</t>
  </si>
  <si>
    <t>Double guest. On path to Cumborah from river. 2 cut stumps on tree (apparently stone axe - very rough); lots of whitewood seedlings around base of tree. No more TinTs seen in this swamp - Jane has had a good look. Some scar trees, but not high density.</t>
  </si>
  <si>
    <t>T70a</t>
  </si>
  <si>
    <t>T70b</t>
  </si>
  <si>
    <t>Double guest. Ventilago recently fallen.</t>
  </si>
  <si>
    <t>Double guest. Hollow created by cutting a stump (33cm diameter), from which two resprouts have come; this is a CMT + big Ventilago scar tree about 10m away</t>
  </si>
  <si>
    <t xml:space="preserve">Coolibah swamp  </t>
  </si>
  <si>
    <t>Coolibah is half fallen over, and rosewood has fallen but is suckering from the roots - difficult to measure DBHs and hollow size, of deduce cause of hollow; numerous scar trees in this swamp but no other TinTs</t>
  </si>
  <si>
    <t>Brigalow Block, Gingie</t>
  </si>
  <si>
    <t>N (cut down)</t>
  </si>
  <si>
    <t>Stump cut down - looks like stone axe, but there are yards nearby, and some box trees that have been cut for these yards. This is an old scar tree. Guest is probably quite old, growing under wilga. Photos on Russ's phone.</t>
  </si>
  <si>
    <t>Open red plain on edge of poplar box swamp</t>
  </si>
  <si>
    <t>Old scar tree that has been cut, apparently for nearby yards; many Indigenous scar trees + post-contact cut trees in this area. Huge healthy wilga guest.</t>
  </si>
  <si>
    <t>Enchylaena tomentosa also in hollow; big scar tree 15m away. Trees rung in area (1880s).</t>
  </si>
  <si>
    <t>Jen Silcock, Russell Fairfax, Jane Pye, Rowan Fairfax</t>
  </si>
  <si>
    <t>Edge of coolibah swamp</t>
  </si>
  <si>
    <t>Open coolibah woodland with patch of Ehretia</t>
  </si>
  <si>
    <t>T75a</t>
  </si>
  <si>
    <t>T75b</t>
  </si>
  <si>
    <t>Big scars and burn trees in area</t>
  </si>
  <si>
    <t>Also Capparis lasiantha in poplar box hollow nearby</t>
  </si>
  <si>
    <t>Open poplar box woodland with patch of Ehretia</t>
  </si>
  <si>
    <t>This tree looks modified - possibly Indigenous use of one trunk, then resprouting, as no sign of ringbarking. Also two natural branch hollows (unoccupied).</t>
  </si>
  <si>
    <t>Edge of coolibah swamp; open plain</t>
  </si>
  <si>
    <t>Open plain with scattered shrubs and trees, mostly leopardwood</t>
  </si>
  <si>
    <t>This leopardwood has been cut for scrub, which has created the mid-trunk hollow with the wilga guest. Near leopardwood ring trees, that appear Indigenous, but there has also been lots of scrub cutting in this area.</t>
  </si>
  <si>
    <t>Avon</t>
  </si>
  <si>
    <t>Ration Paddock, near dump, Gingie</t>
  </si>
  <si>
    <t>Open poplar box, cypress, ironwood woodland with mixed shrubs</t>
  </si>
  <si>
    <t>Not obviously a CMT, but coppiced/multi-stemmed; major camp area with a scar tree about 70m away; Alstonias all around base of tree and common in area; 2 other natural branch hollows at 1.5 and 2.3m, both 10x10cm, unoccupied</t>
  </si>
  <si>
    <t>20d(cut)</t>
  </si>
  <si>
    <t>Guest just alive; this is a CMT, possibly modified both by Indigenous people and post-contact; Aboriginal people camped here until the 1950s (Ted Fields); tree has old scars + 2 branches cut, creating hollow - steel or stone axe uncertain</t>
  </si>
  <si>
    <t>26(cut)</t>
  </si>
  <si>
    <t>T80a</t>
  </si>
  <si>
    <t>T80b</t>
  </si>
  <si>
    <t>Cut branch (steel)</t>
  </si>
  <si>
    <t>Double guest. Cut stump is Ventilago host. Host tree is under mature Ventilago. Also 4 unoccupied hollow cut stumps + one unoccupied natural hollow.</t>
  </si>
  <si>
    <t>Double guest. Wilga is growing in the mid-trunk of 4 steel-cut branches.</t>
  </si>
  <si>
    <t>40d</t>
  </si>
  <si>
    <t>Cut branch (steel?)</t>
  </si>
  <si>
    <t>Wilga very healthy; branch apparently cut with steel axe (diameter=18cm)</t>
  </si>
  <si>
    <t>Priest Paddock, Gingie</t>
  </si>
  <si>
    <t>Whitewood seedling; another one at base of tree; probably steel cut, as yards nearby</t>
  </si>
  <si>
    <t>Open poplar box woodland with wilga, ironwood, Eremophila mitchellii</t>
  </si>
  <si>
    <t>Apparently a steel axe cut - yards nearby; diameter of cut stump = 36cm; 4 other branches also cut</t>
  </si>
  <si>
    <t>Diameter of cut stump = 27cm</t>
  </si>
  <si>
    <t>Edge of open red flat, lagoon nearby</t>
  </si>
  <si>
    <t>?</t>
  </si>
  <si>
    <t>Lagoon</t>
  </si>
  <si>
    <t>Wilga being squeezed by box trunks; very healthy, flowering profusely and fragrantly</t>
  </si>
  <si>
    <t>Brach (fallen), mid-trunk</t>
  </si>
  <si>
    <t>Tree looks modified?? But hollow created by fallen branch between trunks; lots of scars in area, icluding a mid-tree scar 10m away</t>
  </si>
  <si>
    <t>Open poplar box woodland, with big vine trees and rosewoods; patches of Eremophila mitchellii and Citrus glauca</t>
  </si>
  <si>
    <t>Palaeochannels/sandhills; deep red sand</t>
  </si>
  <si>
    <t>Gnarly old Apophyllum, not looking healthy; big scar tree 30m away; snug fit for guest!</t>
  </si>
  <si>
    <t>Open poplar box/cypress pine/wilga woodland</t>
  </si>
  <si>
    <t>T88a</t>
  </si>
  <si>
    <t>T88b</t>
  </si>
  <si>
    <t>Mid-trunk branch</t>
  </si>
  <si>
    <t>Double guest. Wilga seedling.</t>
  </si>
  <si>
    <t>Double guest (+Paspalidium and Einadia also guests). All stems are resprouts. This tree has been cut - stone axe? Scar tree 15m away. Lots of cut timber in area. Alstonia cut and dated (c.50yrs), but repsrouting and healthy.; also an unoccupied cut stump 16cm diameter.</t>
  </si>
  <si>
    <t>Host is a CMT - stone axe cut on one branch when small + potentially 'twisted' as a young tree? Guest wilga may have been trimmed by sheep over the years.</t>
  </si>
  <si>
    <t>Open coolibah woodland, very grassy (Leptochloa decipiens and Eriochloa dominant)</t>
  </si>
  <si>
    <t>33d(cut)</t>
  </si>
  <si>
    <t>Snug fit for guest; shelter and scar tree nearby + 'domino tree' 10m away</t>
  </si>
  <si>
    <t>Box swamp, near coolibah swamp</t>
  </si>
  <si>
    <t>Lots of cutting of branches and stumps in area, both Indigenous and post-contact (powerline nearby); hollow apparently natural, starting to close up around guest</t>
  </si>
  <si>
    <t>Hollow not obviously anthropogenic, but tree is modified (3 cut stumps, hollow but no guests); also a wilga and vine tree up against base of tree. Also dead stump (steel) and unidenfiable dead guest 20m away</t>
  </si>
  <si>
    <t>Midtrunk (central bowl)</t>
  </si>
  <si>
    <t>Poplar box shrubby woodland</t>
  </si>
  <si>
    <t>Branch (fallen), mid-trunk</t>
  </si>
  <si>
    <t>10m to big double scar box tree; lots of Ehretia in area</t>
  </si>
  <si>
    <t>Poplar box woodland with scattered wilga and mixed shrubs</t>
  </si>
  <si>
    <t>Mid-trunk (central bowl)</t>
  </si>
  <si>
    <t>Not really a hollow, just middle of tree between resprouts - not obviously anthropogenic, but mulit-stemmed growth habit may be? Many trees in this area modified - multi-trunked, cut branches, scars; Ted Fields' old campsire, near tank. Wilga guest small but gnarly.</t>
  </si>
  <si>
    <t>16(cut)</t>
  </si>
  <si>
    <t>Cut branch (?stone)</t>
  </si>
  <si>
    <t>Near tank (Ted Fields' old camp site); wilga growing in cut stump 16cm diameter</t>
  </si>
  <si>
    <t>Poplar box woodland with scattered wilga and mixed shrubs; near patch of cypress pine</t>
  </si>
  <si>
    <t>Mid-trunk (fallen branch)</t>
  </si>
  <si>
    <t>Big old poplar box, scar created by fallen branch; Ehretia also big, difficult to measure; Rhagodia also growing in same hollow; scar tree 30m away + steel axe cut stumps in area</t>
  </si>
  <si>
    <t>Priest Paddock, Gingie, near tank</t>
  </si>
  <si>
    <t>Edge of palaoechannels</t>
  </si>
  <si>
    <t>Poplar box woodland</t>
  </si>
  <si>
    <t>Mid-trunk (branch)</t>
  </si>
  <si>
    <t>Guest hollow is not obviously anthropogenic, but tree has a cut stump (?steel) 20cm diameter, unoccupied</t>
  </si>
  <si>
    <t>Priest Paddock, Gingie, on edge of tank</t>
  </si>
  <si>
    <t>Palaeochannels; edge of dam</t>
  </si>
  <si>
    <t>Tank (old swamp)</t>
  </si>
  <si>
    <t>Also Rhagodia in hollow</t>
  </si>
  <si>
    <t>3 fallen branches in addition to stems measured</t>
  </si>
  <si>
    <t>Open poplar box woodland with shrubby understorey (wilga and Ehretia common)</t>
  </si>
  <si>
    <t>Unmeasurable</t>
  </si>
  <si>
    <t>2 stems, 3.4m circumference - 2 stems; hollow is unmeasurable as whole middle of tree between two stems is hollow - hollow is probably related to scar.</t>
  </si>
  <si>
    <t>Ehretia growing in scar</t>
  </si>
  <si>
    <t>Coolibah swamp</t>
  </si>
  <si>
    <t>Open coolibah woodland with scattered poplar box</t>
  </si>
  <si>
    <t>5d</t>
  </si>
  <si>
    <t>3d</t>
  </si>
  <si>
    <t>Fallen branch (mid-trunk)</t>
  </si>
  <si>
    <t>Jen Silcock, Jane Pye, Rowan Fairfax</t>
  </si>
  <si>
    <t>28d</t>
  </si>
  <si>
    <t>6d</t>
  </si>
  <si>
    <t>T103a</t>
  </si>
  <si>
    <t>T013b</t>
  </si>
  <si>
    <t>Rosewood seedling in different, apparently natural, hollow of same tree</t>
  </si>
  <si>
    <t>Palaeochannels, near coolibah swamp</t>
  </si>
  <si>
    <t>Open poplar box woodland, scattered Eremophila mitchellii</t>
  </si>
  <si>
    <t>Also cut stumps 20 and 16cm diameter; stone axe? This is a CMT + big scar tree c.20m away.</t>
  </si>
  <si>
    <t>Palaeochnannels</t>
  </si>
  <si>
    <t>Open poplar box woodland, shrubby midstorey</t>
  </si>
  <si>
    <t>In trunk</t>
  </si>
  <si>
    <t>Growing out of trunk  of single-stemmed box tree - very strange TinT!</t>
  </si>
  <si>
    <t xml:space="preserve">Russell Fairfax </t>
  </si>
  <si>
    <t>Open poplar box woodland wiith shrubby understorey</t>
  </si>
  <si>
    <t>Edge of palaeochannels and open red plain</t>
  </si>
  <si>
    <t>Scattered Flindersia, Atalaya, Eremophila mitchellii, poplar box</t>
  </si>
  <si>
    <t>Priest Paddock, Gingie, off powerline</t>
  </si>
  <si>
    <t>Open poplar box/cypress/mixed shrubby woodland with buffel grass</t>
  </si>
  <si>
    <t>Wpt is actually to a scar tree nearby. This tree is a CMT - 3 branches cut with steel axe, but this hollow looks natural.</t>
  </si>
  <si>
    <t>T111a</t>
  </si>
  <si>
    <t>T111b</t>
  </si>
  <si>
    <t>Capparis (?mitchellii) just starting to grow out of steel axe cut stump 20cm diameter</t>
  </si>
  <si>
    <t>Priest Paddock, Gingie, near Brigalow house</t>
  </si>
  <si>
    <t>Open poplar box woodland with firebreaks cleared through</t>
  </si>
  <si>
    <t>2 stumps cut in tree, including one hosting this wilga (steel axe); lots of cuts in this area, European and Indigenous</t>
  </si>
  <si>
    <t>9d</t>
  </si>
  <si>
    <t>Middle of tree has fallen (or been cut?), then resprouted; 'hollow' is central bowl of these resprouts, and also has Sida, Malvastrum and grass growing in it</t>
  </si>
  <si>
    <t>Ehretia growing out of big old scar (+ 2 Ehretias growing at base of box). Complex tree!</t>
  </si>
  <si>
    <t>Quinine growing in middle of resprouting stems; 3 resprouting stems cut (15/14/14cm diameters); central 'hollow' has closed around guest. Sida growing in small hollow 1.3m above ground.</t>
  </si>
  <si>
    <t>Near Gingie House</t>
  </si>
  <si>
    <t>Russell Fairfax</t>
  </si>
  <si>
    <t>Lat</t>
  </si>
  <si>
    <t>Long</t>
  </si>
  <si>
    <t>Area searched (m2)</t>
  </si>
  <si>
    <t>Dominant species</t>
  </si>
  <si>
    <t>2 small scar trees</t>
  </si>
  <si>
    <t>Number TinTs found</t>
  </si>
  <si>
    <t>Lake Karatta, Currawinya NP</t>
  </si>
  <si>
    <t>Karatta Bore, Currawinya NP</t>
  </si>
  <si>
    <t>Vegetation description</t>
  </si>
  <si>
    <t>Western shore of lake; open Eucalyptus largiflorens woodland</t>
  </si>
  <si>
    <t>Small poplar box swamp to south of bore</t>
  </si>
  <si>
    <t>Common</t>
  </si>
  <si>
    <t>Numerous cut stumps (steel axe, for nearby yards)</t>
  </si>
  <si>
    <t>Scattered</t>
  </si>
  <si>
    <t>South of Karatta bore, Currawinya NP</t>
  </si>
  <si>
    <t>Jen Silcock, Chris Crafter</t>
  </si>
  <si>
    <t>Small swamp</t>
  </si>
  <si>
    <t>Cut stump (steel); mid-trunk</t>
  </si>
  <si>
    <t>Muehlenbeckia florulenta</t>
  </si>
  <si>
    <t>Quite a lot of cut stumps (yards) and hollows</t>
  </si>
  <si>
    <t>T200</t>
  </si>
  <si>
    <t>T201</t>
  </si>
  <si>
    <t>T202</t>
  </si>
  <si>
    <t>West of Karatta Bore, Currawinya NP</t>
  </si>
  <si>
    <t>Edge of swamp</t>
  </si>
  <si>
    <t>Santalum lanceolatum</t>
  </si>
  <si>
    <t>Very old multi-stemmed poplar box, possibly a scar tree; charcoal rub nearby + lots of cut stumps (mostly steel axe); Santalum common in area, recovering from browsing.</t>
  </si>
  <si>
    <t>Open mulga woodland with scattered poplar box</t>
  </si>
  <si>
    <t>Swamp/lake to west of Karatta bore</t>
  </si>
  <si>
    <t>Stumps cut for yards - could get a date and age resprouts - ask Moc. Some big old poplar boxes!</t>
  </si>
  <si>
    <t>Mid-trunk (burnt central stem)</t>
  </si>
  <si>
    <t>Cut stump (chainsaw)</t>
  </si>
  <si>
    <t>30d(cut)</t>
  </si>
  <si>
    <t>Chainsaw cut with young wilga growing in it</t>
  </si>
  <si>
    <t>Stump cut by steel axe, but possibly cut by stone axe a long time ago</t>
  </si>
  <si>
    <t>Old scar (burnt)</t>
  </si>
  <si>
    <t>estimate from photo</t>
  </si>
  <si>
    <t>Strange tree, look at Russ's photo</t>
  </si>
  <si>
    <t>Cut stump (steel axe), but was cut by Indigenous people - complicated tree</t>
  </si>
  <si>
    <t>Jen Silcock, Russell Fairfax, Rowan Fairfax</t>
  </si>
  <si>
    <t>Brachychiton rupestris</t>
  </si>
  <si>
    <t>Tank Paddock, Varna</t>
  </si>
  <si>
    <t>Open poplar box woodland with some mulga, off low escarpment</t>
  </si>
  <si>
    <t>Many very large, gnarled poplar boxes</t>
  </si>
  <si>
    <t>Charleville-Adavale road, west of Langlo crossing</t>
  </si>
  <si>
    <t>Eremophila sturtii, Dodonaea viscosa</t>
  </si>
  <si>
    <t>Muehlenbeckia florulenta, Santalum lanceolatum</t>
  </si>
  <si>
    <t>Few</t>
  </si>
  <si>
    <t>Open poplar box/mulga woodland; big box trees; run-on area</t>
  </si>
  <si>
    <t>Occasional Eremophila mitchellii</t>
  </si>
  <si>
    <t>About 30 trees with DBH &gt;0.4m searched; lots of hollows and potential TinT sites; 2 Abutilons and 3 Paspalidium tussocks growing in box hollows</t>
  </si>
  <si>
    <t>Charleville-Adavale road, east of Langlo crossing</t>
  </si>
  <si>
    <t>Poplar box shrubby woodland; run-on area</t>
  </si>
  <si>
    <t>Most poplar boxes &lt;0.5m DBH; one Jasminum in poplar box hollowm 1.5m up, in natural hollow in trunk</t>
  </si>
  <si>
    <t>Eremophila mitchellii (dominant in midstory), wilga scattered + Capparis mitchellii, Alectryon oleifolium &amp; Santalum lanceolatum</t>
  </si>
  <si>
    <t>Stock Route along Warrego River, c.15km south of Charleville</t>
  </si>
  <si>
    <t>Poplar box swamp, Charleville Botanical Reserve</t>
  </si>
  <si>
    <t>Morven recreation grounds</t>
  </si>
  <si>
    <t>Tregole National Park day use area</t>
  </si>
  <si>
    <t>Cleared, with scattered remnant poplar box</t>
  </si>
  <si>
    <t>Edge of Wallumbilla township, just south of Warrego Highway</t>
  </si>
  <si>
    <t>Cut stump (possibly old scar?)</t>
  </si>
  <si>
    <t>T203</t>
  </si>
  <si>
    <t>T204</t>
  </si>
  <si>
    <t>Dunkeld Golf Course</t>
  </si>
  <si>
    <t>Alluvial plain</t>
  </si>
  <si>
    <t>Golf course with scattered, remnant poplar box, Acacia salicina, Angophora melanoxylon</t>
  </si>
  <si>
    <t>?Cut stump or fallen branch; mid-trunk</t>
  </si>
  <si>
    <t>Acacia salicina</t>
  </si>
  <si>
    <t>River</t>
  </si>
  <si>
    <t>T205</t>
  </si>
  <si>
    <t>Mitchell-St George road, near Brigadoon turn-off</t>
  </si>
  <si>
    <t>Open poplar box woodland; shrubby</t>
  </si>
  <si>
    <t>30d</t>
  </si>
  <si>
    <t>Old scar hollow</t>
  </si>
  <si>
    <t>Anthropogenic (indigenous)</t>
  </si>
  <si>
    <t>Jasminum didymum</t>
  </si>
  <si>
    <t>Huge tree, very difficult to measure DBH; Acacia salicina growing in scar hollow.</t>
  </si>
  <si>
    <t>Lots of CMTs in area - scar trees, cut stumps</t>
  </si>
  <si>
    <t>Natural? But tree very modified</t>
  </si>
  <si>
    <t>Close to lagoon in creek; scar tree + burnt. Rhagodia and buffel also growing in hollow</t>
  </si>
  <si>
    <t>Outskirts of Charleville behind Graham Andrews Park/Council depot</t>
  </si>
  <si>
    <t>Mungallala dump</t>
  </si>
  <si>
    <t>Open poplar box woodland with buffel and wilga</t>
  </si>
  <si>
    <t>Wilga, Eremophila mitchellii</t>
  </si>
  <si>
    <t>Junction of Womallilla Creek and Maranoa River</t>
  </si>
  <si>
    <t>Open poplar box and coolibah</t>
  </si>
  <si>
    <t>Eucalyptus populnea, Eucalyptus coolibah</t>
  </si>
  <si>
    <t>T206</t>
  </si>
  <si>
    <t>Charleville-Augathella road, c.8km north of Charleville</t>
  </si>
  <si>
    <t>Alluvial dunes</t>
  </si>
  <si>
    <t>Box/cypress shrubby woodland on low dunes along Warrego River</t>
  </si>
  <si>
    <t>Mid-trunk (central hollow)</t>
  </si>
  <si>
    <t>ESE</t>
  </si>
  <si>
    <t>Apparent scar tree; two young-ish rosewoods nearby, on road gradeline, roadside fenced thus ungrazed? 5/4 10m away + another 20m away; some of the smallest rosewoods I've seen in QLD!</t>
  </si>
  <si>
    <t>Big Creek road, south of Cheepie</t>
  </si>
  <si>
    <t>No TinTs, 10 minutes. Open box woodland, some large poplar boxes, scaldy plain along Beechal Creek; Eremophila mitchellii, E. deserti, E. longifolia, Acacia oswaldii; no CMTs; occasional stone flakes; a few suitable hollows</t>
  </si>
  <si>
    <t>Eremophila mitchellii, E. deserti, E. longifolia, Acacia oswaldii</t>
  </si>
  <si>
    <t>T207</t>
  </si>
  <si>
    <t>T208</t>
  </si>
  <si>
    <t>Charleville Botanical Reserve</t>
  </si>
  <si>
    <t>Chesterton Range National Park</t>
  </si>
  <si>
    <t>Low dunefields</t>
  </si>
  <si>
    <t>Poplar box, brigalow, silver-leaf ironbark woodland</t>
  </si>
  <si>
    <t>Eucalyptus melanophloia</t>
  </si>
  <si>
    <t>Triodia marginata with silver-leaf ironbark overstorey</t>
  </si>
  <si>
    <t>Stump (?burnt/fallen)</t>
  </si>
  <si>
    <t>Mid-trunk hollow</t>
  </si>
  <si>
    <t>NW</t>
  </si>
  <si>
    <t>Eremophila longifolia</t>
  </si>
  <si>
    <t>&gt;10</t>
  </si>
  <si>
    <t>Photos</t>
  </si>
  <si>
    <t>Creek</t>
  </si>
  <si>
    <t>Warrego River, near Gowrie Crossing, Charleivlle</t>
  </si>
  <si>
    <t>Jen Silcock, Rowan Fairfax</t>
  </si>
  <si>
    <t>T209</t>
  </si>
  <si>
    <t>Riparian</t>
  </si>
  <si>
    <t>River red gum/coolibah on edge of waterhole</t>
  </si>
  <si>
    <t>Eucalyptus camaldulensis</t>
  </si>
  <si>
    <t>Exposed roots</t>
  </si>
  <si>
    <t>Women's tree</t>
  </si>
  <si>
    <t>Moonal Paddock, Gingie</t>
  </si>
  <si>
    <t>Box stump, 55cm diameter; Capparis lasiantha and Abutilon otocarpum also in stump</t>
  </si>
  <si>
    <t>Al_ole</t>
  </si>
  <si>
    <t>Al_con</t>
  </si>
  <si>
    <t>Ap_anom</t>
  </si>
  <si>
    <t>At_hem</t>
  </si>
  <si>
    <t>Cap_mit</t>
  </si>
  <si>
    <t>Eh_men</t>
  </si>
  <si>
    <t>Er_mit</t>
  </si>
  <si>
    <t>Ge_par</t>
  </si>
  <si>
    <t>My_mon</t>
  </si>
  <si>
    <t>Pi_mic</t>
  </si>
  <si>
    <t>Pi-ang</t>
  </si>
  <si>
    <t>Ve_vim</t>
  </si>
  <si>
    <t>All_Gingie</t>
  </si>
  <si>
    <t>Height_Gingie</t>
  </si>
  <si>
    <t>Warrego River and surrounds, Charleville town to 2 Mile Waterhole</t>
  </si>
  <si>
    <t>Eucalytpus coolibah, Eucaltypus populnea</t>
  </si>
  <si>
    <t>Wilga, Alectryon oleifolium</t>
  </si>
  <si>
    <t>One Jasminum found</t>
  </si>
  <si>
    <t>Acacia victoriae, Eremophila mitchellii, Alectryon oleifolium</t>
  </si>
  <si>
    <t>Open coolibah woodland with poplar box on higher areas</t>
  </si>
  <si>
    <t>Open poplar box woodland in grey cracking clay swamp in mulga</t>
  </si>
  <si>
    <t>Eremophila mitchellii, Senna spp.</t>
  </si>
  <si>
    <t>Open poplar box woodland with mulga, shrubby understorey</t>
  </si>
  <si>
    <t>Many species - diverse</t>
  </si>
  <si>
    <t>Open poplar box woodland with diverse shrubby understorey</t>
  </si>
  <si>
    <t>Open poplar box woodland along Hamburg Creek</t>
  </si>
  <si>
    <t>Charleville-Morven Road, west of Angellala Creek</t>
  </si>
  <si>
    <t>Mulga/box woodland</t>
  </si>
  <si>
    <t>Coordinates approximate only</t>
  </si>
  <si>
    <t>18 Mile Waterhole, Charleville</t>
  </si>
  <si>
    <t>North of Kyabra Creek, Quilpie-Windorah road</t>
  </si>
  <si>
    <t>Open poplar box woodland with diverse trees and shrubs</t>
  </si>
  <si>
    <t>Diverse</t>
  </si>
  <si>
    <t>Beautiful old poplar boxes, not far from swamps off Kyabra Creek</t>
  </si>
  <si>
    <t>Poplar box search, c.2km x 200m, Cymbidium canaliculatum, Parsonsia eucalyptophylla both growing in box trees. No CMTs or TinTs seen, although some large boxes with potential host hollows</t>
  </si>
  <si>
    <t>Mariala NP, eastern boundary</t>
  </si>
  <si>
    <t>Mulga with poplar box dominant along creeklines</t>
  </si>
  <si>
    <t>Eremophila spp.</t>
  </si>
  <si>
    <t xml:space="preserve"> Eucalyptus populnea/Eucalyptus intertexta/Eucalyptus melanophloia grassy woodland</t>
  </si>
  <si>
    <t>Angellala Creek, Chesterton NP</t>
  </si>
  <si>
    <t>Eucalytpus populnea, E. intertexta</t>
  </si>
  <si>
    <t>Winneba House, Chesterton Range NP</t>
  </si>
  <si>
    <t>Open poplar box woodland, with patches of cypress pine</t>
  </si>
  <si>
    <t>Poplar box/brigalow woodland</t>
  </si>
  <si>
    <t>Chesterton Range NP north of Rabbit Hut</t>
  </si>
  <si>
    <t>patchy</t>
  </si>
  <si>
    <t xml:space="preserve">Open poplar box/mulga woodland </t>
  </si>
  <si>
    <t>Bourke-Hungerford road</t>
  </si>
  <si>
    <t>Open poplar box/mulga woodland with claypans</t>
  </si>
  <si>
    <t>Eremophila spp., Dodonaea viscosa</t>
  </si>
  <si>
    <t>Richard Underwood Nature Refuge, north of St George</t>
  </si>
  <si>
    <t>Poplar box shrubby woodland on low dunes</t>
  </si>
  <si>
    <t>T210</t>
  </si>
  <si>
    <t>South of Wyandra, on highway towards Cunnamulla</t>
  </si>
  <si>
    <t>Grassland on cracking clay with scattered coolibahs</t>
  </si>
  <si>
    <t>Eucalyptus coolabah</t>
  </si>
  <si>
    <t>Werai Park-Currawinya National Park boundary</t>
  </si>
  <si>
    <t>Mulga woodland with scattered poplar box</t>
  </si>
  <si>
    <t>Werai Watercourse, Garrawin</t>
  </si>
  <si>
    <t>Open coolibah woodland on creek channels and flats</t>
  </si>
  <si>
    <t>Eremophila spp., Ventilago, Alectryon, Santalum</t>
  </si>
  <si>
    <t>Garrawin house</t>
  </si>
  <si>
    <t>Some HUGE old poplar boxes in this area</t>
  </si>
  <si>
    <t>Number of potential hollows seen</t>
  </si>
  <si>
    <t>Shrub abundance</t>
  </si>
  <si>
    <t>Potential guests present</t>
  </si>
  <si>
    <t>Total spp_potential guests</t>
  </si>
  <si>
    <t>Indigenous CMTs</t>
  </si>
  <si>
    <t>European CMTs</t>
  </si>
  <si>
    <t>Charcoal rub tree</t>
  </si>
  <si>
    <t>Numerous steel axe cuts</t>
  </si>
  <si>
    <t>Abundant</t>
  </si>
  <si>
    <t>Rare</t>
  </si>
  <si>
    <t>Scattered scar trees</t>
  </si>
  <si>
    <t>Cut stumps</t>
  </si>
  <si>
    <t>Wilga, Alectryon oleifolium, Acacia salicina</t>
  </si>
  <si>
    <t>Dalby-Kogan road junction, west of Dalby</t>
  </si>
  <si>
    <t>Lovells Road, east of Millmerran</t>
  </si>
  <si>
    <t>Grassy poplar box woodland</t>
  </si>
  <si>
    <t>Most old trees scarred</t>
  </si>
  <si>
    <t>Acacia salicina, Acacia stenophylla, Alectryon oleifolium, Pittosporum angustifolium</t>
  </si>
  <si>
    <t>Scattered old box, with mostly post-1950s trees; most single stemmed and with few low branches; hollows mostly &gt;3m above ground</t>
  </si>
  <si>
    <t>Scar trees</t>
  </si>
  <si>
    <t>Acacia excelsa, Pittosporum angustifolium</t>
  </si>
  <si>
    <t>Some big old poplar boxes (&gt;50cm DBH) but few multi-stemmed and very few hollows</t>
  </si>
  <si>
    <t>Soil</t>
  </si>
  <si>
    <t>Sandy loam</t>
  </si>
  <si>
    <t>Cracking clay</t>
  </si>
  <si>
    <t>Loam</t>
  </si>
  <si>
    <t>Sandy loam to clay</t>
  </si>
  <si>
    <t>Sand</t>
  </si>
  <si>
    <t>Eromanga Natural History Museum</t>
  </si>
  <si>
    <t>Clay</t>
  </si>
  <si>
    <t>Truck pullover, Brigalily, Millmerran-Inglewood road</t>
  </si>
  <si>
    <t>Clay loam</t>
  </si>
  <si>
    <t>Poplar box shrubby woodland along Native Dog Creek</t>
  </si>
  <si>
    <t>Big (&gt;22cm DBH) boxes, mostly single-trunked and few suitable hollows</t>
  </si>
  <si>
    <t>South-west of Inglewood towards Yelarbon</t>
  </si>
  <si>
    <t>Poplar box/wilga shrubby woodland</t>
  </si>
  <si>
    <t>Numerous potential hollows, some with Einadia and cactus</t>
  </si>
  <si>
    <t>South of Boggabilla on Bruxner Highway</t>
  </si>
  <si>
    <t>Poplar box open shrubby woodland</t>
  </si>
  <si>
    <t>Geijera parviflora, Atalaya hemiglauca</t>
  </si>
  <si>
    <t>Persoonia and Sida in two hollows, numerous potential TinT places but without extensive soil development?</t>
  </si>
  <si>
    <t>T211</t>
  </si>
  <si>
    <t>Bruxner Highway, south of Boggabilla</t>
  </si>
  <si>
    <t xml:space="preserve">Jen Silcock, Russell Fairfax  </t>
  </si>
  <si>
    <t>Poplar box shrubby woodland on light clay</t>
  </si>
  <si>
    <t>Mid-trunk hollow created by old fallen trunk</t>
  </si>
  <si>
    <t>T212</t>
  </si>
  <si>
    <t>Narrow box/wilga/Acacia salicina woodland between highway and cultivation</t>
  </si>
  <si>
    <t>Fallen branch</t>
  </si>
  <si>
    <t>Scar tree + cut stump but TinT hollow natural</t>
  </si>
  <si>
    <t>T213</t>
  </si>
  <si>
    <t>T214</t>
  </si>
  <si>
    <t>T215</t>
  </si>
  <si>
    <t>T216</t>
  </si>
  <si>
    <t>T217</t>
  </si>
  <si>
    <t>T218</t>
  </si>
  <si>
    <t>T219</t>
  </si>
  <si>
    <t>T220</t>
  </si>
  <si>
    <t>T221</t>
  </si>
  <si>
    <t>T223</t>
  </si>
  <si>
    <t>T224</t>
  </si>
  <si>
    <t>T225</t>
  </si>
  <si>
    <t>T226</t>
  </si>
  <si>
    <t>T227</t>
  </si>
  <si>
    <t>T228</t>
  </si>
  <si>
    <t>T229</t>
  </si>
  <si>
    <t>T230</t>
  </si>
  <si>
    <t>T231</t>
  </si>
  <si>
    <t>T232</t>
  </si>
  <si>
    <t>T233</t>
  </si>
  <si>
    <t>T235</t>
  </si>
  <si>
    <t>T236</t>
  </si>
  <si>
    <t>T237</t>
  </si>
  <si>
    <t>T238</t>
  </si>
  <si>
    <t>T239</t>
  </si>
  <si>
    <t>T240</t>
  </si>
  <si>
    <t>T241</t>
  </si>
  <si>
    <t>T243</t>
  </si>
  <si>
    <t>T244</t>
  </si>
  <si>
    <t>T245</t>
  </si>
  <si>
    <t>T246</t>
  </si>
  <si>
    <t>T247</t>
  </si>
  <si>
    <t>T248</t>
  </si>
  <si>
    <t>T249</t>
  </si>
  <si>
    <t>T250</t>
  </si>
  <si>
    <t>T251</t>
  </si>
  <si>
    <t>T252</t>
  </si>
  <si>
    <t>T253</t>
  </si>
  <si>
    <t>T254</t>
  </si>
  <si>
    <t>T255</t>
  </si>
  <si>
    <t>T256</t>
  </si>
  <si>
    <t>T257</t>
  </si>
  <si>
    <t>T258</t>
  </si>
  <si>
    <t>T259</t>
  </si>
  <si>
    <t>T260</t>
  </si>
  <si>
    <t>T261</t>
  </si>
  <si>
    <t>T263</t>
  </si>
  <si>
    <t>T264</t>
  </si>
  <si>
    <t>T265</t>
  </si>
  <si>
    <t>T266</t>
  </si>
  <si>
    <t>T267</t>
  </si>
  <si>
    <t>T268</t>
  </si>
  <si>
    <t>T270</t>
  </si>
  <si>
    <t>T271</t>
  </si>
  <si>
    <t>T272</t>
  </si>
  <si>
    <t>T273</t>
  </si>
  <si>
    <t>T274</t>
  </si>
  <si>
    <t>T276</t>
  </si>
  <si>
    <t>T278</t>
  </si>
  <si>
    <t>T279</t>
  </si>
  <si>
    <t>T280</t>
  </si>
  <si>
    <t>20220420_131211</t>
  </si>
  <si>
    <t>20220420_140642; 20220420_140653; 20220420_140818; 20220420_140913</t>
  </si>
  <si>
    <t>Newell Highway, south of Goondoowindi</t>
  </si>
  <si>
    <t>Goondoowindi-Boomi road</t>
  </si>
  <si>
    <t>Open alluvial plain with poplar box and coolibah</t>
  </si>
  <si>
    <t>20220420_142337; 20220420_142403</t>
  </si>
  <si>
    <t>Cut stump 60cm diameter</t>
  </si>
  <si>
    <t>Boomi-Mungindi road</t>
  </si>
  <si>
    <t>Poplar box/belah/wilga woodland, shrubby understorey</t>
  </si>
  <si>
    <t>One large scar tree</t>
  </si>
  <si>
    <t>Geijera parviflora, Eremophila mitchellii</t>
  </si>
  <si>
    <t>Mostly younger single-stemmed box trees</t>
  </si>
  <si>
    <t>Cut or rung trees, resprouting</t>
  </si>
  <si>
    <t>Poplar box/wilga/Eremophila mitchellii shrubby woodland, scattered coolibah</t>
  </si>
  <si>
    <t>Scattered scar trees + apparent Indigenous fire scar</t>
  </si>
  <si>
    <t>Geijera parviflora, Eremophila mitchellii, Ventilago viminalis</t>
  </si>
  <si>
    <t>First triangle hollow at base seen this trip</t>
  </si>
  <si>
    <t>Goondoobluie gravel pit</t>
  </si>
  <si>
    <t>Open poplar box woodland on low sandy/stony rise above Moonie River; scalded areas; very disturbed area</t>
  </si>
  <si>
    <t>Cut stumps, some probably rung</t>
  </si>
  <si>
    <t>Geijera parviflora, Eremophila mitchellii, Ehretia parviflora, Santalum lanceolatum, Canthium oleifolium, Apophyllum anomalum, Capparis mitchellii, Acacia excesla, Flindersia maculosa</t>
  </si>
  <si>
    <t xml:space="preserve">Sandy rise </t>
  </si>
  <si>
    <t>20220421_083058; 20220421_083113; 20220421_083134</t>
  </si>
  <si>
    <t>Ehretia very woody, grazed, likely to have resprouted many times - old; growing in mid-trunk hollow (central stem possibly rung or cut?) below ?Indigenous scar</t>
  </si>
  <si>
    <t>Crack in dead trunk</t>
  </si>
  <si>
    <t>Tree not obviously a CMT - may have been rung?</t>
  </si>
  <si>
    <t>20220421_084202</t>
  </si>
  <si>
    <t>20220421_084956</t>
  </si>
  <si>
    <t>Hollow stump</t>
  </si>
  <si>
    <t>Tree appears to have fallen rather than been cut</t>
  </si>
  <si>
    <t>20220421_090452; 20220421_090741</t>
  </si>
  <si>
    <t>ENE</t>
  </si>
  <si>
    <t>Recently-dead wilga; lots of modified trees in area but no evidence that this hollow is anthropogenic. Another potential fallen wilga in trunk holllow of live box 20m towards gravel pit.</t>
  </si>
  <si>
    <t>20220421_093640</t>
  </si>
  <si>
    <t>20220421_095934</t>
  </si>
  <si>
    <t>West of Goondoobluie towards Lightning Ridge</t>
  </si>
  <si>
    <t>Geijera parviflora, Eremophila mitchellii, Flindersia maculosa, Atalaya hemiglauca, Capparis mitchellii, Ehretia membranifolia</t>
  </si>
  <si>
    <t>A few big trees, but most single-stemmed; much recent death</t>
  </si>
  <si>
    <t>E</t>
  </si>
  <si>
    <t>Shrubby box woodland on sandy loam; outer Barwon palaeochannels</t>
  </si>
  <si>
    <t>Open poplar box woodland on sandy loam rise; shrubby; outer Barwon palaeochannels</t>
  </si>
  <si>
    <t>Geijera parviflora, Eremophila mitchellii, Alectryon oleifolium, Atalaya hemiglauca, Ehretia membranifolia, Capparis mitchellii</t>
  </si>
  <si>
    <t>Barwon palaeochannels; open poplar box woodland on sandy rise; shrubs scattered, buffel and Sclerolaena birchii dominant groundcover</t>
  </si>
  <si>
    <t>Palaeochannel</t>
  </si>
  <si>
    <t>20220421_102149</t>
  </si>
  <si>
    <t>Ventilago viminalis, Capparis mitchellii, Apophyllum anomalum, Atalaya hemiglauca, Owenia acidula, Alectryon oleifolium, Ehretia membranifolia, Geijera parviflora</t>
  </si>
  <si>
    <t>3 in one hollow</t>
  </si>
  <si>
    <t>Barwon palaeochannels; open box/belah/Eremophila mitchelliishrubby woodland; cypress patches</t>
  </si>
  <si>
    <t>T222b</t>
  </si>
  <si>
    <t>T222c</t>
  </si>
  <si>
    <t>T222a</t>
  </si>
  <si>
    <t>20220421_103532</t>
  </si>
  <si>
    <t>20220421_103805</t>
  </si>
  <si>
    <t>Not healthy</t>
  </si>
  <si>
    <t>Seedlings, in same hollow as whitewood</t>
  </si>
  <si>
    <t>Time searched (person minutes)</t>
  </si>
  <si>
    <t>Scattered old scar trees</t>
  </si>
  <si>
    <t>Barwon palaeochannels; poplar box/Eremophila mitchellii/wilga/Acacia excelsa shrubby woodland; coolibah in lower areas</t>
  </si>
  <si>
    <t>Ringbarking + cut stumps</t>
  </si>
  <si>
    <t>Geijera parviflora, Eremophila mitchellii, Acacia excelsa, Myoporum montanum, Alectryon oleifolium, Alstonia constricta, Atalaya hemiglauca</t>
  </si>
  <si>
    <t>Nearly every box tree has suitable mid-trunk hollow, apparently created by historic ringbarking, as well as scar trees + cut stumps (steel and chainsaw)</t>
  </si>
  <si>
    <t>20220421_105327</t>
  </si>
  <si>
    <t>Mid-trunk hollow apparently created by old ringbarking and subsequent resprouting</t>
  </si>
  <si>
    <t>Mid-trunk, old scar</t>
  </si>
  <si>
    <t>20220421_110243</t>
  </si>
  <si>
    <t>Double-scar tree; resprouting from one scar creating mid-trunk hollow</t>
  </si>
  <si>
    <t>Fallen branch; mid-trunk</t>
  </si>
  <si>
    <t>Anthropogenic (post-contact)?</t>
  </si>
  <si>
    <t>20220421_110347</t>
  </si>
  <si>
    <t>Tree probably rung, but hollow created from fallen branch; 2 legumes (? Tephrosia) also growing in tree</t>
  </si>
  <si>
    <t>20220421_111138</t>
  </si>
  <si>
    <t>40km north-east of Lightning Ridge, Boora Road</t>
  </si>
  <si>
    <t>&gt;100</t>
  </si>
  <si>
    <t>Barwon palaeochannels; open shrubby poplar box with scattered Hakea tephrosperma and Callitris</t>
  </si>
  <si>
    <t>Cut stumps + ringbarking</t>
  </si>
  <si>
    <t>Geijera parviflora, Eremophila mitchellii, Ehretia membranifolia, Apophyllum anomalum, Flindersia maculosa, Dodonaea viscosa, Pimelea microcephala, Ventilago viminalis</t>
  </si>
  <si>
    <t>Relatively low density of scar trees, but lots of multi-stemmed old (?frontier) ringbarked trees that have resprouted</t>
  </si>
  <si>
    <t>20220421_113615</t>
  </si>
  <si>
    <t>Fruiting; box with steel-cut stump but Pimelea growing out of apparently natural hollow - although tree may have been rung in early days of pastoral settlement</t>
  </si>
  <si>
    <t>20220421_114222</t>
  </si>
  <si>
    <t>Definitely a modified tree - likely old ringbarking? Einadia and Rostellularia in other hollows</t>
  </si>
  <si>
    <t>Wilga woody; tree resprouting at 2m (i.e. multi-stemmed from 90cm DBH trunk); apparently old ring-barking</t>
  </si>
  <si>
    <t>Scar</t>
  </si>
  <si>
    <t>Anthropogenic (both)</t>
  </si>
  <si>
    <t>Growing in hollow created by old scar</t>
  </si>
  <si>
    <t>20220421_115121</t>
  </si>
  <si>
    <t>Central stem dead - rung? Possibly also an old scar treee?</t>
  </si>
  <si>
    <t>Cracking clay plain; open coolibah/myall/box/Flindersia</t>
  </si>
  <si>
    <t>20220421_121359</t>
  </si>
  <si>
    <t>Bukalla Road, north-west of Collarenebri</t>
  </si>
  <si>
    <t>Cut stumps; no obvious ringbarking or poisoning</t>
  </si>
  <si>
    <t>Geijera parviflora, Eremophila mitchellii, Ventilago viminalis, Acacia excelsa, Pittosporum phylliraeoides</t>
  </si>
  <si>
    <t>Palaeochannel (sandhill)</t>
  </si>
  <si>
    <t>Outer Barwon palaeochannels. Sandhills along Mungaroo/Warrambool Creek; open poplar box, shrubby</t>
  </si>
  <si>
    <t>Einadia also growing in same hollow</t>
  </si>
  <si>
    <t>20220421_135235</t>
  </si>
  <si>
    <t>80d</t>
  </si>
  <si>
    <t>Pittosporum anguistifolium</t>
  </si>
  <si>
    <t>Double guest</t>
  </si>
  <si>
    <t>T234a</t>
  </si>
  <si>
    <t>T234b</t>
  </si>
  <si>
    <t>The Ridge Road, WNW of Collarenebri</t>
  </si>
  <si>
    <t>Outer Barwon palaeochannels; Sandhills along Mungaroo/Warrambool Creek; open poplar box, shrubby</t>
  </si>
  <si>
    <t>Outer Barwon palaeochannels, along Mungaroo/Warrambool Creek; open shrubby poplar box on clay loam</t>
  </si>
  <si>
    <t>Scattered scar trees + apparent stone axe cuts</t>
  </si>
  <si>
    <t>Geijera parviflora, Eremophila mitchellii, Alectyon oleifolium, Apophyllum anomalum, Atalaya hemiglauca, Flindersia maculosa</t>
  </si>
  <si>
    <t>Lots of human activity in area (hearths, scattered artefacts on scalds + bottles and wire). Also a dead boxthorn in box above ground</t>
  </si>
  <si>
    <t>Palaeochannel (plain)</t>
  </si>
  <si>
    <t>Branch has been cut - stone? = CMT. But hollow natural.</t>
  </si>
  <si>
    <t>Between branches of palaeochannel; open coolibah woodland with scattered shrubs and occasional Eucalyptus populnea</t>
  </si>
  <si>
    <t>20220421_145144</t>
  </si>
  <si>
    <t>Tree apparently rung or cut historically, creating mid-trunk hollow</t>
  </si>
  <si>
    <t>Occasional scar trees on older trees</t>
  </si>
  <si>
    <t>Bigger trees apparently rung or cut</t>
  </si>
  <si>
    <t>Apophyllum anomalum, Alectryon oleifolium</t>
  </si>
  <si>
    <t>Good potential hollows only in older trees - most of woodland younger</t>
  </si>
  <si>
    <t>Barwon palaeochannels; sandhills and swamps; open poplar box/coolibah woodland, shrubby</t>
  </si>
  <si>
    <t>Old scar trees</t>
  </si>
  <si>
    <t>Geijera parviflora, Eremophila mitchellii, Alectryon oleifolium, Acacia oswaldii</t>
  </si>
  <si>
    <t>Some lovely big old box trees; most multi-stemmed; quite similar to Gingie</t>
  </si>
  <si>
    <t>Barwon palaeochannels; sandhills and swamps; open poplar box/coolibah woodland, shrubby; loamy clay flat around lagoon</t>
  </si>
  <si>
    <t>Cut branch</t>
  </si>
  <si>
    <t>Ringwood, east of Lightning Ridge</t>
  </si>
  <si>
    <t>Ventilago viminalis, Flindersia maculosa, Eremophila mitchellii, Acacia salicina, Alectryon oleifolium, Acacia oswaldii, Atalaya hemiglauca</t>
  </si>
  <si>
    <t>Barwon palaeochannels; slight rise surrounded by swamps; box shrubby woodland with belah and coolibah patches</t>
  </si>
  <si>
    <t>Warrambool State Conservation Area</t>
  </si>
  <si>
    <t>Barwon palaeochannels; sandhill area; open box/cypress with well-spaced but diverse shrubs</t>
  </si>
  <si>
    <t>Sand to sandy loam</t>
  </si>
  <si>
    <t>&gt;50</t>
  </si>
  <si>
    <t>All shrub species in area seen at this site</t>
  </si>
  <si>
    <t xml:space="preserve">Scar tree </t>
  </si>
  <si>
    <t>Eremophila mitchellii, Geijera parviflora, Capparis mitchellii, Apophyllum anomolum, Ventilago viminalis, Flindersia maculosa</t>
  </si>
  <si>
    <t>Limited search effort at site - TinT seen from car</t>
  </si>
  <si>
    <t xml:space="preserve">Barwon palaeochannels; shrubby box woodland </t>
  </si>
  <si>
    <t>Cut stumps, some apparent ringbarking</t>
  </si>
  <si>
    <t>20220421_160615</t>
  </si>
  <si>
    <t>not recorded</t>
  </si>
  <si>
    <t>Russ phone</t>
  </si>
  <si>
    <t>Box thorn growig in same hollow</t>
  </si>
  <si>
    <t>T123</t>
  </si>
  <si>
    <t>20220422_085508; 20220422_085949</t>
  </si>
  <si>
    <t>Cut stump (stone?)</t>
  </si>
  <si>
    <t>Huge wilga in double scar tree, growing in apparent stone axe cut stump</t>
  </si>
  <si>
    <t>T124</t>
  </si>
  <si>
    <t>Sandhills in palaeochannels</t>
  </si>
  <si>
    <t>Coolibah and box shrubby woodland</t>
  </si>
  <si>
    <t>20220422_090734; 20220422_090943</t>
  </si>
  <si>
    <t>Scar has healed around guest; very old healed scar on other side of tree as well</t>
  </si>
  <si>
    <t>T125</t>
  </si>
  <si>
    <t>Open poplar box shrubby woodland</t>
  </si>
  <si>
    <t>20220422_092016; 20220422_092033</t>
  </si>
  <si>
    <t>Growing out of smaller old healed coolamon scar; larger scar on other side of tree. Roots down into ground inside hollow tree (16cm diameter at 10cm above ground level)</t>
  </si>
  <si>
    <t>T126</t>
  </si>
  <si>
    <t>Open poplar box shrubby woodland; very large trees and diverse shrubs; shady with Cyperus sp. &amp; Dichondra</t>
  </si>
  <si>
    <t xml:space="preserve">18d </t>
  </si>
  <si>
    <t>Psydrax oleifolium</t>
  </si>
  <si>
    <t>Mid-trunk bowl</t>
  </si>
  <si>
    <t>20220422_093553</t>
  </si>
  <si>
    <t>This tree has been rung and reshot, creating mid-trunk hollow; a branch also later cut with a steel axe</t>
  </si>
  <si>
    <t>T127</t>
  </si>
  <si>
    <t>Cut branch (stone)</t>
  </si>
  <si>
    <t>T128</t>
  </si>
  <si>
    <t>20220422_094024</t>
  </si>
  <si>
    <t>Growing in small scar</t>
  </si>
  <si>
    <t>T129</t>
  </si>
  <si>
    <t>T130</t>
  </si>
  <si>
    <t>85d</t>
  </si>
  <si>
    <t>Fallen branch?</t>
  </si>
  <si>
    <t>18d</t>
  </si>
  <si>
    <t>20220422_094625; 20220422_094643; 20220422_095116</t>
  </si>
  <si>
    <t>CMT - stone cut?</t>
  </si>
  <si>
    <t>Footholds apparently to access hollow with Ehretia. Tree possibly poisoned in 1980s.</t>
  </si>
  <si>
    <t>T131</t>
  </si>
  <si>
    <t>Palaeochannels 'camp'</t>
  </si>
  <si>
    <t>Open poplar box/pine woodland on sandhill</t>
  </si>
  <si>
    <t>Callitris glaucophylla</t>
  </si>
  <si>
    <t>Fallen tree</t>
  </si>
  <si>
    <t>Boobialla growing out of fallen live pine</t>
  </si>
  <si>
    <t>Boorooma Creek road</t>
  </si>
  <si>
    <t>Eremophila mitchellii, Geijera parviflora, Apophyllum anomalum, Capparis mitchellii</t>
  </si>
  <si>
    <t>2 small wilgas in box hollow created by fallen branch</t>
  </si>
  <si>
    <t>Stony rise</t>
  </si>
  <si>
    <t>Double wilga guests; dead wilga overhanging hollow</t>
  </si>
  <si>
    <t>T242a</t>
  </si>
  <si>
    <t>T242b</t>
  </si>
  <si>
    <t>Kurrajong Road, east of Narran Lake</t>
  </si>
  <si>
    <t>Stony rise; open mulga/box/Eremophila mitchellii/wilga</t>
  </si>
  <si>
    <t>Open poplar box woodland on side of Callitris sand ridge</t>
  </si>
  <si>
    <t>Scar tree</t>
  </si>
  <si>
    <t>Sand to clay loam</t>
  </si>
  <si>
    <t>Low density of scar trees</t>
  </si>
  <si>
    <t>At least 8 potential guests</t>
  </si>
  <si>
    <t>Box run-on area and adjacent spinifex sandridge; some huge boxes but low density of CMTs</t>
  </si>
  <si>
    <t>Run-on area and sandridge</t>
  </si>
  <si>
    <t>27d</t>
  </si>
  <si>
    <t>Central hollow (base of tree)</t>
  </si>
  <si>
    <t>Kurrajong Road, SSW of Cumborah</t>
  </si>
  <si>
    <t>Run-on area</t>
  </si>
  <si>
    <t>Run-on area off stony ridges; box/mulga/wilga/cypress/Eremophila mitchellii</t>
  </si>
  <si>
    <t>20220422_114625</t>
  </si>
  <si>
    <t>Tree has been damaged apparently by grader + one branch cut by chainsaw, but hollow apparently natural</t>
  </si>
  <si>
    <t>Kurrajong road, SSW of Cumborah</t>
  </si>
  <si>
    <t>Occasional cut stumps</t>
  </si>
  <si>
    <t>Ehretia, Eremophila mitchellii, Geijera parviflora, Ventilago viminalis</t>
  </si>
  <si>
    <t>Lightning Ridge-Cumborah Road</t>
  </si>
  <si>
    <t>Stony, sandy low ridge, leading to run-on box flat; box/Eremophila mitchellii/wilga/scattered mulga and pine</t>
  </si>
  <si>
    <t>Scattered big scars</t>
  </si>
  <si>
    <t>Scattered cut stumps</t>
  </si>
  <si>
    <t>Ventilago, Alectryon, Atalaya, wilga, Eremophila mitchellii</t>
  </si>
  <si>
    <t>2 big wilgas</t>
  </si>
  <si>
    <t>Cumborah-Lightning Ridge Road</t>
  </si>
  <si>
    <t>Jen Silcock, Russell Fairfax</t>
  </si>
  <si>
    <t>Stony rise/run-on flat</t>
  </si>
  <si>
    <t>Mid-trunk hollow (cut branch)</t>
  </si>
  <si>
    <t>Cumborah springs?</t>
  </si>
  <si>
    <t>20220422_145409</t>
  </si>
  <si>
    <t>Wilga recently dead; middle of tree taken for fencepost (now lying on ground), creating hollow</t>
  </si>
  <si>
    <t>CHECK DETAILS WITH RUSS</t>
  </si>
  <si>
    <t>c.5km south of Lighting Ridge on Cumborah Road</t>
  </si>
  <si>
    <t>Open box/rosewood/Atalaya plain on clay loam; scattered belah and shrubs</t>
  </si>
  <si>
    <t>Rung/poisoned + cut stumps</t>
  </si>
  <si>
    <t>Apophyllum + Pimelea microcephala</t>
  </si>
  <si>
    <t>Alectryon, Atalaya, Capparis mitchellii, Eremophila mitchellii, Flindersia maculosa, Pimelea microcephala</t>
  </si>
  <si>
    <t>Mid-trunk hollow (central branch poisoned)</t>
  </si>
  <si>
    <t>20220422_152856</t>
  </si>
  <si>
    <t>Hollow created by middle-trunk being poisoned + another stump cut later</t>
  </si>
  <si>
    <t>c.10km south of Lightning Ridge towards Walgett</t>
  </si>
  <si>
    <t>Open box/Eremoophila mitchellii/Atalaya hemiglauca plain, scattered coolibah; light clay; scattered shrubs</t>
  </si>
  <si>
    <t>High density scar trees, including some fired scars</t>
  </si>
  <si>
    <t xml:space="preserve">Alectryon, wilga, Eremophila mitchellii, Atalaya, Apophyllum, </t>
  </si>
  <si>
    <t>Apophyllum + whitewood</t>
  </si>
  <si>
    <t>Outer palaeohannels (plain)</t>
  </si>
  <si>
    <t>Anthropogenic (Indigenous)?</t>
  </si>
  <si>
    <t>20220422_161446</t>
  </si>
  <si>
    <t>Basal scar + small scar above guest - very modified tree, and mid-trunk hollow seems likely to be anthropogenic. Host multi-trunked above 1.5m (measured) but 110cm DBH below this - very big tree</t>
  </si>
  <si>
    <t>20220422_161845</t>
  </si>
  <si>
    <t>Rough cut but probably post-contact based on size of resprouts</t>
  </si>
  <si>
    <t>Lightning Ridge-Walgett Road, near Mungindi turn-off</t>
  </si>
  <si>
    <t>10d</t>
  </si>
  <si>
    <t>In steel axe cut</t>
  </si>
  <si>
    <t>Barwon palaeochannels. Open poplar box; shrubby; edge of sandhill</t>
  </si>
  <si>
    <t>Moderate density of scars</t>
  </si>
  <si>
    <t>Moderate density cut stumps</t>
  </si>
  <si>
    <t>Wilga, Alectryon, Eremophila mitchellii, Capparis mitchellii, Alstonia, Acacia oswaldii, Acacia excelsa, Ventilago viminalis</t>
  </si>
  <si>
    <t>c.11km east of Lightning Ridge-Walgett road towards Mungindi</t>
  </si>
  <si>
    <t>Barwon palaeochannels. Sandhill 'camp' area; huge poplar box and pine, diverse shrubs, nutgrass + Dichondra</t>
  </si>
  <si>
    <t>not measurable</t>
  </si>
  <si>
    <t>Scar above guest, but hollow apparently natural?</t>
  </si>
  <si>
    <t>20220422_170858</t>
  </si>
  <si>
    <t>Fallen branch; tree has one steel-cut stump but hollow natural</t>
  </si>
  <si>
    <t>Some huge trees, but not as many as Gingie - water not as close to surface?</t>
  </si>
  <si>
    <t>Only a few big box trees in area</t>
  </si>
  <si>
    <t>Barwon palaeochannels. Sandhill depression; occasional huge poplar box and pine, diverse shrubs, nutgrass + Dichondra</t>
  </si>
  <si>
    <t>Lots of trees with this multi-stemmed growth form in this area - have apparently had central stem rung</t>
  </si>
  <si>
    <t>Recently dead; coordinates approximate only</t>
  </si>
  <si>
    <t>Hollow created by fallen branch of live box; coordinates approximate only</t>
  </si>
  <si>
    <t>20220423_085940</t>
  </si>
  <si>
    <t>West of Mungindi on Gunnindaddy Road</t>
  </si>
  <si>
    <t>Narrow shrubby box remnant in cropland</t>
  </si>
  <si>
    <t>Stump (cut)</t>
  </si>
  <si>
    <t>Senna artemisioides subsp. artemisioides</t>
  </si>
  <si>
    <t>not measured</t>
  </si>
  <si>
    <t>Trunk has been cut my steel axe, which may have contributed to hollow development - guest growing near but not in hollow</t>
  </si>
  <si>
    <t>Numerous cut stumps (steel axe)</t>
  </si>
  <si>
    <t>Eremophila mitchellii, Capparis mitchellii, Atalaya, Geijera, Psydrax, Senna</t>
  </si>
  <si>
    <t>T262b</t>
  </si>
  <si>
    <t>T262a</t>
  </si>
  <si>
    <t>Open poplar box on sandhill, with Corymbia tessellaris, Callitris, Alstonia, wilga, Acacia excelsa, Acacia murrayana, wilga; dense buffel groundlayer</t>
  </si>
  <si>
    <t>Pair of Alstonias, growing in hollow with Cymbidium canaliculatum</t>
  </si>
  <si>
    <t>20220423_110005</t>
  </si>
  <si>
    <t>See habitat description</t>
  </si>
  <si>
    <t>This is an old scar tree + has a steel cut branch, but guest hollow appears to be natural</t>
  </si>
  <si>
    <t>20220423_110810</t>
  </si>
  <si>
    <t>Wilga not healthy. Huge box &gt;2m circumference, branching at 1.5m (looks like central stem - now fallen - may have been rung or poisoned a long time ago thus causing resprouts). Einadia also in hollow.</t>
  </si>
  <si>
    <t>Bumble/Diamond Tank Road, south-east of Dirranbandi</t>
  </si>
  <si>
    <t>Historically-rung poplar box woodland on light-clay plain just south of Big Warrambool; grassy with sattered but diverse shrubs</t>
  </si>
  <si>
    <t>20220423_114749</t>
  </si>
  <si>
    <t>Tree is a scar tree + historically ringbarked; hollow created by fallen resprouting branch post-ringbarking, so ultimately anthropogenic</t>
  </si>
  <si>
    <t>Tree historically ringbarked; hollow created by fallen resprouting branch post-ringbarking, so ultimately anthropogenic</t>
  </si>
  <si>
    <t>Atalaya, Eremophila mitchellii, Acacia oswaldii, Alectron, Apophyllum, wilga, Flindersia</t>
  </si>
  <si>
    <t>Dirranbandi-Bumble/Diamond Tank Road, south-east of Dirranbandi</t>
  </si>
  <si>
    <t>Dirranbandi-Mungindi road</t>
  </si>
  <si>
    <t>Buffel sandridge; open box/rosewood/Callitris/Ehretia/Ventilago</t>
  </si>
  <si>
    <t>Seen from car; tree may have been poisoned or rung thus resprouting, but this is not obvious from form of other trees or on tree itself</t>
  </si>
  <si>
    <t>Palaeochannel; box/coolibah/Corymbia clarksoniana/Callitris/Eucalyptus melanophloia shrubby woodland</t>
  </si>
  <si>
    <t>Very diverse - at least 10 potential guest species</t>
  </si>
  <si>
    <t>South of Dunwinnie</t>
  </si>
  <si>
    <t>Palaeochannel; mixed shrubby woodland on loamy plain; diverse shrub layer</t>
  </si>
  <si>
    <t>Some cut stumps; numerous trees apparently poisoned or rung historically</t>
  </si>
  <si>
    <t>Palaoechannel (plain)</t>
  </si>
  <si>
    <t>Tree may have been poisoned or rung, but hollow apparently created by fallen central stem - natural?</t>
  </si>
  <si>
    <t>T269a</t>
  </si>
  <si>
    <t>T269b</t>
  </si>
  <si>
    <t>Double guest + also Capparis lasiantha in same hollow. If resprouting due to modification, then Indigenous - possibly natural?</t>
  </si>
  <si>
    <t>Alectryon oleifolium, Eremophila mitchellii, Apophyllum anomalum, Flindersia maculosa, Ventilago viminalis, Capparis mitchellii, Geijera parviflora, Acacia oswaldii, Ehretia</t>
  </si>
  <si>
    <t>North of Thallon towards Nindigully</t>
  </si>
  <si>
    <t>Just south of Nindigully on Carnarvon Highway</t>
  </si>
  <si>
    <t>Sandridge along Moonie River; Callitris/poplar box/silver-leaf ironbark/Eucalyptus intertexta/Corymbia tessellaris mixed woodland with scattered shrubs</t>
  </si>
  <si>
    <t>Wilga, Eremophila mitchellii, Alstonia, Myoporum, Maytenus, Atalaya</t>
  </si>
  <si>
    <t>Wilga, ironwood, Atalaya, Psydrax, kurrajong, Ventilago, Capparis mitchelii</t>
  </si>
  <si>
    <t>Sandhill (riverine)</t>
  </si>
  <si>
    <t>Edge of sandridge adjacent to Moonie River; box/wilga/Acacia excelsa open shrubby woodland; scattered Callitris</t>
  </si>
  <si>
    <t>Nindigully dump</t>
  </si>
  <si>
    <t>Nindigully Dump, just east of town</t>
  </si>
  <si>
    <t>Sandridge with box/Callitris/wilga/ironwood; scattered Eucalyptus melanophloia</t>
  </si>
  <si>
    <t>SW</t>
  </si>
  <si>
    <t>20220423_152518; 20220423_152541; 20220423_154115</t>
  </si>
  <si>
    <t>Appears to have been an Indigenous scar hollow</t>
  </si>
  <si>
    <t>Eucalyptus populnea, Eucalyptus largiflorens</t>
  </si>
  <si>
    <t>Steel cut stumps</t>
  </si>
  <si>
    <t>Wilga, ironwood, Apophyllum, Eremophila mitchellii, Psydrax, Alectryon</t>
  </si>
  <si>
    <t>Also in box hollows at site: buffel, Einadia, Enchylaena, Sonchus, Opuntia</t>
  </si>
  <si>
    <t>South-east of St George towards Nindigully</t>
  </si>
  <si>
    <t>Broad, low sandridge of Balonne River; poplar box/Corymbia tessellaris/coolibah/buffel</t>
  </si>
  <si>
    <t>Wilga, Alstonia, Myoporum, Pittosporum, Acacia salicina, Alectryon</t>
  </si>
  <si>
    <t>In fork of three big stems - multi-trunked above breast height; could also be an Acacia salicina, but leaf venation appeared to be rosewood</t>
  </si>
  <si>
    <t>Whyenbah Road, south-west of St George</t>
  </si>
  <si>
    <t>Poplar box shrubby woodland on sandy levee west of Balonne River</t>
  </si>
  <si>
    <t xml:space="preserve">Trees too small for Indigenous CMTs </t>
  </si>
  <si>
    <t>Acacia salicina, Eremophila mitchellii, Atalaya, Geijera parviflora</t>
  </si>
  <si>
    <t>No big trees - rung/cleared? All TinTs Acacia salicina in poplar box</t>
  </si>
  <si>
    <t>Alluvial levee</t>
  </si>
  <si>
    <t>Poplar box shrubby woodland; Acacia salicina abundant in midstorey</t>
  </si>
  <si>
    <t>Also Einadia nutans in same hollow; main stem lost and resprouting about frontier period</t>
  </si>
  <si>
    <t>Double guest - cut/rung early in European settlement then resprouted</t>
  </si>
  <si>
    <t>T275a</t>
  </si>
  <si>
    <t>T275b</t>
  </si>
  <si>
    <t>T277a</t>
  </si>
  <si>
    <t>T277b</t>
  </si>
  <si>
    <t>T277c</t>
  </si>
  <si>
    <t>Triple guest</t>
  </si>
  <si>
    <t>Two resprouts, long dead, off natural branch fall; live poplar box DBH = 41dbh but tree multi-trunked</t>
  </si>
  <si>
    <t>Mitchell-St George road north of Dunkeld</t>
  </si>
  <si>
    <t>Open poplar box flat along Maranoa River; grassy with scattered shrubs (wilga, Eremophila mitchellii, Acacia salicina)</t>
  </si>
  <si>
    <t>Mother salicina overhanging hollow; low density of scar trees but many cut stems; this mid-trunk hollow is possibly natural?</t>
  </si>
  <si>
    <t>Slight rise along Maranoa River; open poplar box with scattered shrubs</t>
  </si>
  <si>
    <t>Old cut/rung stump with two resprouts</t>
  </si>
  <si>
    <t>Chris Crafter</t>
  </si>
  <si>
    <t>T281</t>
  </si>
  <si>
    <t>Bullecourt, Langlo Road, north-west of Charleville</t>
  </si>
  <si>
    <t>Open poplar box</t>
  </si>
  <si>
    <t>Brachychiton populneus</t>
  </si>
  <si>
    <t>From Chris via text</t>
  </si>
  <si>
    <t>Coordinates given for house</t>
  </si>
  <si>
    <t>T282</t>
  </si>
  <si>
    <t>Bulls Gap track, 15-20km south of Blinman, SA</t>
  </si>
  <si>
    <t>Mike Bremers</t>
  </si>
  <si>
    <t>Creekline</t>
  </si>
  <si>
    <t>Mike Bremers to Jane Pye, via email</t>
  </si>
  <si>
    <t>Coordinates and measurements approximate (estimated from photo)</t>
  </si>
  <si>
    <t>Broad sandy creekbed</t>
  </si>
  <si>
    <t>T283</t>
  </si>
  <si>
    <t>T284</t>
  </si>
  <si>
    <t>T285</t>
  </si>
  <si>
    <t>T286</t>
  </si>
  <si>
    <t>Charleville town common, past second grid on old Cunnamulla road</t>
  </si>
  <si>
    <t>Open poplar box with buffel, on sand levee</t>
  </si>
  <si>
    <t>NOT MEASURED YET</t>
  </si>
  <si>
    <t>T287</t>
  </si>
  <si>
    <t>Edge of Charleville town, Wellwater road</t>
  </si>
  <si>
    <t>Denhamia oleaster</t>
  </si>
  <si>
    <t>Denhamia cunninghamii</t>
  </si>
  <si>
    <t>Apparently in very old cut</t>
  </si>
  <si>
    <t>Hollow trunk</t>
  </si>
  <si>
    <t>Tree has been burnt inside</t>
  </si>
  <si>
    <t>24cm diam</t>
  </si>
  <si>
    <t>12cm diam</t>
  </si>
  <si>
    <t>10cm diam</t>
  </si>
  <si>
    <t>seedling</t>
  </si>
  <si>
    <t>Apparently very old cut</t>
  </si>
  <si>
    <t>T288</t>
  </si>
  <si>
    <t>Wadeholme, Middle Creek road</t>
  </si>
  <si>
    <t>Box/mulga flat, selectively thinned</t>
  </si>
  <si>
    <t>Eucalytpus populnea</t>
  </si>
  <si>
    <t>Seen while driving back from Noella at dusk</t>
  </si>
  <si>
    <t>T289</t>
  </si>
  <si>
    <t>big Kurrajong in Yellow box WIRADJURI country</t>
  </si>
  <si>
    <t>Jane Pye</t>
  </si>
  <si>
    <t>Spotted by Jane while driving</t>
  </si>
  <si>
    <t>Host (coolibah?) is a scar tree</t>
  </si>
  <si>
    <t>T290</t>
  </si>
  <si>
    <t>T291</t>
  </si>
  <si>
    <t>T292</t>
  </si>
  <si>
    <t>T293</t>
  </si>
  <si>
    <t>T294</t>
  </si>
  <si>
    <t>T295</t>
  </si>
  <si>
    <t>T296</t>
  </si>
  <si>
    <t>T297</t>
  </si>
  <si>
    <t>T298</t>
  </si>
  <si>
    <t>T299</t>
  </si>
  <si>
    <t>T300</t>
  </si>
  <si>
    <t>wpt1888</t>
  </si>
  <si>
    <t>Croxdale, west of Charleville</t>
  </si>
  <si>
    <t>Eastern boundary of Croxdale, west of Charleville</t>
  </si>
  <si>
    <t>Stock Route west of Charleville</t>
  </si>
  <si>
    <t>Senna artemisioides subsp. filifolia</t>
  </si>
  <si>
    <t>Sand ridge adjacent to Warrego River; open poplar box/Callitris/Acacia excelsa woodland</t>
  </si>
  <si>
    <t>Highly modified tree - multi-stemmed (pre-European), 8 chainsaw-cut branches; at fence corner</t>
  </si>
  <si>
    <t>Anthropogenic? (post-contact)</t>
  </si>
  <si>
    <t>Box has appearance of having been rung historically</t>
  </si>
  <si>
    <t>Box/muga/ironbark/wilga/cypress mixed open woodland on sandy loam</t>
  </si>
  <si>
    <t>Box/wilga/Eremophila mitchellii/cypress mixed open woodland on plain; Ventilago viminalis and Acacia excelsa common</t>
  </si>
  <si>
    <t>Branch hollow</t>
  </si>
  <si>
    <t>Appearance of natural fallen branch hollow; large scarred box 50m away; run-on area with large box/mulga nearby</t>
  </si>
  <si>
    <t>Narkoola National Park</t>
  </si>
  <si>
    <t>Poplar box/mulga/wilga/Eremophila mitchellii/Alectyon woodland</t>
  </si>
  <si>
    <t>Wilga/Eremophila mitchellii/Alectyon</t>
  </si>
  <si>
    <t>Bollon Common</t>
  </si>
  <si>
    <t>River red gum along Wallum Creek, grading into poplar box on adjacent sandy rise</t>
  </si>
  <si>
    <t>Eucalyptus populnea, Eucalyptus camaldulensis</t>
  </si>
  <si>
    <t>Mulga/box roadside remnant</t>
  </si>
  <si>
    <t>Tree not a CMT - has appearance of natural TinT</t>
  </si>
  <si>
    <t xml:space="preserve">St George-Surat road, c.30km north of St George </t>
  </si>
  <si>
    <t>Gingie palaeochannels</t>
  </si>
  <si>
    <t>Alive</t>
  </si>
  <si>
    <t>4a</t>
  </si>
  <si>
    <t>4b</t>
  </si>
  <si>
    <t>5a</t>
  </si>
  <si>
    <t>5b</t>
  </si>
  <si>
    <t>Farwest</t>
  </si>
  <si>
    <t>Dead</t>
  </si>
  <si>
    <t>Brookhill</t>
  </si>
  <si>
    <t>Brookhill/Cumborah</t>
  </si>
  <si>
    <t>Lyndon</t>
  </si>
  <si>
    <t>65a</t>
  </si>
  <si>
    <t>65b</t>
  </si>
  <si>
    <t>66a</t>
  </si>
  <si>
    <t>66b</t>
  </si>
  <si>
    <t>Bimber</t>
  </si>
  <si>
    <t>Spillbury</t>
  </si>
  <si>
    <t>80a</t>
  </si>
  <si>
    <t>80b</t>
  </si>
  <si>
    <t>Keero</t>
  </si>
  <si>
    <t>Casuarina cristata</t>
  </si>
  <si>
    <t>Wilga Vale</t>
  </si>
  <si>
    <t>97a</t>
  </si>
  <si>
    <t xml:space="preserve">Apophyllum anomalum </t>
  </si>
  <si>
    <t>97b</t>
  </si>
  <si>
    <t xml:space="preserve">Eucalyptus populnea </t>
  </si>
  <si>
    <t>McDonalds</t>
  </si>
  <si>
    <t>121a</t>
  </si>
  <si>
    <t>121b</t>
  </si>
  <si>
    <t>123a</t>
  </si>
  <si>
    <t>123b</t>
  </si>
  <si>
    <t>125a</t>
  </si>
  <si>
    <t xml:space="preserve">Ehretia membranifolia </t>
  </si>
  <si>
    <t>125b</t>
  </si>
  <si>
    <t>126a</t>
  </si>
  <si>
    <t>126b</t>
  </si>
  <si>
    <t>Exocarpus aphyllus</t>
  </si>
  <si>
    <t>Newtons</t>
  </si>
  <si>
    <t>Eucalyptus coolabah?</t>
  </si>
  <si>
    <t>Mooroo</t>
  </si>
  <si>
    <t>Acacia oswaldii</t>
  </si>
  <si>
    <t>Dead?</t>
  </si>
  <si>
    <t>188a</t>
  </si>
  <si>
    <t>188b</t>
  </si>
  <si>
    <t>212a</t>
  </si>
  <si>
    <t>212b</t>
  </si>
  <si>
    <t>225a</t>
  </si>
  <si>
    <t>225b</t>
  </si>
  <si>
    <t>Alstonia constricta/Ehretia membranifolia?</t>
  </si>
  <si>
    <t>Gingie road</t>
  </si>
  <si>
    <t>Scaevola spinescens</t>
  </si>
  <si>
    <t>246a</t>
  </si>
  <si>
    <t>246b</t>
  </si>
  <si>
    <t>Lightning Ridge-Walgett road</t>
  </si>
  <si>
    <t>Palaeochannels_north</t>
  </si>
  <si>
    <t>274a</t>
  </si>
  <si>
    <t>274b</t>
  </si>
  <si>
    <t>Wardens?</t>
  </si>
  <si>
    <t>Acacia excelsa</t>
  </si>
  <si>
    <t>337a</t>
  </si>
  <si>
    <t>337b</t>
  </si>
  <si>
    <t>361a</t>
  </si>
  <si>
    <t xml:space="preserve">Geijera parviflora </t>
  </si>
  <si>
    <t>361b</t>
  </si>
  <si>
    <t>376a</t>
  </si>
  <si>
    <t>376b</t>
  </si>
  <si>
    <t>378a</t>
  </si>
  <si>
    <t>378b</t>
  </si>
  <si>
    <t>Geijera parviflora/Pittosporum angustifolium?</t>
  </si>
  <si>
    <t>Unknown</t>
  </si>
  <si>
    <t>Eucalyptus sp.</t>
  </si>
  <si>
    <t>396a</t>
  </si>
  <si>
    <t>396b</t>
  </si>
  <si>
    <t>418a</t>
  </si>
  <si>
    <t>418b</t>
  </si>
  <si>
    <t>Eucalyptus largiflorens?</t>
  </si>
  <si>
    <t>445a</t>
  </si>
  <si>
    <t>445b</t>
  </si>
  <si>
    <t>445c</t>
  </si>
  <si>
    <t>449a</t>
  </si>
  <si>
    <t xml:space="preserve">Capparis mitchellii </t>
  </si>
  <si>
    <t>449b</t>
  </si>
  <si>
    <t>Geijera parviflora/Alectroyon oleifolium?</t>
  </si>
  <si>
    <t>510a</t>
  </si>
  <si>
    <t>510b</t>
  </si>
  <si>
    <t>513a</t>
  </si>
  <si>
    <t>513b</t>
  </si>
  <si>
    <t>545a</t>
  </si>
  <si>
    <t>545b</t>
  </si>
  <si>
    <t>Sparkes</t>
  </si>
  <si>
    <t>556a</t>
  </si>
  <si>
    <t>556b</t>
  </si>
  <si>
    <t>Hakea leucoptera</t>
  </si>
  <si>
    <t>583a</t>
  </si>
  <si>
    <t>583b</t>
  </si>
  <si>
    <t>Eremophila mitchellii/Callitris glaucophylla?</t>
  </si>
  <si>
    <t> -29.85002</t>
  </si>
  <si>
    <t>Neighbours' Neighbour</t>
  </si>
  <si>
    <t>Ginghet</t>
  </si>
  <si>
    <t>626a</t>
  </si>
  <si>
    <t>626b</t>
  </si>
  <si>
    <t>629a</t>
  </si>
  <si>
    <t>629b</t>
  </si>
  <si>
    <t>629c</t>
  </si>
  <si>
    <t>631a</t>
  </si>
  <si>
    <t>631b</t>
  </si>
  <si>
    <t>682a</t>
  </si>
  <si>
    <t>682b</t>
  </si>
  <si>
    <t>Broad_area</t>
  </si>
  <si>
    <t>Mulga Lands, QLD</t>
  </si>
  <si>
    <t>Brigalow Belt, QLD</t>
  </si>
  <si>
    <t>South Australia</t>
  </si>
  <si>
    <t>Central NSW</t>
  </si>
  <si>
    <t>Barwon stony rise</t>
  </si>
  <si>
    <t>Outer Barwon palaeochannels</t>
  </si>
  <si>
    <t>Narran</t>
  </si>
  <si>
    <t>Moonie River</t>
  </si>
  <si>
    <t>Balonne River</t>
  </si>
  <si>
    <t>Kigwidgil</t>
  </si>
  <si>
    <t>G_size</t>
  </si>
  <si>
    <t>Big</t>
  </si>
  <si>
    <t>Medium</t>
  </si>
  <si>
    <t>Small</t>
  </si>
  <si>
    <t>Tiny</t>
  </si>
  <si>
    <t>Eucalyptus largiflorens/Eucalyptus coolabah</t>
  </si>
  <si>
    <t>Alectryon oleifolius</t>
  </si>
  <si>
    <t>Alectryon oleifolius?</t>
  </si>
  <si>
    <t>Eremophila mitchellii/Alectryon oleifolius?</t>
  </si>
  <si>
    <t>Atalaya hemiglauca/Alectryon oleifolius?</t>
  </si>
  <si>
    <t>&lt;5</t>
  </si>
  <si>
    <t>&lt;1</t>
  </si>
  <si>
    <t>Run-on area/creeek</t>
  </si>
  <si>
    <t>697a</t>
  </si>
  <si>
    <t>697b</t>
  </si>
  <si>
    <t>Rostrevor</t>
  </si>
  <si>
    <t>Gingie 'Block 1'</t>
  </si>
  <si>
    <t>Gingie 'Block 2'</t>
  </si>
  <si>
    <t>Gingie 'Block 3'</t>
  </si>
  <si>
    <t>Gingie 'Block 4'</t>
  </si>
  <si>
    <t>Gingie 'Block 5'</t>
  </si>
  <si>
    <t>Gingie 'Block 6'</t>
  </si>
  <si>
    <t>Gingie 'Block 7'</t>
  </si>
  <si>
    <t>Gingie 'Block 8'</t>
  </si>
  <si>
    <t>St George-Surat road</t>
  </si>
  <si>
    <t>I. Baird</t>
  </si>
  <si>
    <t>Mid-branch</t>
  </si>
  <si>
    <t>Documented in Baird (2014)</t>
  </si>
  <si>
    <t>707a</t>
  </si>
  <si>
    <t>707b</t>
  </si>
  <si>
    <t>Palaeodrainage</t>
  </si>
  <si>
    <t>Near Wombula house</t>
  </si>
  <si>
    <t>Spring</t>
  </si>
  <si>
    <t>Also buffel in another hollow further up the trunk + Chenopodium desertorum in same hollow as Senna</t>
  </si>
  <si>
    <t>Angellala Creek crossing, Riversleigh</t>
  </si>
  <si>
    <t>McNichol's/Apex Mud springs, Wombula</t>
  </si>
  <si>
    <t>Poplar box creekline</t>
  </si>
  <si>
    <t>Mitchell highway north of Cunnamulla</t>
  </si>
  <si>
    <t>Poplar box open woodland on Warrego levee</t>
  </si>
  <si>
    <t>Shrubs diverse but sparse</t>
  </si>
  <si>
    <t>Wheatleigh Road</t>
  </si>
  <si>
    <t>Mitchell highway near Wyandra</t>
  </si>
  <si>
    <t>Poplar box open woodland on Warrego levee; scattered big boxes and Corymbia terminalis in mulga</t>
  </si>
  <si>
    <t>Box swamp/run-on area</t>
  </si>
  <si>
    <t>Box flat</t>
  </si>
  <si>
    <t>One Einadia in tree seen - potential…</t>
  </si>
  <si>
    <t>Currawinya-Warden boundary</t>
  </si>
  <si>
    <t>Open mulga with some very large poplar box trees</t>
  </si>
  <si>
    <t xml:space="preserve">Hungerford Town Common </t>
  </si>
  <si>
    <t>Mulga with poplar box in run-on areas</t>
  </si>
  <si>
    <t>Jen Silcock, Tracy Wattz</t>
  </si>
  <si>
    <t>Sandplain</t>
  </si>
  <si>
    <t>Farwest Neighbour</t>
  </si>
  <si>
    <t>Also a nepine in same hollow</t>
  </si>
  <si>
    <t>Tree poisoned</t>
  </si>
  <si>
    <t>Tree poisoned. Wilga looks recently drowned by massive floods.</t>
  </si>
  <si>
    <t>Stump</t>
  </si>
  <si>
    <t>In stump</t>
  </si>
  <si>
    <t>Gooonamurra, near Eulo</t>
  </si>
  <si>
    <t>Jen Silcock, Kat Best, Ollie Scully</t>
  </si>
  <si>
    <t>Eucalyptus ochrophloia</t>
  </si>
  <si>
    <t>South of Granite Springs homestead on road to Corina springs, Currawinya</t>
  </si>
  <si>
    <t>Eremophila glabra</t>
  </si>
  <si>
    <t>Eulo springs_April 2023 folder</t>
  </si>
  <si>
    <t>Beautiful old yapunyah host</t>
  </si>
  <si>
    <t>T300a</t>
  </si>
  <si>
    <t>T300b</t>
  </si>
  <si>
    <t>Actual point is 200m north of wpt</t>
  </si>
  <si>
    <t>In Croxdale folder, with Trace standing in</t>
  </si>
  <si>
    <t>Wilga looking thirsty. Very likely a modified tree with resprouts early colonial period</t>
  </si>
  <si>
    <t>Stock Route west of Croxdale</t>
  </si>
  <si>
    <t>Fallen but has reshot</t>
  </si>
  <si>
    <t>From Jane email 28/04/2023.</t>
  </si>
  <si>
    <t>lat_deg</t>
  </si>
  <si>
    <t>Lat_min</t>
  </si>
  <si>
    <t>lat_sec</t>
  </si>
  <si>
    <t>Long_deg</t>
  </si>
  <si>
    <t>Long_min</t>
  </si>
  <si>
    <t>Long_sec</t>
  </si>
  <si>
    <t>From Jane email 28/04/2023. Big old scrub-cut wilga in big old box. Wilga has resprouted and box has been rung, but both have survived - Jane photos in email.</t>
  </si>
  <si>
    <t>From Jane email 28/04/2023. Tree poisoned. Wilga recently drowned by big floods.</t>
  </si>
  <si>
    <t>From Jane email 28/04/2023. Box dead. With stone axe cut.</t>
  </si>
  <si>
    <t>Peach bush in old box with fallen scar W </t>
  </si>
  <si>
    <t>wilga in box Winooka</t>
  </si>
  <si>
    <t>pimlea microcephala in box W   </t>
  </si>
  <si>
    <t>peach bush in very old scarred box W</t>
  </si>
  <si>
    <t>peach bush suckered into scar on old box W</t>
  </si>
  <si>
    <t>Butterbush in &amp; beside box RT (Jane email 10/5/23)</t>
  </si>
  <si>
    <t>V.tall whitewood high up in box RT (Jane email 10/5/23)</t>
  </si>
  <si>
    <t>Winooka</t>
  </si>
  <si>
    <t>supplejack in box at blue car camp P </t>
  </si>
  <si>
    <t>3 guests in box</t>
  </si>
  <si>
    <t>big wilga in box stump with 3 epicormic shoots </t>
  </si>
  <si>
    <t>quinine in box in Preist </t>
  </si>
  <si>
    <t>Dead shrub guest &amp; climbing saltbush in box on Ginghet </t>
  </si>
  <si>
    <t>tiny rosewood in big old box on the Ginghet</t>
  </si>
  <si>
    <t>small suckering peach bush in box W</t>
  </si>
  <si>
    <t>wilga in long semi closed box scar W</t>
  </si>
  <si>
    <t>old dead wilga in box W</t>
  </si>
  <si>
    <t>big wilga in box Winooka</t>
  </si>
  <si>
    <t>smaller wilga in box W</t>
  </si>
  <si>
    <t>Gingie, near airstrip across from windsock</t>
  </si>
  <si>
    <t>High peach bush</t>
  </si>
  <si>
    <t> -30.378</t>
  </si>
  <si>
    <t>Moranding Huts, Marra Creek area</t>
  </si>
  <si>
    <t>Wilga in big box Moranding huts</t>
  </si>
  <si>
    <t>Also climbing saltbush in host</t>
  </si>
  <si>
    <t>Moranding, Marra Creek area</t>
  </si>
  <si>
    <t>Peach bush in twice scarred box</t>
  </si>
  <si>
    <t>V.old wilga has killed its blackbox host</t>
  </si>
  <si>
    <t>Peach bush in dead box</t>
  </si>
  <si>
    <t>Peach bush suckered into box scar</t>
  </si>
  <si>
    <t>Peach bush in box sandhill</t>
  </si>
  <si>
    <t>Gingie, old wells</t>
  </si>
  <si>
    <t>762a</t>
  </si>
  <si>
    <t>762b</t>
  </si>
  <si>
    <t>762c</t>
  </si>
  <si>
    <t>Triple TinT at old wells</t>
  </si>
  <si>
    <t>Triple TinT at old wells - guest ID uncertain but most likely rosewood</t>
  </si>
  <si>
    <t>Gingie, near house</t>
  </si>
  <si>
    <t>Peach bush in dead coolabah Mooroo - suckered?</t>
  </si>
  <si>
    <t>wilga in IRONWOOD near house</t>
  </si>
  <si>
    <t>Wirruna, Marra Creek palaeochannels</t>
  </si>
  <si>
    <t>Also nepine in same tree</t>
  </si>
  <si>
    <t>dead leopardwood &amp; saltbush in twice scarred box</t>
  </si>
  <si>
    <t>small peach bush &amp; saltbush in box</t>
  </si>
  <si>
    <t>In email from Jane, 19/6/23</t>
  </si>
  <si>
    <t>y</t>
  </si>
  <si>
    <t>new_july23</t>
  </si>
  <si>
    <t xml:space="preserve">budda in steel axe cut box Cumberdoon way  </t>
  </si>
  <si>
    <t xml:space="preserve">wilga in box Cumberdoon way  </t>
  </si>
  <si>
    <t>wilga in steel axe cut box tree Cumberdoon way</t>
  </si>
  <si>
    <t xml:space="preserve">wilga in blackbox Cuddie springs  </t>
  </si>
  <si>
    <t xml:space="preserve">butterbush in dead blackbox or coolabah Cuddie springs  </t>
  </si>
  <si>
    <t>Rosewood in Coolabah in Cumbul</t>
  </si>
  <si>
    <t>Currant bush in box Macquarie Marshes </t>
  </si>
  <si>
    <t>wilga in box Macquarie marshes </t>
  </si>
  <si>
    <t xml:space="preserve">wilga in box the Marra  </t>
  </si>
  <si>
    <t>wilga in box on the Marra </t>
  </si>
  <si>
    <t>wilga very low in box Gungalman rd </t>
  </si>
  <si>
    <t xml:space="preserve">wilga very high in box Gungalman rd  </t>
  </si>
  <si>
    <t xml:space="preserve">wilga in stone axe cut stump live box Gungalman rd  </t>
  </si>
  <si>
    <t>wilga in box Cumberdoon way</t>
  </si>
  <si>
    <t>pair of wilgas in box trees 2 - Clyde   </t>
  </si>
  <si>
    <t>pair of wilgas in box trees 1 - Clyde  </t>
  </si>
  <si>
    <t xml:space="preserve">smallish wilga in box Marra ck rd   </t>
  </si>
  <si>
    <t xml:space="preserve">currant bush in black box near Ginghet   </t>
  </si>
  <si>
    <t>2nd EVER BELAH in box TinT BBB rd X Ginghet  </t>
  </si>
  <si>
    <t xml:space="preserve">old butterbush in big coolabah BBBrd  </t>
  </si>
  <si>
    <t xml:space="preserve">Rosewood in box Carinda rd  </t>
  </si>
  <si>
    <t>small whitewood in box Carinda rd </t>
  </si>
  <si>
    <t>dead wilga in black box Carinda rd   </t>
  </si>
  <si>
    <t xml:space="preserve">rosewood in box with dead wilga beside Carinda rd  </t>
  </si>
  <si>
    <t xml:space="preserve">old butterbush in big black box Carinda rd  </t>
  </si>
  <si>
    <t xml:space="preserve">wilga in box with 3 steel axe cut stumps Cumberdoon way </t>
  </si>
  <si>
    <t xml:space="preserve">small wilga in tall box Cumberdoon way  </t>
  </si>
  <si>
    <t>Very big wilga planted low in old box Cumberdoon way   </t>
  </si>
  <si>
    <t xml:space="preserve">Very big wilga planted high in old box Cumberdoon way  </t>
  </si>
  <si>
    <t xml:space="preserve">high wilga low nepine in dead box Bottle camp  </t>
  </si>
  <si>
    <t xml:space="preserve">big wilga in box centre Cumberdoon rd  </t>
  </si>
  <si>
    <t>wilga in box Cumberdoon rd </t>
  </si>
  <si>
    <t xml:space="preserve">old currant bush in box Cumberdoon rd  </t>
  </si>
  <si>
    <t>rosewood in black box BBB rd </t>
  </si>
  <si>
    <t xml:space="preserve">small boobialla in steel axe cut box BBB rd  </t>
  </si>
  <si>
    <t>rosewood in box Cumberdoon rd</t>
  </si>
  <si>
    <t xml:space="preserve">small wilga in big blackbox BBB rd Ginghet crossing  </t>
  </si>
  <si>
    <t xml:space="preserve">wilga &amp; pimelea double in big old coolabah? stump BBB rd Ginghet crossing  </t>
  </si>
  <si>
    <t>big bumble in box BBB rd </t>
  </si>
  <si>
    <t xml:space="preserve">Currant bush in box on BBB rd  </t>
  </si>
  <si>
    <t xml:space="preserve">tall pine in box on BBB rd  </t>
  </si>
  <si>
    <t xml:space="preserve">wilga with 3 trunks in box BBB rd (no GPS data for this position)  </t>
  </si>
  <si>
    <t>wilga growing where central box bole fell out BBB rd </t>
  </si>
  <si>
    <t>wilga in steel axe cut central box bole BBB rd</t>
  </si>
  <si>
    <t>small peach bush in live box stump BBB rd camp </t>
  </si>
  <si>
    <t xml:space="preserve">big Peach bush 2  in box in BBB rd camp  </t>
  </si>
  <si>
    <t>big peach bush 1 in box BBB rd camp</t>
  </si>
  <si>
    <t>tiny wilga in small box P  </t>
  </si>
  <si>
    <t xml:space="preserve">small currant bush in box P   </t>
  </si>
  <si>
    <t xml:space="preserve">big old wilga in box in belar swamp WB  </t>
  </si>
  <si>
    <t>small wilga in black box BBB rd   </t>
  </si>
  <si>
    <t>Very big old box with broken top &amp; old dead guest TB   </t>
  </si>
  <si>
    <t>big old supplejack in box WB   </t>
  </si>
  <si>
    <t>Mirrii/ Leafless cherry in box in belah swamp WB   </t>
  </si>
  <si>
    <t>Pimelea microcephala in Bimblebox BBB rd   </t>
  </si>
  <si>
    <t xml:space="preserve">more peach bush in box BBBrd  </t>
  </si>
  <si>
    <t>Peach bush in box BBBrd   </t>
  </si>
  <si>
    <t>smaller Pimelea in box BBBrd</t>
  </si>
  <si>
    <t>tiny unidentified guest in coolabah at Sparkes warrambool bridge </t>
  </si>
  <si>
    <t>small wilga in blackbox on Sparkes warrambool </t>
  </si>
  <si>
    <t>wilga in box Marra ck paleochannel </t>
  </si>
  <si>
    <t>big old wilga high up in box Marra ck Paleochannel </t>
  </si>
  <si>
    <t xml:space="preserve">big old dead box with P.b coming out everywhere on big billabon  </t>
  </si>
  <si>
    <t>whitewood in box at big billabong camp  </t>
  </si>
  <si>
    <t xml:space="preserve">v.small pimelea in stone axe cut box stump Marra PC </t>
  </si>
  <si>
    <t xml:space="preserve">small pimelea in box Marra PC  </t>
  </si>
  <si>
    <t xml:space="preserve">wilga in old box Marra PC  </t>
  </si>
  <si>
    <t>Rosewood in box Marra Paleochannal   </t>
  </si>
  <si>
    <t>wilga in stone axe cut box stump BBBrd   </t>
  </si>
  <si>
    <t>V.old peach bush growing in fallen dead box   </t>
  </si>
  <si>
    <t>peach bush in old box coolamon BBBrd </t>
  </si>
  <si>
    <t>peach bush high up in old box BBBrd </t>
  </si>
  <si>
    <t>supplejack in dead steel axe cut box stump BBBrd</t>
  </si>
  <si>
    <t xml:space="preserve">gargaloo &amp; peach bush in old box BBBrd  </t>
  </si>
  <si>
    <t xml:space="preserve">old peach bush in old broken box BBBrd  </t>
  </si>
  <si>
    <t>small Pimelea in box BBBrd</t>
  </si>
  <si>
    <t>Oct</t>
  </si>
  <si>
    <t>Billybingbone road</t>
  </si>
  <si>
    <t>Marra Creek palaeochannel</t>
  </si>
  <si>
    <t>829a</t>
  </si>
  <si>
    <t>829b</t>
  </si>
  <si>
    <t>Cumbadoon</t>
  </si>
  <si>
    <t>Cuddie springs</t>
  </si>
  <si>
    <t>Cumberdoon way</t>
  </si>
  <si>
    <t>Macquarie marshes </t>
  </si>
  <si>
    <t>Carinda</t>
  </si>
  <si>
    <t>Clyde</t>
  </si>
  <si>
    <t>811a</t>
  </si>
  <si>
    <t>811b</t>
  </si>
  <si>
    <t>small</t>
  </si>
  <si>
    <t>small wilga in box Farwest</t>
  </si>
  <si>
    <t>Clearview</t>
  </si>
  <si>
    <t>small wilga in box Tennis Court Swamp  </t>
  </si>
  <si>
    <t>peach bush in dead box TCS   </t>
  </si>
  <si>
    <t xml:space="preserve">big wilga in box TCS   </t>
  </si>
  <si>
    <t>big wilga in dead box TCS   </t>
  </si>
  <si>
    <t>Eucalypyus populnea</t>
  </si>
  <si>
    <t>Eremophia m.&amp; Ehretia m</t>
  </si>
  <si>
    <t>Budda &amp; Peach bush double in box stump</t>
  </si>
  <si>
    <t>Eucalypytus populnea</t>
  </si>
  <si>
    <t>EMU BUSH in dead box with congruent circles</t>
  </si>
  <si>
    <t xml:space="preserve">big wilga in stone axe cut stump in live box </t>
  </si>
  <si>
    <t>tiny wilga in big box Tennis Court Swamp   </t>
  </si>
  <si>
    <t>small wilga in dead branch of big old box TCS   </t>
  </si>
  <si>
    <t>small rosewood in BELAH Tennis Court Swamp   </t>
  </si>
  <si>
    <t>small wiga &amp; whitewood DOUBLE</t>
  </si>
  <si>
    <t>in BELAH fork Tennis Court Swamp</t>
  </si>
  <si>
    <t>Nov</t>
  </si>
  <si>
    <t>tiny stressed wilga in broken branch scar TCS</t>
  </si>
  <si>
    <t>small wilga in box TCS</t>
  </si>
  <si>
    <t>Cl</t>
  </si>
  <si>
    <t>unidentified Eucalyptus</t>
  </si>
  <si>
    <t>peach bush in fence post - suckered?</t>
  </si>
  <si>
    <t>wilga in box beside road</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0"/>
    <numFmt numFmtId="165" formatCode="0.000000"/>
  </numFmts>
  <fonts count="5" x14ac:knownFonts="1">
    <font>
      <sz val="11"/>
      <color theme="1"/>
      <name val="Calibri"/>
      <family val="2"/>
      <scheme val="minor"/>
    </font>
    <font>
      <b/>
      <sz val="11"/>
      <color theme="1"/>
      <name val="Calibri"/>
      <family val="2"/>
      <scheme val="minor"/>
    </font>
    <font>
      <i/>
      <sz val="11"/>
      <color theme="1"/>
      <name val="Calibri"/>
      <family val="2"/>
      <scheme val="minor"/>
    </font>
    <font>
      <sz val="11"/>
      <color rgb="FFFF0000"/>
      <name val="Calibri"/>
      <family val="2"/>
      <scheme val="minor"/>
    </font>
    <font>
      <sz val="8"/>
      <name val="Calibri"/>
      <family val="2"/>
      <scheme val="minor"/>
    </font>
  </fonts>
  <fills count="4">
    <fill>
      <patternFill patternType="none"/>
    </fill>
    <fill>
      <patternFill patternType="gray125"/>
    </fill>
    <fill>
      <patternFill patternType="solid">
        <fgColor rgb="FFFFFF00"/>
        <bgColor indexed="64"/>
      </patternFill>
    </fill>
    <fill>
      <patternFill patternType="solid">
        <fgColor theme="9" tint="0.79998168889431442"/>
        <bgColor indexed="64"/>
      </patternFill>
    </fill>
  </fills>
  <borders count="1">
    <border>
      <left/>
      <right/>
      <top/>
      <bottom/>
      <diagonal/>
    </border>
  </borders>
  <cellStyleXfs count="1">
    <xf numFmtId="0" fontId="0" fillId="0" borderId="0"/>
  </cellStyleXfs>
  <cellXfs count="18">
    <xf numFmtId="0" fontId="0" fillId="0" borderId="0" xfId="0"/>
    <xf numFmtId="0" fontId="1" fillId="0" borderId="0" xfId="0" applyFont="1"/>
    <xf numFmtId="0" fontId="2" fillId="0" borderId="0" xfId="0" applyFont="1"/>
    <xf numFmtId="164" fontId="1" fillId="0" borderId="0" xfId="0" applyNumberFormat="1" applyFont="1"/>
    <xf numFmtId="164" fontId="0" fillId="0" borderId="0" xfId="0" applyNumberFormat="1"/>
    <xf numFmtId="14" fontId="1" fillId="0" borderId="0" xfId="0" applyNumberFormat="1" applyFont="1"/>
    <xf numFmtId="14" fontId="0" fillId="0" borderId="0" xfId="0" applyNumberFormat="1"/>
    <xf numFmtId="0" fontId="3" fillId="0" borderId="0" xfId="0" applyFont="1"/>
    <xf numFmtId="165" fontId="0" fillId="0" borderId="0" xfId="0" applyNumberFormat="1"/>
    <xf numFmtId="15" fontId="0" fillId="0" borderId="0" xfId="0" applyNumberFormat="1"/>
    <xf numFmtId="0" fontId="0" fillId="2" borderId="0" xfId="0" applyFill="1"/>
    <xf numFmtId="15" fontId="0" fillId="2" borderId="0" xfId="0" applyNumberFormat="1" applyFill="1"/>
    <xf numFmtId="164" fontId="0" fillId="2" borderId="0" xfId="0" applyNumberFormat="1" applyFill="1"/>
    <xf numFmtId="0" fontId="0" fillId="3" borderId="0" xfId="0" applyFill="1"/>
    <xf numFmtId="164" fontId="0" fillId="3" borderId="0" xfId="0" applyNumberFormat="1" applyFill="1"/>
    <xf numFmtId="164" fontId="0" fillId="0" borderId="0" xfId="0" quotePrefix="1" applyNumberFormat="1"/>
    <xf numFmtId="1" fontId="0" fillId="0" borderId="0" xfId="0" applyNumberFormat="1"/>
    <xf numFmtId="0" fontId="0" fillId="0" borderId="0" xfId="0"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972"/>
  <sheetViews>
    <sheetView tabSelected="1" workbookViewId="0">
      <pane xSplit="1" ySplit="1" topLeftCell="AA948" activePane="bottomRight" state="frozen"/>
      <selection pane="topRight" activeCell="B1" sqref="B1"/>
      <selection pane="bottomLeft" activeCell="A2" sqref="A2"/>
      <selection pane="bottomRight" activeCell="AP972" sqref="AP972"/>
    </sheetView>
  </sheetViews>
  <sheetFormatPr defaultRowHeight="15" x14ac:dyDescent="0.25"/>
  <cols>
    <col min="1" max="1" width="11.5703125" customWidth="1"/>
    <col min="2" max="2" width="10.28515625" style="4" bestFit="1" customWidth="1"/>
    <col min="3" max="3" width="10.5703125" style="4" bestFit="1" customWidth="1"/>
    <col min="4" max="4" width="28.140625" style="4" bestFit="1" customWidth="1"/>
    <col min="5" max="5" width="62.5703125" bestFit="1" customWidth="1"/>
    <col min="6" max="6" width="38.5703125" bestFit="1" customWidth="1"/>
    <col min="7" max="7" width="25" bestFit="1" customWidth="1"/>
    <col min="8" max="8" width="23.85546875" bestFit="1" customWidth="1"/>
    <col min="10" max="10" width="8.5703125" bestFit="1" customWidth="1"/>
    <col min="11" max="12" width="5.7109375" bestFit="1" customWidth="1"/>
    <col min="13" max="15" width="8.5703125" bestFit="1" customWidth="1"/>
    <col min="16" max="18" width="5.7109375" bestFit="1" customWidth="1"/>
    <col min="19" max="19" width="6.7109375" bestFit="1" customWidth="1"/>
    <col min="20" max="20" width="29.28515625" bestFit="1" customWidth="1"/>
    <col min="21" max="21" width="36" bestFit="1" customWidth="1"/>
    <col min="22" max="22" width="15.85546875" bestFit="1" customWidth="1"/>
    <col min="23" max="23" width="13.5703125" bestFit="1" customWidth="1"/>
    <col min="24" max="24" width="12.5703125" bestFit="1" customWidth="1"/>
    <col min="25" max="25" width="29.7109375" bestFit="1" customWidth="1"/>
    <col min="26" max="26" width="24.42578125" bestFit="1" customWidth="1"/>
    <col min="29" max="34" width="5.7109375" bestFit="1" customWidth="1"/>
    <col min="35" max="35" width="7.7109375" customWidth="1"/>
    <col min="36" max="36" width="13.140625" customWidth="1"/>
    <col min="37" max="37" width="12.140625" customWidth="1"/>
    <col min="38" max="38" width="5.7109375" customWidth="1"/>
    <col min="39" max="39" width="15.85546875" customWidth="1"/>
    <col min="40" max="40" width="41.28515625" bestFit="1" customWidth="1"/>
  </cols>
  <sheetData>
    <row r="1" spans="1:41" s="1" customFormat="1" x14ac:dyDescent="0.25">
      <c r="A1" s="1" t="s">
        <v>2</v>
      </c>
      <c r="B1" s="3" t="s">
        <v>98</v>
      </c>
      <c r="C1" s="3" t="s">
        <v>99</v>
      </c>
      <c r="D1" s="3" t="s">
        <v>1451</v>
      </c>
      <c r="E1" s="3" t="s">
        <v>38</v>
      </c>
      <c r="F1" s="3" t="s">
        <v>48</v>
      </c>
      <c r="G1" s="1" t="s">
        <v>4</v>
      </c>
      <c r="H1" s="1" t="s">
        <v>0</v>
      </c>
      <c r="I1" s="1" t="s">
        <v>101</v>
      </c>
      <c r="J1" s="1" t="s">
        <v>102</v>
      </c>
      <c r="K1" s="1" t="s">
        <v>103</v>
      </c>
      <c r="L1" s="1" t="s">
        <v>104</v>
      </c>
      <c r="M1" s="1" t="s">
        <v>105</v>
      </c>
      <c r="N1" s="1" t="s">
        <v>106</v>
      </c>
      <c r="O1" s="1" t="s">
        <v>107</v>
      </c>
      <c r="P1" s="1" t="s">
        <v>300</v>
      </c>
      <c r="Q1" s="1" t="s">
        <v>301</v>
      </c>
      <c r="R1" s="1" t="s">
        <v>302</v>
      </c>
      <c r="S1" s="1" t="s">
        <v>303</v>
      </c>
      <c r="T1" s="1" t="s">
        <v>111</v>
      </c>
      <c r="U1" s="1" t="s">
        <v>12</v>
      </c>
      <c r="V1" s="1" t="s">
        <v>223</v>
      </c>
      <c r="W1" s="1" t="s">
        <v>13</v>
      </c>
      <c r="X1" s="1" t="s">
        <v>112</v>
      </c>
      <c r="Y1" s="1" t="s">
        <v>113</v>
      </c>
      <c r="Z1" s="1" t="s">
        <v>1</v>
      </c>
      <c r="AA1" s="1" t="s">
        <v>114</v>
      </c>
      <c r="AB1" s="1" t="s">
        <v>1462</v>
      </c>
      <c r="AC1" s="1" t="s">
        <v>102</v>
      </c>
      <c r="AD1" s="1" t="s">
        <v>103</v>
      </c>
      <c r="AE1" s="1" t="s">
        <v>104</v>
      </c>
      <c r="AF1" s="1" t="s">
        <v>105</v>
      </c>
      <c r="AG1" s="1" t="s">
        <v>106</v>
      </c>
      <c r="AH1" s="1" t="s">
        <v>107</v>
      </c>
      <c r="AI1" s="1" t="s">
        <v>115</v>
      </c>
      <c r="AJ1" s="1" t="s">
        <v>15</v>
      </c>
      <c r="AK1" s="1" t="s">
        <v>31</v>
      </c>
      <c r="AL1" s="1" t="s">
        <v>32</v>
      </c>
      <c r="AM1" s="1" t="s">
        <v>744</v>
      </c>
      <c r="AN1" s="1" t="s">
        <v>24</v>
      </c>
      <c r="AO1" s="1" t="s">
        <v>1590</v>
      </c>
    </row>
    <row r="2" spans="1:41" x14ac:dyDescent="0.25">
      <c r="A2" t="s">
        <v>653</v>
      </c>
      <c r="B2" s="4">
        <v>-28.923690000000001</v>
      </c>
      <c r="C2" s="4">
        <v>144.27108999999999</v>
      </c>
      <c r="D2" s="4" t="s">
        <v>1452</v>
      </c>
      <c r="E2" t="s">
        <v>647</v>
      </c>
      <c r="F2" t="s">
        <v>648</v>
      </c>
      <c r="G2" t="s">
        <v>649</v>
      </c>
      <c r="H2" t="s">
        <v>37</v>
      </c>
      <c r="I2" t="s">
        <v>1344</v>
      </c>
      <c r="J2">
        <v>42</v>
      </c>
      <c r="K2">
        <v>25</v>
      </c>
      <c r="L2">
        <v>22</v>
      </c>
      <c r="M2">
        <v>21</v>
      </c>
      <c r="N2">
        <v>20</v>
      </c>
      <c r="O2">
        <v>18</v>
      </c>
      <c r="P2">
        <v>11</v>
      </c>
      <c r="T2">
        <v>1</v>
      </c>
      <c r="U2" t="s">
        <v>650</v>
      </c>
      <c r="V2">
        <v>150</v>
      </c>
      <c r="W2" t="s">
        <v>237</v>
      </c>
      <c r="X2">
        <v>0</v>
      </c>
      <c r="Y2" t="s">
        <v>270</v>
      </c>
      <c r="Z2" t="s">
        <v>651</v>
      </c>
      <c r="AA2" t="s">
        <v>1344</v>
      </c>
      <c r="AB2" t="s">
        <v>1464</v>
      </c>
      <c r="AC2" t="s">
        <v>237</v>
      </c>
      <c r="AI2">
        <v>0.8</v>
      </c>
      <c r="AJ2">
        <v>0</v>
      </c>
      <c r="AN2" t="s">
        <v>652</v>
      </c>
    </row>
    <row r="3" spans="1:41" x14ac:dyDescent="0.25">
      <c r="A3" t="s">
        <v>654</v>
      </c>
      <c r="B3" s="4">
        <v>-28.921669999999999</v>
      </c>
      <c r="C3" s="4">
        <v>144.26566</v>
      </c>
      <c r="D3" s="4" t="s">
        <v>1452</v>
      </c>
      <c r="E3" t="s">
        <v>656</v>
      </c>
      <c r="F3" t="s">
        <v>648</v>
      </c>
      <c r="G3" t="s">
        <v>657</v>
      </c>
      <c r="H3" t="s">
        <v>37</v>
      </c>
      <c r="I3" t="s">
        <v>1344</v>
      </c>
      <c r="J3">
        <v>52</v>
      </c>
      <c r="K3">
        <v>50</v>
      </c>
      <c r="L3">
        <v>35</v>
      </c>
      <c r="M3">
        <v>33</v>
      </c>
      <c r="N3">
        <v>33</v>
      </c>
      <c r="O3">
        <v>31</v>
      </c>
      <c r="P3">
        <v>28</v>
      </c>
      <c r="T3">
        <v>0.1</v>
      </c>
      <c r="U3" t="s">
        <v>574</v>
      </c>
      <c r="V3">
        <v>1600</v>
      </c>
      <c r="W3" t="s">
        <v>237</v>
      </c>
      <c r="X3">
        <v>0</v>
      </c>
      <c r="Y3" t="s">
        <v>262</v>
      </c>
      <c r="Z3" t="s">
        <v>658</v>
      </c>
      <c r="AA3" t="s">
        <v>1344</v>
      </c>
      <c r="AB3" t="s">
        <v>1465</v>
      </c>
      <c r="AC3" t="s">
        <v>599</v>
      </c>
      <c r="AD3">
        <v>1</v>
      </c>
      <c r="AE3">
        <v>1</v>
      </c>
      <c r="AI3">
        <v>1.2</v>
      </c>
      <c r="AJ3">
        <v>0</v>
      </c>
      <c r="AN3" t="s">
        <v>659</v>
      </c>
    </row>
    <row r="4" spans="1:41" x14ac:dyDescent="0.25">
      <c r="A4" t="s">
        <v>655</v>
      </c>
      <c r="B4" s="4">
        <v>-26.586944444444399</v>
      </c>
      <c r="C4" s="4">
        <v>149.18583333333333</v>
      </c>
      <c r="D4" s="4" t="s">
        <v>1453</v>
      </c>
      <c r="E4" t="s">
        <v>693</v>
      </c>
      <c r="F4" t="s">
        <v>672</v>
      </c>
      <c r="G4" t="s">
        <v>698</v>
      </c>
      <c r="H4" t="s">
        <v>37</v>
      </c>
      <c r="I4" t="s">
        <v>1344</v>
      </c>
      <c r="T4">
        <v>1.2</v>
      </c>
      <c r="U4" t="s">
        <v>694</v>
      </c>
      <c r="W4">
        <v>180</v>
      </c>
      <c r="Y4" t="s">
        <v>1013</v>
      </c>
      <c r="Z4" t="s">
        <v>673</v>
      </c>
      <c r="AA4" t="s">
        <v>1344</v>
      </c>
      <c r="AB4" t="s">
        <v>1464</v>
      </c>
      <c r="AC4">
        <v>5</v>
      </c>
      <c r="AJ4">
        <v>0</v>
      </c>
    </row>
    <row r="5" spans="1:41" x14ac:dyDescent="0.25">
      <c r="A5" t="s">
        <v>695</v>
      </c>
      <c r="B5" s="4">
        <v>-26.960429999999999</v>
      </c>
      <c r="C5" s="4">
        <v>148.06236000000001</v>
      </c>
      <c r="D5" s="4" t="s">
        <v>1452</v>
      </c>
      <c r="E5" t="s">
        <v>697</v>
      </c>
      <c r="F5" t="s">
        <v>268</v>
      </c>
      <c r="G5" t="s">
        <v>698</v>
      </c>
      <c r="H5" t="s">
        <v>37</v>
      </c>
      <c r="I5" t="s">
        <v>1344</v>
      </c>
      <c r="J5">
        <v>50</v>
      </c>
      <c r="T5">
        <v>0.3</v>
      </c>
      <c r="U5" t="s">
        <v>700</v>
      </c>
      <c r="V5">
        <v>1200</v>
      </c>
      <c r="W5">
        <v>180</v>
      </c>
      <c r="X5">
        <v>0</v>
      </c>
      <c r="Y5" t="s">
        <v>238</v>
      </c>
      <c r="Z5" t="s">
        <v>701</v>
      </c>
      <c r="AA5" t="s">
        <v>1344</v>
      </c>
      <c r="AB5" t="s">
        <v>1463</v>
      </c>
      <c r="AC5">
        <v>30</v>
      </c>
      <c r="AI5">
        <v>10</v>
      </c>
      <c r="AJ5">
        <v>0.2</v>
      </c>
      <c r="AK5">
        <v>0.6</v>
      </c>
      <c r="AL5" t="s">
        <v>702</v>
      </c>
      <c r="AN5" t="s">
        <v>711</v>
      </c>
    </row>
    <row r="6" spans="1:41" x14ac:dyDescent="0.25">
      <c r="A6" t="s">
        <v>696</v>
      </c>
      <c r="B6" s="4">
        <v>-26.960429999999999</v>
      </c>
      <c r="C6" s="4">
        <v>148.06236999999999</v>
      </c>
      <c r="D6" s="4" t="s">
        <v>1452</v>
      </c>
      <c r="E6" t="s">
        <v>697</v>
      </c>
      <c r="F6" t="s">
        <v>268</v>
      </c>
      <c r="G6" t="s">
        <v>698</v>
      </c>
      <c r="H6" t="s">
        <v>37</v>
      </c>
      <c r="I6" t="s">
        <v>1344</v>
      </c>
      <c r="J6">
        <v>80</v>
      </c>
      <c r="T6">
        <v>0.3</v>
      </c>
      <c r="U6" t="s">
        <v>707</v>
      </c>
      <c r="V6">
        <f>1000*50</f>
        <v>50000</v>
      </c>
      <c r="W6">
        <v>180</v>
      </c>
      <c r="X6">
        <v>130</v>
      </c>
      <c r="Y6" t="s">
        <v>708</v>
      </c>
      <c r="Z6" t="s">
        <v>701</v>
      </c>
      <c r="AA6" t="s">
        <v>1344</v>
      </c>
      <c r="AB6" t="s">
        <v>1463</v>
      </c>
      <c r="AC6">
        <v>40</v>
      </c>
      <c r="AD6">
        <v>40</v>
      </c>
      <c r="AI6">
        <v>10</v>
      </c>
      <c r="AJ6">
        <v>0.2</v>
      </c>
      <c r="AK6">
        <v>0.6</v>
      </c>
      <c r="AL6" t="s">
        <v>702</v>
      </c>
      <c r="AN6" t="s">
        <v>710</v>
      </c>
    </row>
    <row r="7" spans="1:41" x14ac:dyDescent="0.25">
      <c r="A7" t="s">
        <v>721</v>
      </c>
      <c r="B7" s="4">
        <v>-26.342929999999999</v>
      </c>
      <c r="C7" s="4">
        <v>146.28772000000001</v>
      </c>
      <c r="D7" s="4" t="s">
        <v>1452</v>
      </c>
      <c r="E7" t="s">
        <v>722</v>
      </c>
      <c r="F7" t="s">
        <v>672</v>
      </c>
      <c r="G7" t="s">
        <v>723</v>
      </c>
      <c r="H7" t="s">
        <v>37</v>
      </c>
      <c r="I7" t="s">
        <v>1344</v>
      </c>
      <c r="J7">
        <v>70</v>
      </c>
      <c r="T7">
        <v>0</v>
      </c>
      <c r="U7" t="s">
        <v>725</v>
      </c>
      <c r="V7">
        <f>1400*40</f>
        <v>56000</v>
      </c>
      <c r="W7" t="s">
        <v>726</v>
      </c>
      <c r="X7">
        <v>0</v>
      </c>
      <c r="Y7" t="s">
        <v>708</v>
      </c>
      <c r="Z7" t="s">
        <v>1468</v>
      </c>
      <c r="AA7" t="s">
        <v>1344</v>
      </c>
      <c r="AB7" t="s">
        <v>1463</v>
      </c>
      <c r="AC7">
        <v>35</v>
      </c>
      <c r="AI7">
        <v>9</v>
      </c>
      <c r="AJ7">
        <v>0</v>
      </c>
      <c r="AK7">
        <v>1</v>
      </c>
      <c r="AL7" t="s">
        <v>702</v>
      </c>
      <c r="AN7" t="s">
        <v>727</v>
      </c>
    </row>
    <row r="8" spans="1:41" x14ac:dyDescent="0.25">
      <c r="A8" t="s">
        <v>731</v>
      </c>
      <c r="B8" s="4">
        <v>-26.532</v>
      </c>
      <c r="C8" s="4">
        <v>146.20500000000001</v>
      </c>
      <c r="D8" s="4" t="s">
        <v>1452</v>
      </c>
      <c r="E8" t="s">
        <v>733</v>
      </c>
      <c r="F8" t="s">
        <v>268</v>
      </c>
      <c r="G8" t="s">
        <v>735</v>
      </c>
      <c r="H8" t="s">
        <v>737</v>
      </c>
      <c r="I8" t="s">
        <v>1344</v>
      </c>
      <c r="J8">
        <v>20</v>
      </c>
      <c r="K8">
        <v>18</v>
      </c>
      <c r="L8">
        <v>18</v>
      </c>
      <c r="M8">
        <v>15</v>
      </c>
      <c r="T8">
        <v>1</v>
      </c>
      <c r="U8" t="s">
        <v>739</v>
      </c>
      <c r="V8">
        <v>300</v>
      </c>
      <c r="W8" t="s">
        <v>237</v>
      </c>
      <c r="X8">
        <v>0</v>
      </c>
      <c r="Y8" t="s">
        <v>262</v>
      </c>
      <c r="Z8" t="s">
        <v>742</v>
      </c>
      <c r="AA8" t="s">
        <v>1344</v>
      </c>
      <c r="AB8" t="s">
        <v>1466</v>
      </c>
      <c r="AC8">
        <v>1</v>
      </c>
      <c r="AJ8" t="s">
        <v>743</v>
      </c>
      <c r="AK8">
        <v>8</v>
      </c>
      <c r="AL8" t="s">
        <v>702</v>
      </c>
    </row>
    <row r="9" spans="1:41" x14ac:dyDescent="0.25">
      <c r="A9" t="s">
        <v>732</v>
      </c>
      <c r="B9" s="4">
        <v>-26.213349999999998</v>
      </c>
      <c r="C9" s="4">
        <v>147.36005</v>
      </c>
      <c r="D9" s="4" t="s">
        <v>1452</v>
      </c>
      <c r="E9" t="s">
        <v>734</v>
      </c>
      <c r="F9" t="s">
        <v>672</v>
      </c>
      <c r="G9" t="s">
        <v>698</v>
      </c>
      <c r="H9" t="s">
        <v>37</v>
      </c>
      <c r="I9" t="s">
        <v>1350</v>
      </c>
      <c r="J9">
        <v>70</v>
      </c>
      <c r="T9">
        <v>1.5</v>
      </c>
      <c r="U9" t="s">
        <v>740</v>
      </c>
      <c r="V9">
        <v>3000</v>
      </c>
      <c r="W9" t="s">
        <v>741</v>
      </c>
      <c r="X9">
        <v>70</v>
      </c>
      <c r="Y9" t="s">
        <v>262</v>
      </c>
      <c r="Z9" t="s">
        <v>742</v>
      </c>
      <c r="AA9" t="s">
        <v>1344</v>
      </c>
      <c r="AB9" t="s">
        <v>1466</v>
      </c>
      <c r="AC9">
        <v>1</v>
      </c>
      <c r="AD9">
        <v>1</v>
      </c>
      <c r="AE9">
        <v>1</v>
      </c>
      <c r="AF9">
        <v>0.5</v>
      </c>
      <c r="AG9">
        <v>0.5</v>
      </c>
      <c r="AH9">
        <v>0.5</v>
      </c>
      <c r="AJ9" t="s">
        <v>743</v>
      </c>
      <c r="AK9" t="s">
        <v>743</v>
      </c>
      <c r="AL9" t="s">
        <v>745</v>
      </c>
      <c r="AN9" t="s">
        <v>744</v>
      </c>
    </row>
    <row r="10" spans="1:41" x14ac:dyDescent="0.25">
      <c r="A10" t="s">
        <v>748</v>
      </c>
      <c r="B10" s="4">
        <v>-26.404039999999998</v>
      </c>
      <c r="C10" s="4">
        <v>146.22739000000001</v>
      </c>
      <c r="D10" s="4" t="s">
        <v>1452</v>
      </c>
      <c r="E10" t="s">
        <v>746</v>
      </c>
      <c r="F10" t="s">
        <v>747</v>
      </c>
      <c r="G10" t="s">
        <v>749</v>
      </c>
      <c r="H10" t="s">
        <v>751</v>
      </c>
      <c r="I10" t="s">
        <v>1344</v>
      </c>
      <c r="T10">
        <v>0.2</v>
      </c>
      <c r="U10" t="s">
        <v>752</v>
      </c>
      <c r="Y10" t="s">
        <v>262</v>
      </c>
      <c r="Z10" t="s">
        <v>701</v>
      </c>
      <c r="AA10" t="s">
        <v>1344</v>
      </c>
      <c r="AB10" t="s">
        <v>1465</v>
      </c>
    </row>
    <row r="11" spans="1:41" x14ac:dyDescent="0.25">
      <c r="A11" t="s">
        <v>808</v>
      </c>
      <c r="B11" s="4">
        <v>-27.496700000000001</v>
      </c>
      <c r="C11" s="4">
        <v>145.92923400000001</v>
      </c>
      <c r="D11" s="4" t="s">
        <v>1452</v>
      </c>
      <c r="E11" t="s">
        <v>809</v>
      </c>
      <c r="F11" t="s">
        <v>672</v>
      </c>
      <c r="G11" t="s">
        <v>698</v>
      </c>
      <c r="H11" t="s">
        <v>811</v>
      </c>
      <c r="I11" t="s">
        <v>1344</v>
      </c>
      <c r="J11">
        <v>45</v>
      </c>
      <c r="K11">
        <v>35</v>
      </c>
      <c r="T11">
        <v>0.25</v>
      </c>
      <c r="U11" t="s">
        <v>236</v>
      </c>
      <c r="V11">
        <v>600</v>
      </c>
      <c r="W11" t="s">
        <v>237</v>
      </c>
      <c r="X11">
        <v>0</v>
      </c>
      <c r="Y11" t="s">
        <v>262</v>
      </c>
      <c r="Z11" t="s">
        <v>30</v>
      </c>
      <c r="AA11" t="s">
        <v>1344</v>
      </c>
      <c r="AB11" t="s">
        <v>1465</v>
      </c>
      <c r="AC11">
        <v>4</v>
      </c>
      <c r="AI11">
        <v>4</v>
      </c>
      <c r="AL11" t="s">
        <v>702</v>
      </c>
    </row>
    <row r="12" spans="1:41" x14ac:dyDescent="0.25">
      <c r="A12" t="s">
        <v>860</v>
      </c>
      <c r="B12" s="4">
        <v>-28.650345000000002</v>
      </c>
      <c r="C12" s="4">
        <v>150.399272</v>
      </c>
      <c r="D12" s="4" t="s">
        <v>1453</v>
      </c>
      <c r="E12" t="s">
        <v>861</v>
      </c>
      <c r="F12" t="s">
        <v>862</v>
      </c>
      <c r="G12" t="s">
        <v>698</v>
      </c>
      <c r="H12" t="s">
        <v>37</v>
      </c>
      <c r="I12" t="s">
        <v>1344</v>
      </c>
      <c r="J12">
        <v>40</v>
      </c>
      <c r="K12">
        <v>20</v>
      </c>
      <c r="T12">
        <v>0.1</v>
      </c>
      <c r="U12" t="s">
        <v>236</v>
      </c>
      <c r="W12" t="s">
        <v>237</v>
      </c>
      <c r="X12">
        <v>0</v>
      </c>
      <c r="Y12" t="s">
        <v>262</v>
      </c>
      <c r="Z12" t="s">
        <v>30</v>
      </c>
      <c r="AA12" t="s">
        <v>1344</v>
      </c>
      <c r="AB12" t="s">
        <v>1464</v>
      </c>
      <c r="AC12">
        <v>5</v>
      </c>
      <c r="AD12">
        <v>5</v>
      </c>
      <c r="AE12">
        <v>4</v>
      </c>
      <c r="AI12">
        <v>4</v>
      </c>
      <c r="AJ12">
        <v>0.2</v>
      </c>
      <c r="AL12" t="s">
        <v>702</v>
      </c>
      <c r="AM12" t="s">
        <v>930</v>
      </c>
      <c r="AN12" t="s">
        <v>864</v>
      </c>
    </row>
    <row r="13" spans="1:41" x14ac:dyDescent="0.25">
      <c r="A13" t="s">
        <v>865</v>
      </c>
      <c r="B13" s="4">
        <v>-28.574128000000002</v>
      </c>
      <c r="C13" s="4">
        <v>150.33087</v>
      </c>
      <c r="D13" s="4" t="s">
        <v>1453</v>
      </c>
      <c r="E13" t="s">
        <v>932</v>
      </c>
      <c r="F13" t="s">
        <v>862</v>
      </c>
      <c r="G13" t="s">
        <v>698</v>
      </c>
      <c r="H13" t="s">
        <v>37</v>
      </c>
      <c r="I13" t="s">
        <v>1350</v>
      </c>
      <c r="J13">
        <v>40</v>
      </c>
      <c r="T13">
        <v>3</v>
      </c>
      <c r="U13" t="s">
        <v>867</v>
      </c>
      <c r="V13">
        <v>1000</v>
      </c>
      <c r="W13" t="s">
        <v>237</v>
      </c>
      <c r="X13">
        <v>0</v>
      </c>
      <c r="Y13" t="s">
        <v>262</v>
      </c>
      <c r="Z13" t="s">
        <v>701</v>
      </c>
      <c r="AA13" t="s">
        <v>1344</v>
      </c>
      <c r="AB13" t="s">
        <v>1464</v>
      </c>
      <c r="AC13">
        <v>12</v>
      </c>
      <c r="AI13">
        <v>5</v>
      </c>
      <c r="AJ13">
        <v>0</v>
      </c>
      <c r="AL13" t="s">
        <v>702</v>
      </c>
      <c r="AM13" t="s">
        <v>931</v>
      </c>
      <c r="AN13" t="s">
        <v>868</v>
      </c>
    </row>
    <row r="14" spans="1:41" x14ac:dyDescent="0.25">
      <c r="A14" t="s">
        <v>869</v>
      </c>
      <c r="B14" s="4">
        <v>-28.611533000000001</v>
      </c>
      <c r="C14" s="4">
        <v>150.23959600000001</v>
      </c>
      <c r="D14" s="4" t="s">
        <v>1453</v>
      </c>
      <c r="E14" t="s">
        <v>933</v>
      </c>
      <c r="F14" t="s">
        <v>862</v>
      </c>
      <c r="G14" t="s">
        <v>698</v>
      </c>
      <c r="H14" t="s">
        <v>37</v>
      </c>
      <c r="I14" t="s">
        <v>1350</v>
      </c>
      <c r="J14">
        <v>30</v>
      </c>
      <c r="K14">
        <v>20</v>
      </c>
      <c r="L14">
        <v>20</v>
      </c>
      <c r="M14">
        <v>15</v>
      </c>
      <c r="N14">
        <v>15</v>
      </c>
      <c r="T14">
        <v>0.4</v>
      </c>
      <c r="U14" t="s">
        <v>251</v>
      </c>
      <c r="V14">
        <v>2826</v>
      </c>
      <c r="W14" t="s">
        <v>237</v>
      </c>
      <c r="X14">
        <v>0</v>
      </c>
      <c r="Y14" t="s">
        <v>270</v>
      </c>
      <c r="Z14" t="s">
        <v>30</v>
      </c>
      <c r="AA14" t="s">
        <v>1344</v>
      </c>
      <c r="AB14" t="s">
        <v>1463</v>
      </c>
      <c r="AC14">
        <v>25</v>
      </c>
      <c r="AI14">
        <v>2</v>
      </c>
      <c r="AJ14">
        <v>0</v>
      </c>
      <c r="AL14" t="s">
        <v>702</v>
      </c>
      <c r="AM14" t="s">
        <v>935</v>
      </c>
      <c r="AN14" t="s">
        <v>936</v>
      </c>
    </row>
    <row r="15" spans="1:41" x14ac:dyDescent="0.25">
      <c r="A15" t="s">
        <v>870</v>
      </c>
      <c r="B15" s="4">
        <v>-29.174766000000002</v>
      </c>
      <c r="C15" s="4">
        <v>148.628085</v>
      </c>
      <c r="D15" s="4" t="s">
        <v>1456</v>
      </c>
      <c r="E15" t="s">
        <v>947</v>
      </c>
      <c r="F15" t="s">
        <v>862</v>
      </c>
      <c r="G15" t="s">
        <v>951</v>
      </c>
      <c r="H15" t="s">
        <v>37</v>
      </c>
      <c r="I15" t="s">
        <v>1344</v>
      </c>
      <c r="J15">
        <v>36</v>
      </c>
      <c r="K15">
        <v>30</v>
      </c>
      <c r="T15">
        <v>0.5</v>
      </c>
      <c r="U15" t="s">
        <v>236</v>
      </c>
      <c r="V15">
        <v>150</v>
      </c>
      <c r="W15" t="s">
        <v>237</v>
      </c>
      <c r="X15">
        <v>0</v>
      </c>
      <c r="Y15" t="s">
        <v>238</v>
      </c>
      <c r="Z15" t="s">
        <v>27</v>
      </c>
      <c r="AA15" t="s">
        <v>1344</v>
      </c>
      <c r="AB15" t="s">
        <v>1464</v>
      </c>
      <c r="AC15">
        <v>10</v>
      </c>
      <c r="AD15">
        <v>1</v>
      </c>
      <c r="AI15">
        <v>0.5</v>
      </c>
      <c r="AJ15">
        <v>0</v>
      </c>
      <c r="AL15" t="s">
        <v>702</v>
      </c>
      <c r="AM15" t="s">
        <v>952</v>
      </c>
      <c r="AN15" t="s">
        <v>953</v>
      </c>
    </row>
    <row r="16" spans="1:41" x14ac:dyDescent="0.25">
      <c r="A16" t="s">
        <v>871</v>
      </c>
      <c r="B16" s="4">
        <v>-29.173273999999999</v>
      </c>
      <c r="C16" s="4">
        <v>148.628254</v>
      </c>
      <c r="D16" s="4" t="s">
        <v>1456</v>
      </c>
      <c r="E16" t="s">
        <v>947</v>
      </c>
      <c r="F16" t="s">
        <v>862</v>
      </c>
      <c r="G16" t="s">
        <v>951</v>
      </c>
      <c r="H16" t="s">
        <v>37</v>
      </c>
      <c r="I16" t="s">
        <v>1350</v>
      </c>
      <c r="J16">
        <v>45</v>
      </c>
      <c r="K16">
        <v>30</v>
      </c>
      <c r="T16">
        <v>0.1</v>
      </c>
      <c r="U16" t="s">
        <v>954</v>
      </c>
      <c r="V16">
        <v>25</v>
      </c>
      <c r="Y16" t="s">
        <v>262</v>
      </c>
      <c r="Z16" t="s">
        <v>27</v>
      </c>
      <c r="AA16" t="s">
        <v>1344</v>
      </c>
      <c r="AB16" t="s">
        <v>1465</v>
      </c>
      <c r="AC16">
        <v>2</v>
      </c>
      <c r="AI16">
        <v>1</v>
      </c>
      <c r="AJ16">
        <v>0.2</v>
      </c>
      <c r="AL16" t="s">
        <v>702</v>
      </c>
      <c r="AM16" t="s">
        <v>956</v>
      </c>
      <c r="AN16" t="s">
        <v>955</v>
      </c>
    </row>
    <row r="17" spans="1:40" x14ac:dyDescent="0.25">
      <c r="A17" t="s">
        <v>872</v>
      </c>
      <c r="B17" s="4">
        <v>-29.174099999999999</v>
      </c>
      <c r="C17" s="4">
        <v>148.62844100000001</v>
      </c>
      <c r="D17" s="4" t="s">
        <v>1456</v>
      </c>
      <c r="E17" t="s">
        <v>947</v>
      </c>
      <c r="F17" t="s">
        <v>862</v>
      </c>
      <c r="G17" t="s">
        <v>951</v>
      </c>
      <c r="H17" t="s">
        <v>37</v>
      </c>
      <c r="I17" t="s">
        <v>1350</v>
      </c>
      <c r="J17">
        <v>48</v>
      </c>
      <c r="T17">
        <v>0.05</v>
      </c>
      <c r="U17" t="s">
        <v>958</v>
      </c>
      <c r="V17">
        <v>3110</v>
      </c>
      <c r="W17" t="s">
        <v>237</v>
      </c>
      <c r="X17">
        <v>0</v>
      </c>
      <c r="Y17" t="s">
        <v>238</v>
      </c>
      <c r="Z17" t="s">
        <v>27</v>
      </c>
      <c r="AA17" t="s">
        <v>1344</v>
      </c>
      <c r="AB17" t="s">
        <v>1464</v>
      </c>
      <c r="AC17">
        <v>13</v>
      </c>
      <c r="AD17">
        <v>10</v>
      </c>
      <c r="AE17">
        <v>10</v>
      </c>
      <c r="AF17">
        <v>8</v>
      </c>
      <c r="AG17">
        <v>5</v>
      </c>
      <c r="AI17">
        <v>4</v>
      </c>
      <c r="AJ17">
        <v>0.2</v>
      </c>
      <c r="AL17" t="s">
        <v>702</v>
      </c>
      <c r="AM17" t="s">
        <v>957</v>
      </c>
      <c r="AN17" t="s">
        <v>959</v>
      </c>
    </row>
    <row r="18" spans="1:40" x14ac:dyDescent="0.25">
      <c r="A18" t="s">
        <v>873</v>
      </c>
      <c r="B18" s="4">
        <v>-29.176010000000002</v>
      </c>
      <c r="C18" s="4">
        <v>148.62737000000001</v>
      </c>
      <c r="D18" s="4" t="s">
        <v>1456</v>
      </c>
      <c r="E18" t="s">
        <v>947</v>
      </c>
      <c r="F18" t="s">
        <v>862</v>
      </c>
      <c r="G18" t="s">
        <v>951</v>
      </c>
      <c r="H18" t="s">
        <v>37</v>
      </c>
      <c r="I18" t="s">
        <v>1344</v>
      </c>
      <c r="J18">
        <v>53</v>
      </c>
      <c r="T18">
        <v>0.8</v>
      </c>
      <c r="U18" t="s">
        <v>867</v>
      </c>
      <c r="V18">
        <v>3000</v>
      </c>
      <c r="W18" t="s">
        <v>961</v>
      </c>
      <c r="X18">
        <v>70</v>
      </c>
      <c r="Y18" t="s">
        <v>238</v>
      </c>
      <c r="Z18" t="s">
        <v>26</v>
      </c>
      <c r="AA18" t="s">
        <v>1350</v>
      </c>
      <c r="AB18" t="s">
        <v>1463</v>
      </c>
      <c r="AC18">
        <v>28</v>
      </c>
      <c r="AD18">
        <v>18</v>
      </c>
      <c r="AI18">
        <v>4</v>
      </c>
      <c r="AJ18">
        <v>0.2</v>
      </c>
      <c r="AL18" t="s">
        <v>702</v>
      </c>
      <c r="AM18" t="s">
        <v>960</v>
      </c>
      <c r="AN18" t="s">
        <v>962</v>
      </c>
    </row>
    <row r="19" spans="1:40" x14ac:dyDescent="0.25">
      <c r="A19" t="s">
        <v>874</v>
      </c>
      <c r="B19" s="4">
        <v>-29.114355</v>
      </c>
      <c r="C19" s="4">
        <v>148.50653800000001</v>
      </c>
      <c r="D19" s="4" t="s">
        <v>1397</v>
      </c>
      <c r="E19" t="s">
        <v>965</v>
      </c>
      <c r="F19" t="s">
        <v>862</v>
      </c>
      <c r="G19" t="s">
        <v>973</v>
      </c>
      <c r="H19" t="s">
        <v>37</v>
      </c>
      <c r="I19" t="s">
        <v>1344</v>
      </c>
      <c r="J19">
        <v>39</v>
      </c>
      <c r="T19">
        <v>2</v>
      </c>
      <c r="U19" t="s">
        <v>867</v>
      </c>
      <c r="V19">
        <v>600</v>
      </c>
      <c r="W19" t="s">
        <v>968</v>
      </c>
      <c r="X19">
        <v>45</v>
      </c>
      <c r="Y19" t="s">
        <v>262</v>
      </c>
      <c r="Z19" t="s">
        <v>29</v>
      </c>
      <c r="AA19" t="s">
        <v>1344</v>
      </c>
      <c r="AB19" t="s">
        <v>1464</v>
      </c>
      <c r="AC19">
        <v>9</v>
      </c>
      <c r="AD19">
        <v>7</v>
      </c>
      <c r="AI19">
        <v>3</v>
      </c>
      <c r="AJ19">
        <v>0.2</v>
      </c>
      <c r="AL19" t="s">
        <v>702</v>
      </c>
      <c r="AM19" t="s">
        <v>963</v>
      </c>
    </row>
    <row r="20" spans="1:40" x14ac:dyDescent="0.25">
      <c r="A20" t="s">
        <v>875</v>
      </c>
      <c r="B20" s="4">
        <v>-29.114753</v>
      </c>
      <c r="C20" s="4">
        <v>148.50732300000001</v>
      </c>
      <c r="D20" s="4" t="s">
        <v>1397</v>
      </c>
      <c r="E20" t="s">
        <v>965</v>
      </c>
      <c r="F20" t="s">
        <v>862</v>
      </c>
      <c r="G20" t="s">
        <v>973</v>
      </c>
      <c r="H20" t="s">
        <v>37</v>
      </c>
      <c r="I20" t="s">
        <v>1350</v>
      </c>
      <c r="J20">
        <v>52</v>
      </c>
      <c r="K20">
        <v>30</v>
      </c>
      <c r="T20">
        <v>2</v>
      </c>
      <c r="U20" t="s">
        <v>867</v>
      </c>
      <c r="V20">
        <v>50</v>
      </c>
      <c r="X20">
        <v>80</v>
      </c>
      <c r="Y20" t="s">
        <v>262</v>
      </c>
      <c r="Z20" t="s">
        <v>27</v>
      </c>
      <c r="AA20" t="s">
        <v>1344</v>
      </c>
      <c r="AB20" t="s">
        <v>1466</v>
      </c>
      <c r="AC20">
        <v>1</v>
      </c>
      <c r="AD20">
        <v>0.6</v>
      </c>
      <c r="AE20">
        <v>0.6</v>
      </c>
      <c r="AF20">
        <v>0.6</v>
      </c>
      <c r="AI20">
        <v>1</v>
      </c>
      <c r="AJ20">
        <v>0.2</v>
      </c>
      <c r="AL20" t="s">
        <v>702</v>
      </c>
      <c r="AM20" t="s">
        <v>964</v>
      </c>
    </row>
    <row r="21" spans="1:40" x14ac:dyDescent="0.25">
      <c r="A21" t="s">
        <v>876</v>
      </c>
      <c r="B21" s="4">
        <v>-29.077106000000001</v>
      </c>
      <c r="C21" s="4">
        <v>148.44602599999999</v>
      </c>
      <c r="D21" s="4" t="s">
        <v>1397</v>
      </c>
      <c r="E21" t="s">
        <v>965</v>
      </c>
      <c r="F21" t="s">
        <v>862</v>
      </c>
      <c r="G21" t="s">
        <v>973</v>
      </c>
      <c r="H21" t="s">
        <v>37</v>
      </c>
      <c r="I21" t="s">
        <v>1344</v>
      </c>
      <c r="J21">
        <v>70</v>
      </c>
      <c r="K21">
        <v>65</v>
      </c>
      <c r="L21">
        <v>65</v>
      </c>
      <c r="T21">
        <v>0.3</v>
      </c>
      <c r="U21" t="s">
        <v>574</v>
      </c>
      <c r="V21">
        <v>2000</v>
      </c>
      <c r="W21" t="s">
        <v>237</v>
      </c>
      <c r="X21">
        <v>0</v>
      </c>
      <c r="Y21" t="s">
        <v>262</v>
      </c>
      <c r="Z21" t="s">
        <v>79</v>
      </c>
      <c r="AA21" t="s">
        <v>1344</v>
      </c>
      <c r="AB21" t="s">
        <v>1465</v>
      </c>
      <c r="AC21">
        <v>3</v>
      </c>
      <c r="AI21">
        <v>1.3</v>
      </c>
      <c r="AJ21">
        <v>0.05</v>
      </c>
      <c r="AK21" t="s">
        <v>548</v>
      </c>
      <c r="AL21" t="s">
        <v>548</v>
      </c>
      <c r="AM21" t="s">
        <v>974</v>
      </c>
    </row>
    <row r="22" spans="1:40" x14ac:dyDescent="0.25">
      <c r="A22" t="s">
        <v>877</v>
      </c>
      <c r="B22" s="4">
        <v>-29.081261000000001</v>
      </c>
      <c r="C22" s="4">
        <v>148.440878</v>
      </c>
      <c r="D22" s="4" t="s">
        <v>1397</v>
      </c>
      <c r="E22" t="s">
        <v>965</v>
      </c>
      <c r="F22" t="s">
        <v>862</v>
      </c>
      <c r="G22" t="s">
        <v>973</v>
      </c>
      <c r="H22" t="s">
        <v>37</v>
      </c>
      <c r="I22" t="s">
        <v>1350</v>
      </c>
      <c r="J22">
        <v>55</v>
      </c>
      <c r="T22">
        <v>0.1</v>
      </c>
      <c r="U22" t="s">
        <v>251</v>
      </c>
      <c r="V22">
        <v>1570</v>
      </c>
      <c r="W22" t="s">
        <v>237</v>
      </c>
      <c r="X22">
        <v>0</v>
      </c>
      <c r="Y22" t="s">
        <v>270</v>
      </c>
      <c r="Z22" t="s">
        <v>27</v>
      </c>
      <c r="AA22" t="s">
        <v>1344</v>
      </c>
      <c r="AB22" t="s">
        <v>1465</v>
      </c>
      <c r="AC22">
        <v>2</v>
      </c>
      <c r="AI22">
        <v>1.5</v>
      </c>
      <c r="AJ22">
        <v>0</v>
      </c>
      <c r="AK22" t="s">
        <v>548</v>
      </c>
      <c r="AL22" t="s">
        <v>548</v>
      </c>
      <c r="AM22" t="s">
        <v>981</v>
      </c>
    </row>
    <row r="23" spans="1:40" x14ac:dyDescent="0.25">
      <c r="A23" t="s">
        <v>980</v>
      </c>
      <c r="B23" s="4">
        <v>-29.081700000000001</v>
      </c>
      <c r="C23" s="4">
        <v>148.44077200000001</v>
      </c>
      <c r="D23" s="4" t="s">
        <v>1397</v>
      </c>
      <c r="E23" t="s">
        <v>965</v>
      </c>
      <c r="F23" t="s">
        <v>862</v>
      </c>
      <c r="G23" t="s">
        <v>973</v>
      </c>
      <c r="H23" t="s">
        <v>37</v>
      </c>
      <c r="I23" t="s">
        <v>1344</v>
      </c>
      <c r="J23">
        <v>60</v>
      </c>
      <c r="K23">
        <v>50</v>
      </c>
      <c r="L23">
        <v>40</v>
      </c>
      <c r="T23">
        <v>1.3</v>
      </c>
      <c r="U23" t="s">
        <v>236</v>
      </c>
      <c r="V23">
        <v>1200</v>
      </c>
      <c r="W23" t="s">
        <v>237</v>
      </c>
      <c r="X23">
        <v>0</v>
      </c>
      <c r="Y23" t="s">
        <v>262</v>
      </c>
      <c r="Z23" t="s">
        <v>30</v>
      </c>
      <c r="AA23" t="s">
        <v>1344</v>
      </c>
      <c r="AB23" t="s">
        <v>1466</v>
      </c>
      <c r="AC23">
        <v>0.5</v>
      </c>
      <c r="AI23">
        <v>0.4</v>
      </c>
      <c r="AJ23">
        <v>0.05</v>
      </c>
      <c r="AK23" t="s">
        <v>548</v>
      </c>
      <c r="AL23" t="s">
        <v>548</v>
      </c>
      <c r="AM23" t="s">
        <v>982</v>
      </c>
      <c r="AN23" t="s">
        <v>983</v>
      </c>
    </row>
    <row r="24" spans="1:40" x14ac:dyDescent="0.25">
      <c r="A24" t="s">
        <v>978</v>
      </c>
      <c r="B24" s="4">
        <v>-29.081700000000001</v>
      </c>
      <c r="C24" s="4">
        <v>148.44077200000001</v>
      </c>
      <c r="D24" s="4" t="s">
        <v>1397</v>
      </c>
      <c r="E24" t="s">
        <v>965</v>
      </c>
      <c r="F24" t="s">
        <v>862</v>
      </c>
      <c r="G24" t="s">
        <v>973</v>
      </c>
      <c r="H24" t="s">
        <v>37</v>
      </c>
      <c r="I24" t="s">
        <v>1344</v>
      </c>
      <c r="J24">
        <v>60</v>
      </c>
      <c r="K24">
        <v>50</v>
      </c>
      <c r="L24">
        <v>40</v>
      </c>
      <c r="T24">
        <v>1.3</v>
      </c>
      <c r="U24" t="s">
        <v>236</v>
      </c>
      <c r="V24">
        <v>1200</v>
      </c>
      <c r="W24" t="s">
        <v>237</v>
      </c>
      <c r="X24">
        <v>0</v>
      </c>
      <c r="Y24" t="s">
        <v>262</v>
      </c>
      <c r="Z24" t="s">
        <v>83</v>
      </c>
      <c r="AA24" t="s">
        <v>1344</v>
      </c>
      <c r="AB24" t="s">
        <v>1466</v>
      </c>
      <c r="AC24">
        <v>0.01</v>
      </c>
      <c r="AI24">
        <v>2</v>
      </c>
      <c r="AJ24">
        <v>0.05</v>
      </c>
      <c r="AK24" t="s">
        <v>548</v>
      </c>
      <c r="AL24" t="s">
        <v>548</v>
      </c>
      <c r="AM24" t="s">
        <v>982</v>
      </c>
      <c r="AN24" t="s">
        <v>984</v>
      </c>
    </row>
    <row r="25" spans="1:40" x14ac:dyDescent="0.25">
      <c r="A25" t="s">
        <v>979</v>
      </c>
      <c r="B25" s="4">
        <v>-29.081700000000001</v>
      </c>
      <c r="C25" s="4">
        <v>148.44077200000001</v>
      </c>
      <c r="D25" s="4" t="s">
        <v>1397</v>
      </c>
      <c r="E25" t="s">
        <v>965</v>
      </c>
      <c r="F25" t="s">
        <v>862</v>
      </c>
      <c r="G25" t="s">
        <v>973</v>
      </c>
      <c r="H25" t="s">
        <v>37</v>
      </c>
      <c r="I25" t="s">
        <v>1344</v>
      </c>
      <c r="J25">
        <v>60</v>
      </c>
      <c r="K25">
        <v>50</v>
      </c>
      <c r="L25">
        <v>40</v>
      </c>
      <c r="T25">
        <v>1.3</v>
      </c>
      <c r="U25" t="s">
        <v>236</v>
      </c>
      <c r="V25">
        <v>1200</v>
      </c>
      <c r="W25" t="s">
        <v>237</v>
      </c>
      <c r="X25">
        <v>0</v>
      </c>
      <c r="Y25" t="s">
        <v>262</v>
      </c>
      <c r="Z25" t="s">
        <v>83</v>
      </c>
      <c r="AA25" t="s">
        <v>1350</v>
      </c>
      <c r="AB25" t="s">
        <v>1466</v>
      </c>
      <c r="AC25">
        <v>0.01</v>
      </c>
      <c r="AI25">
        <v>2</v>
      </c>
      <c r="AJ25">
        <v>0.05</v>
      </c>
      <c r="AK25" t="s">
        <v>548</v>
      </c>
      <c r="AL25" t="s">
        <v>548</v>
      </c>
      <c r="AM25" t="s">
        <v>982</v>
      </c>
      <c r="AN25" t="s">
        <v>984</v>
      </c>
    </row>
    <row r="26" spans="1:40" x14ac:dyDescent="0.25">
      <c r="A26" t="s">
        <v>878</v>
      </c>
      <c r="B26" s="4">
        <v>-29.128242</v>
      </c>
      <c r="C26" s="4">
        <v>148.38585499999999</v>
      </c>
      <c r="D26" s="4" t="s">
        <v>1397</v>
      </c>
      <c r="E26" t="s">
        <v>965</v>
      </c>
      <c r="F26" t="s">
        <v>862</v>
      </c>
      <c r="G26" t="s">
        <v>973</v>
      </c>
      <c r="H26" t="s">
        <v>37</v>
      </c>
      <c r="I26" t="s">
        <v>1344</v>
      </c>
      <c r="J26">
        <v>50</v>
      </c>
      <c r="K26">
        <v>30</v>
      </c>
      <c r="T26">
        <v>1.2</v>
      </c>
      <c r="U26" t="s">
        <v>236</v>
      </c>
      <c r="V26">
        <v>300</v>
      </c>
      <c r="W26" t="s">
        <v>237</v>
      </c>
      <c r="X26">
        <v>0</v>
      </c>
      <c r="Y26" t="s">
        <v>270</v>
      </c>
      <c r="Z26" t="s">
        <v>26</v>
      </c>
      <c r="AA26" t="s">
        <v>1344</v>
      </c>
      <c r="AB26" t="s">
        <v>1465</v>
      </c>
      <c r="AC26">
        <v>3</v>
      </c>
      <c r="AI26">
        <v>1.1000000000000001</v>
      </c>
      <c r="AJ26">
        <v>0</v>
      </c>
      <c r="AK26" t="s">
        <v>548</v>
      </c>
      <c r="AL26" t="s">
        <v>548</v>
      </c>
      <c r="AM26" t="s">
        <v>991</v>
      </c>
      <c r="AN26" t="s">
        <v>992</v>
      </c>
    </row>
    <row r="27" spans="1:40" x14ac:dyDescent="0.25">
      <c r="A27" t="s">
        <v>879</v>
      </c>
      <c r="B27" s="4">
        <v>-29.128627999999999</v>
      </c>
      <c r="C27" s="4">
        <v>148.38644600000001</v>
      </c>
      <c r="D27" s="4" t="s">
        <v>1397</v>
      </c>
      <c r="E27" t="s">
        <v>965</v>
      </c>
      <c r="F27" t="s">
        <v>862</v>
      </c>
      <c r="G27" t="s">
        <v>973</v>
      </c>
      <c r="H27" t="s">
        <v>37</v>
      </c>
      <c r="I27" t="s">
        <v>1344</v>
      </c>
      <c r="J27">
        <v>70</v>
      </c>
      <c r="K27">
        <v>30</v>
      </c>
      <c r="L27">
        <v>20</v>
      </c>
      <c r="M27">
        <v>15</v>
      </c>
      <c r="T27">
        <v>1</v>
      </c>
      <c r="U27" t="s">
        <v>993</v>
      </c>
      <c r="V27">
        <v>2400</v>
      </c>
      <c r="W27" t="s">
        <v>237</v>
      </c>
      <c r="X27">
        <v>0</v>
      </c>
      <c r="Y27" t="s">
        <v>708</v>
      </c>
      <c r="Z27" t="s">
        <v>26</v>
      </c>
      <c r="AA27" t="s">
        <v>1344</v>
      </c>
      <c r="AB27" t="s">
        <v>1464</v>
      </c>
      <c r="AC27">
        <v>5</v>
      </c>
      <c r="AI27">
        <v>1.5</v>
      </c>
      <c r="AJ27">
        <v>0</v>
      </c>
      <c r="AK27" t="s">
        <v>548</v>
      </c>
      <c r="AL27" t="s">
        <v>548</v>
      </c>
      <c r="AM27" t="s">
        <v>994</v>
      </c>
      <c r="AN27" t="s">
        <v>995</v>
      </c>
    </row>
    <row r="28" spans="1:40" x14ac:dyDescent="0.25">
      <c r="A28" t="s">
        <v>880</v>
      </c>
      <c r="B28" s="4">
        <v>-29.128678000000001</v>
      </c>
      <c r="C28" s="4">
        <v>148.38634400000001</v>
      </c>
      <c r="D28" s="4" t="s">
        <v>1397</v>
      </c>
      <c r="E28" t="s">
        <v>965</v>
      </c>
      <c r="F28" t="s">
        <v>862</v>
      </c>
      <c r="G28" t="s">
        <v>973</v>
      </c>
      <c r="H28" t="s">
        <v>37</v>
      </c>
      <c r="I28" t="s">
        <v>1344</v>
      </c>
      <c r="J28">
        <v>40</v>
      </c>
      <c r="K28">
        <v>40</v>
      </c>
      <c r="L28">
        <v>40</v>
      </c>
      <c r="M28">
        <v>20</v>
      </c>
      <c r="T28">
        <v>1.5</v>
      </c>
      <c r="U28" t="s">
        <v>996</v>
      </c>
      <c r="V28">
        <v>500</v>
      </c>
      <c r="W28" t="s">
        <v>237</v>
      </c>
      <c r="X28">
        <v>0</v>
      </c>
      <c r="Y28" t="s">
        <v>238</v>
      </c>
      <c r="Z28" t="s">
        <v>30</v>
      </c>
      <c r="AA28" t="s">
        <v>1344</v>
      </c>
      <c r="AB28" t="s">
        <v>1466</v>
      </c>
      <c r="AC28">
        <v>1</v>
      </c>
      <c r="AI28">
        <v>0.9</v>
      </c>
      <c r="AJ28">
        <v>0</v>
      </c>
      <c r="AK28" t="s">
        <v>548</v>
      </c>
      <c r="AL28" t="s">
        <v>548</v>
      </c>
      <c r="AM28" t="s">
        <v>998</v>
      </c>
      <c r="AN28" t="s">
        <v>999</v>
      </c>
    </row>
    <row r="29" spans="1:40" x14ac:dyDescent="0.25">
      <c r="A29" t="s">
        <v>881</v>
      </c>
      <c r="B29" s="4">
        <v>-29.129151</v>
      </c>
      <c r="C29" s="4">
        <v>148.385594</v>
      </c>
      <c r="D29" s="4" t="s">
        <v>1397</v>
      </c>
      <c r="E29" t="s">
        <v>965</v>
      </c>
      <c r="F29" t="s">
        <v>862</v>
      </c>
      <c r="G29" t="s">
        <v>973</v>
      </c>
      <c r="H29" t="s">
        <v>37</v>
      </c>
      <c r="I29" t="s">
        <v>1344</v>
      </c>
      <c r="J29">
        <v>50</v>
      </c>
      <c r="K29">
        <v>40</v>
      </c>
      <c r="L29">
        <v>40</v>
      </c>
      <c r="M29">
        <v>30</v>
      </c>
      <c r="T29">
        <v>1.2</v>
      </c>
      <c r="U29" t="s">
        <v>236</v>
      </c>
      <c r="V29">
        <v>400</v>
      </c>
      <c r="W29" t="s">
        <v>237</v>
      </c>
      <c r="X29">
        <v>0</v>
      </c>
      <c r="Y29" t="s">
        <v>270</v>
      </c>
      <c r="Z29" t="s">
        <v>26</v>
      </c>
      <c r="AA29" t="s">
        <v>1344</v>
      </c>
      <c r="AB29" t="s">
        <v>1465</v>
      </c>
      <c r="AC29">
        <v>3</v>
      </c>
      <c r="AI29">
        <v>1.4</v>
      </c>
      <c r="AJ29">
        <v>0</v>
      </c>
      <c r="AK29" t="s">
        <v>548</v>
      </c>
      <c r="AL29" t="s">
        <v>548</v>
      </c>
      <c r="AM29" t="s">
        <v>1000</v>
      </c>
      <c r="AN29" t="s">
        <v>992</v>
      </c>
    </row>
    <row r="30" spans="1:40" x14ac:dyDescent="0.25">
      <c r="A30" t="s">
        <v>882</v>
      </c>
      <c r="B30" s="4">
        <v>-29.225821</v>
      </c>
      <c r="C30" s="4">
        <v>148.34388999999999</v>
      </c>
      <c r="D30" s="4" t="s">
        <v>1397</v>
      </c>
      <c r="E30" t="s">
        <v>1001</v>
      </c>
      <c r="F30" t="s">
        <v>862</v>
      </c>
      <c r="G30" t="s">
        <v>973</v>
      </c>
      <c r="H30" t="s">
        <v>37</v>
      </c>
      <c r="I30" t="s">
        <v>1344</v>
      </c>
      <c r="J30">
        <v>40</v>
      </c>
      <c r="K30">
        <v>20</v>
      </c>
      <c r="T30">
        <v>1</v>
      </c>
      <c r="U30" t="s">
        <v>236</v>
      </c>
      <c r="V30">
        <v>20</v>
      </c>
      <c r="Y30" t="s">
        <v>238</v>
      </c>
      <c r="Z30" t="s">
        <v>263</v>
      </c>
      <c r="AA30" t="s">
        <v>1344</v>
      </c>
      <c r="AB30" t="s">
        <v>1465</v>
      </c>
      <c r="AC30">
        <v>3</v>
      </c>
      <c r="AD30">
        <v>3</v>
      </c>
      <c r="AE30">
        <v>2</v>
      </c>
      <c r="AI30">
        <v>1.5</v>
      </c>
      <c r="AJ30">
        <v>0</v>
      </c>
      <c r="AK30" t="s">
        <v>548</v>
      </c>
      <c r="AL30" t="s">
        <v>548</v>
      </c>
      <c r="AM30" t="s">
        <v>1007</v>
      </c>
      <c r="AN30" t="s">
        <v>1008</v>
      </c>
    </row>
    <row r="31" spans="1:40" x14ac:dyDescent="0.25">
      <c r="A31" t="s">
        <v>883</v>
      </c>
      <c r="B31" s="4">
        <v>-29.225856</v>
      </c>
      <c r="C31" s="4">
        <v>148.343695</v>
      </c>
      <c r="D31" s="4" t="s">
        <v>1397</v>
      </c>
      <c r="E31" t="s">
        <v>1001</v>
      </c>
      <c r="F31" t="s">
        <v>862</v>
      </c>
      <c r="G31" t="s">
        <v>973</v>
      </c>
      <c r="H31" t="s">
        <v>37</v>
      </c>
      <c r="I31" t="s">
        <v>1344</v>
      </c>
      <c r="J31">
        <v>20</v>
      </c>
      <c r="K31">
        <v>20</v>
      </c>
      <c r="L31">
        <v>20</v>
      </c>
      <c r="M31">
        <v>13</v>
      </c>
      <c r="N31">
        <v>15</v>
      </c>
      <c r="O31">
        <v>20</v>
      </c>
      <c r="P31">
        <v>20</v>
      </c>
      <c r="T31">
        <v>0.3</v>
      </c>
      <c r="U31" t="s">
        <v>574</v>
      </c>
      <c r="V31">
        <v>600</v>
      </c>
      <c r="W31" t="s">
        <v>237</v>
      </c>
      <c r="X31">
        <v>0</v>
      </c>
      <c r="Y31" t="s">
        <v>997</v>
      </c>
      <c r="Z31" t="s">
        <v>441</v>
      </c>
      <c r="AA31" t="s">
        <v>1344</v>
      </c>
      <c r="AB31" t="s">
        <v>1466</v>
      </c>
      <c r="AC31">
        <v>0.5</v>
      </c>
      <c r="AD31">
        <v>0.5</v>
      </c>
      <c r="AE31">
        <v>0.5</v>
      </c>
      <c r="AF31">
        <v>0.5</v>
      </c>
      <c r="AI31">
        <v>1</v>
      </c>
      <c r="AJ31">
        <v>0</v>
      </c>
      <c r="AK31" t="s">
        <v>548</v>
      </c>
      <c r="AL31" t="s">
        <v>548</v>
      </c>
      <c r="AM31" t="s">
        <v>1009</v>
      </c>
      <c r="AN31" t="s">
        <v>1010</v>
      </c>
    </row>
    <row r="32" spans="1:40" x14ac:dyDescent="0.25">
      <c r="A32" t="s">
        <v>884</v>
      </c>
      <c r="B32" s="4">
        <v>-29.225902999999999</v>
      </c>
      <c r="C32" s="4">
        <v>148.343535</v>
      </c>
      <c r="D32" s="4" t="s">
        <v>1397</v>
      </c>
      <c r="E32" t="s">
        <v>1001</v>
      </c>
      <c r="F32" t="s">
        <v>862</v>
      </c>
      <c r="G32" t="s">
        <v>973</v>
      </c>
      <c r="H32" t="s">
        <v>37</v>
      </c>
      <c r="I32" t="s">
        <v>1344</v>
      </c>
      <c r="J32">
        <v>90</v>
      </c>
      <c r="K32">
        <v>25</v>
      </c>
      <c r="T32">
        <v>0.3</v>
      </c>
      <c r="U32" t="s">
        <v>867</v>
      </c>
      <c r="V32">
        <v>600</v>
      </c>
      <c r="Y32" t="s">
        <v>238</v>
      </c>
      <c r="Z32" t="s">
        <v>26</v>
      </c>
      <c r="AA32" t="s">
        <v>1344</v>
      </c>
      <c r="AB32" t="s">
        <v>1465</v>
      </c>
      <c r="AC32">
        <v>2</v>
      </c>
      <c r="AI32">
        <v>0.4</v>
      </c>
      <c r="AJ32">
        <v>0</v>
      </c>
      <c r="AK32" t="s">
        <v>548</v>
      </c>
      <c r="AL32" t="s">
        <v>548</v>
      </c>
      <c r="AM32" t="s">
        <v>1009</v>
      </c>
      <c r="AN32" t="s">
        <v>1011</v>
      </c>
    </row>
    <row r="33" spans="1:40" x14ac:dyDescent="0.25">
      <c r="A33" t="s">
        <v>885</v>
      </c>
      <c r="B33" s="4">
        <v>-29.225778999999999</v>
      </c>
      <c r="C33" s="4">
        <v>148.34396899999999</v>
      </c>
      <c r="D33" s="4" t="s">
        <v>1397</v>
      </c>
      <c r="E33" t="s">
        <v>1001</v>
      </c>
      <c r="F33" t="s">
        <v>862</v>
      </c>
      <c r="G33" t="s">
        <v>973</v>
      </c>
      <c r="H33" t="s">
        <v>37</v>
      </c>
      <c r="I33" t="s">
        <v>1344</v>
      </c>
      <c r="J33">
        <v>70</v>
      </c>
      <c r="K33" t="s">
        <v>539</v>
      </c>
      <c r="T33">
        <v>0.1</v>
      </c>
      <c r="U33" t="s">
        <v>1012</v>
      </c>
      <c r="V33">
        <v>6000</v>
      </c>
      <c r="X33">
        <v>80</v>
      </c>
      <c r="Y33" t="s">
        <v>708</v>
      </c>
      <c r="Z33" t="s">
        <v>27</v>
      </c>
      <c r="AA33" t="s">
        <v>1344</v>
      </c>
      <c r="AB33" t="s">
        <v>1466</v>
      </c>
      <c r="AC33">
        <v>0.5</v>
      </c>
      <c r="AI33">
        <v>0.15</v>
      </c>
      <c r="AJ33">
        <v>0</v>
      </c>
      <c r="AK33" t="s">
        <v>548</v>
      </c>
      <c r="AL33" t="s">
        <v>548</v>
      </c>
      <c r="AN33" t="s">
        <v>1014</v>
      </c>
    </row>
    <row r="34" spans="1:40" x14ac:dyDescent="0.25">
      <c r="A34" t="s">
        <v>886</v>
      </c>
      <c r="B34" s="4">
        <v>-29.225691000000001</v>
      </c>
      <c r="C34" s="4">
        <v>148.344008</v>
      </c>
      <c r="D34" s="4" t="s">
        <v>1397</v>
      </c>
      <c r="E34" t="s">
        <v>1001</v>
      </c>
      <c r="F34" t="s">
        <v>862</v>
      </c>
      <c r="G34" t="s">
        <v>973</v>
      </c>
      <c r="H34" t="s">
        <v>37</v>
      </c>
      <c r="I34" t="s">
        <v>1344</v>
      </c>
      <c r="J34">
        <v>40</v>
      </c>
      <c r="K34" t="s">
        <v>539</v>
      </c>
      <c r="L34">
        <v>30</v>
      </c>
      <c r="T34">
        <v>0.4</v>
      </c>
      <c r="U34" t="s">
        <v>236</v>
      </c>
      <c r="V34">
        <v>2000</v>
      </c>
      <c r="X34">
        <v>80</v>
      </c>
      <c r="Y34" t="s">
        <v>288</v>
      </c>
      <c r="Z34" t="s">
        <v>27</v>
      </c>
      <c r="AA34" t="s">
        <v>1344</v>
      </c>
      <c r="AB34" t="s">
        <v>1466</v>
      </c>
      <c r="AC34">
        <v>1</v>
      </c>
      <c r="AI34">
        <v>1.1000000000000001</v>
      </c>
      <c r="AJ34">
        <v>0</v>
      </c>
      <c r="AK34" t="s">
        <v>548</v>
      </c>
      <c r="AL34" t="s">
        <v>548</v>
      </c>
      <c r="AM34" t="s">
        <v>1015</v>
      </c>
      <c r="AN34" t="s">
        <v>1016</v>
      </c>
    </row>
    <row r="35" spans="1:40" x14ac:dyDescent="0.25">
      <c r="A35" t="s">
        <v>887</v>
      </c>
      <c r="B35" s="4">
        <v>-29.322762000000001</v>
      </c>
      <c r="C35" s="4">
        <v>148.30149499999999</v>
      </c>
      <c r="D35" s="4" t="s">
        <v>1397</v>
      </c>
      <c r="E35" t="s">
        <v>1001</v>
      </c>
      <c r="F35" t="s">
        <v>862</v>
      </c>
      <c r="G35" t="s">
        <v>698</v>
      </c>
      <c r="H35" t="s">
        <v>811</v>
      </c>
      <c r="I35" t="s">
        <v>1344</v>
      </c>
      <c r="J35">
        <v>60</v>
      </c>
      <c r="K35">
        <v>40</v>
      </c>
      <c r="L35">
        <v>25</v>
      </c>
      <c r="T35">
        <v>1.2</v>
      </c>
      <c r="U35" t="s">
        <v>236</v>
      </c>
      <c r="V35">
        <v>200</v>
      </c>
      <c r="W35" t="s">
        <v>237</v>
      </c>
      <c r="X35">
        <v>0</v>
      </c>
      <c r="Y35" t="s">
        <v>262</v>
      </c>
      <c r="Z35" t="s">
        <v>1468</v>
      </c>
      <c r="AA35" t="s">
        <v>1344</v>
      </c>
      <c r="AB35" t="s">
        <v>1466</v>
      </c>
      <c r="AC35">
        <v>1</v>
      </c>
      <c r="AI35">
        <v>0.4</v>
      </c>
      <c r="AJ35">
        <v>0.2</v>
      </c>
      <c r="AK35" t="s">
        <v>548</v>
      </c>
      <c r="AL35" t="s">
        <v>548</v>
      </c>
      <c r="AM35" t="s">
        <v>1018</v>
      </c>
    </row>
    <row r="36" spans="1:40" x14ac:dyDescent="0.25">
      <c r="A36" t="s">
        <v>888</v>
      </c>
      <c r="B36" s="4">
        <v>-29.400459000000001</v>
      </c>
      <c r="C36" s="4">
        <v>148.41313099999999</v>
      </c>
      <c r="D36" s="4" t="s">
        <v>1397</v>
      </c>
      <c r="E36" t="s">
        <v>1019</v>
      </c>
      <c r="F36" t="s">
        <v>862</v>
      </c>
      <c r="G36" t="s">
        <v>1022</v>
      </c>
      <c r="H36" t="s">
        <v>37</v>
      </c>
      <c r="I36" t="s">
        <v>1344</v>
      </c>
      <c r="J36">
        <v>40</v>
      </c>
      <c r="K36">
        <v>30</v>
      </c>
      <c r="L36">
        <v>30</v>
      </c>
      <c r="M36" t="s">
        <v>329</v>
      </c>
      <c r="T36">
        <v>1.2</v>
      </c>
      <c r="U36" t="s">
        <v>867</v>
      </c>
      <c r="V36">
        <v>300</v>
      </c>
      <c r="Y36" t="s">
        <v>262</v>
      </c>
      <c r="Z36" t="s">
        <v>79</v>
      </c>
      <c r="AA36" t="s">
        <v>1344</v>
      </c>
      <c r="AB36" t="s">
        <v>1464</v>
      </c>
      <c r="AC36">
        <v>5</v>
      </c>
      <c r="AD36">
        <v>4</v>
      </c>
      <c r="AI36">
        <v>1.5</v>
      </c>
      <c r="AJ36">
        <v>0.1</v>
      </c>
      <c r="AK36" t="s">
        <v>548</v>
      </c>
      <c r="AL36" t="s">
        <v>548</v>
      </c>
      <c r="AM36" t="s">
        <v>1025</v>
      </c>
      <c r="AN36" t="s">
        <v>1024</v>
      </c>
    </row>
    <row r="37" spans="1:40" x14ac:dyDescent="0.25">
      <c r="A37" t="s">
        <v>1029</v>
      </c>
      <c r="B37" s="4">
        <v>-29.432478</v>
      </c>
      <c r="C37" s="4">
        <v>148.405204</v>
      </c>
      <c r="D37" s="4" t="s">
        <v>1397</v>
      </c>
      <c r="E37" t="s">
        <v>1019</v>
      </c>
      <c r="F37" t="s">
        <v>862</v>
      </c>
      <c r="G37" t="s">
        <v>1022</v>
      </c>
      <c r="H37" t="s">
        <v>37</v>
      </c>
      <c r="I37" t="s">
        <v>1344</v>
      </c>
      <c r="J37" t="s">
        <v>1026</v>
      </c>
      <c r="K37">
        <v>18</v>
      </c>
      <c r="L37">
        <v>18</v>
      </c>
      <c r="M37">
        <v>17</v>
      </c>
      <c r="N37">
        <v>17</v>
      </c>
      <c r="O37">
        <v>16</v>
      </c>
      <c r="P37">
        <v>16</v>
      </c>
      <c r="Q37">
        <v>16</v>
      </c>
      <c r="R37">
        <v>16</v>
      </c>
      <c r="S37">
        <v>16</v>
      </c>
      <c r="T37">
        <v>0</v>
      </c>
      <c r="U37" t="s">
        <v>251</v>
      </c>
      <c r="V37">
        <v>4900</v>
      </c>
      <c r="W37" t="s">
        <v>237</v>
      </c>
      <c r="X37">
        <v>0</v>
      </c>
      <c r="Y37" t="s">
        <v>270</v>
      </c>
      <c r="Z37" t="s">
        <v>1027</v>
      </c>
      <c r="AA37" t="s">
        <v>1344</v>
      </c>
      <c r="AB37" t="s">
        <v>1464</v>
      </c>
      <c r="AC37">
        <v>5</v>
      </c>
      <c r="AI37">
        <v>2.5</v>
      </c>
      <c r="AJ37">
        <v>0</v>
      </c>
      <c r="AK37" t="s">
        <v>548</v>
      </c>
      <c r="AL37" t="s">
        <v>548</v>
      </c>
      <c r="AN37" t="s">
        <v>1028</v>
      </c>
    </row>
    <row r="38" spans="1:40" x14ac:dyDescent="0.25">
      <c r="A38" t="s">
        <v>1030</v>
      </c>
      <c r="B38" s="4">
        <v>-29.432478</v>
      </c>
      <c r="C38" s="4">
        <v>148.405204</v>
      </c>
      <c r="D38" s="4" t="s">
        <v>1397</v>
      </c>
      <c r="E38" t="s">
        <v>1019</v>
      </c>
      <c r="F38" t="s">
        <v>862</v>
      </c>
      <c r="G38" t="s">
        <v>1022</v>
      </c>
      <c r="H38" t="s">
        <v>37</v>
      </c>
      <c r="I38" t="s">
        <v>1344</v>
      </c>
      <c r="J38" t="s">
        <v>1026</v>
      </c>
      <c r="K38">
        <v>18</v>
      </c>
      <c r="L38">
        <v>18</v>
      </c>
      <c r="M38">
        <v>17</v>
      </c>
      <c r="N38">
        <v>17</v>
      </c>
      <c r="O38">
        <v>16</v>
      </c>
      <c r="P38">
        <v>16</v>
      </c>
      <c r="Q38">
        <v>16</v>
      </c>
      <c r="R38">
        <v>16</v>
      </c>
      <c r="S38">
        <v>16</v>
      </c>
      <c r="T38">
        <v>0</v>
      </c>
      <c r="U38" t="s">
        <v>251</v>
      </c>
      <c r="V38">
        <v>4900</v>
      </c>
      <c r="W38" t="s">
        <v>237</v>
      </c>
      <c r="X38">
        <v>0</v>
      </c>
      <c r="Y38" t="s">
        <v>270</v>
      </c>
      <c r="Z38" t="s">
        <v>441</v>
      </c>
      <c r="AA38" t="s">
        <v>1344</v>
      </c>
      <c r="AB38" t="s">
        <v>1466</v>
      </c>
      <c r="AC38">
        <v>0.5</v>
      </c>
      <c r="AI38">
        <v>1</v>
      </c>
      <c r="AJ38">
        <v>0</v>
      </c>
      <c r="AK38" t="s">
        <v>548</v>
      </c>
      <c r="AL38" t="s">
        <v>548</v>
      </c>
      <c r="AN38" t="s">
        <v>1028</v>
      </c>
    </row>
    <row r="39" spans="1:40" x14ac:dyDescent="0.25">
      <c r="A39" t="s">
        <v>889</v>
      </c>
      <c r="B39" s="4">
        <v>-29.431338</v>
      </c>
      <c r="C39" s="4">
        <v>148.40660299999999</v>
      </c>
      <c r="D39" s="4" t="s">
        <v>1397</v>
      </c>
      <c r="E39" t="s">
        <v>1031</v>
      </c>
      <c r="F39" t="s">
        <v>862</v>
      </c>
      <c r="G39" t="s">
        <v>1037</v>
      </c>
      <c r="H39" t="s">
        <v>37</v>
      </c>
      <c r="I39" t="s">
        <v>1344</v>
      </c>
      <c r="J39">
        <v>30</v>
      </c>
      <c r="K39">
        <v>20</v>
      </c>
      <c r="L39">
        <v>23</v>
      </c>
      <c r="M39" t="s">
        <v>329</v>
      </c>
      <c r="N39" t="s">
        <v>447</v>
      </c>
      <c r="O39" t="s">
        <v>598</v>
      </c>
      <c r="T39">
        <v>0.9</v>
      </c>
      <c r="U39" t="s">
        <v>867</v>
      </c>
      <c r="V39">
        <v>24</v>
      </c>
      <c r="Y39" t="s">
        <v>262</v>
      </c>
      <c r="Z39" t="s">
        <v>26</v>
      </c>
      <c r="AA39" t="s">
        <v>1344</v>
      </c>
      <c r="AB39" t="s">
        <v>1466</v>
      </c>
      <c r="AC39">
        <v>0.1</v>
      </c>
      <c r="AI39">
        <v>4</v>
      </c>
      <c r="AJ39">
        <v>0</v>
      </c>
      <c r="AK39" t="s">
        <v>548</v>
      </c>
      <c r="AL39" t="s">
        <v>548</v>
      </c>
      <c r="AN39" t="s">
        <v>1038</v>
      </c>
    </row>
    <row r="40" spans="1:40" x14ac:dyDescent="0.25">
      <c r="A40" t="s">
        <v>890</v>
      </c>
      <c r="B40" s="4">
        <v>-29.394162999999999</v>
      </c>
      <c r="C40" s="4">
        <v>148.31387899999999</v>
      </c>
      <c r="D40" s="4" t="s">
        <v>1397</v>
      </c>
      <c r="E40" t="s">
        <v>1031</v>
      </c>
      <c r="F40" t="s">
        <v>862</v>
      </c>
      <c r="G40" t="s">
        <v>698</v>
      </c>
      <c r="H40" t="s">
        <v>37</v>
      </c>
      <c r="I40" t="s">
        <v>1344</v>
      </c>
      <c r="J40">
        <v>40</v>
      </c>
      <c r="K40">
        <v>40</v>
      </c>
      <c r="L40" t="s">
        <v>329</v>
      </c>
      <c r="T40">
        <v>0.2</v>
      </c>
      <c r="U40" t="s">
        <v>574</v>
      </c>
      <c r="V40">
        <v>400</v>
      </c>
      <c r="W40" t="s">
        <v>237</v>
      </c>
      <c r="X40">
        <v>0</v>
      </c>
      <c r="Y40" t="s">
        <v>270</v>
      </c>
      <c r="Z40" t="s">
        <v>80</v>
      </c>
      <c r="AA40" t="s">
        <v>1344</v>
      </c>
      <c r="AB40" t="s">
        <v>1464</v>
      </c>
      <c r="AC40">
        <v>10</v>
      </c>
      <c r="AI40">
        <v>2</v>
      </c>
      <c r="AJ40">
        <v>0</v>
      </c>
      <c r="AK40" t="s">
        <v>548</v>
      </c>
      <c r="AL40" t="s">
        <v>548</v>
      </c>
      <c r="AM40" t="s">
        <v>1040</v>
      </c>
      <c r="AN40" t="s">
        <v>1041</v>
      </c>
    </row>
    <row r="41" spans="1:40" x14ac:dyDescent="0.25">
      <c r="A41" t="s">
        <v>891</v>
      </c>
      <c r="B41" s="4">
        <v>-29.394024999999999</v>
      </c>
      <c r="C41" s="4">
        <v>148.313602</v>
      </c>
      <c r="D41" s="4" t="s">
        <v>1397</v>
      </c>
      <c r="E41" t="s">
        <v>1031</v>
      </c>
      <c r="F41" t="s">
        <v>862</v>
      </c>
      <c r="G41" t="s">
        <v>698</v>
      </c>
      <c r="H41" t="s">
        <v>811</v>
      </c>
      <c r="I41" t="s">
        <v>1344</v>
      </c>
      <c r="J41">
        <v>40</v>
      </c>
      <c r="K41">
        <v>30</v>
      </c>
      <c r="L41">
        <v>30</v>
      </c>
      <c r="M41" t="s">
        <v>706</v>
      </c>
      <c r="N41">
        <v>25</v>
      </c>
      <c r="O41">
        <v>20</v>
      </c>
      <c r="T41">
        <v>0.2</v>
      </c>
      <c r="U41" t="s">
        <v>574</v>
      </c>
      <c r="V41">
        <v>3000</v>
      </c>
      <c r="W41" t="s">
        <v>237</v>
      </c>
      <c r="X41">
        <v>0</v>
      </c>
      <c r="Y41" t="s">
        <v>270</v>
      </c>
      <c r="Z41" t="s">
        <v>80</v>
      </c>
      <c r="AA41" t="s">
        <v>1344</v>
      </c>
      <c r="AB41" t="s">
        <v>1464</v>
      </c>
      <c r="AC41">
        <v>13</v>
      </c>
      <c r="AI41">
        <v>2</v>
      </c>
      <c r="AJ41">
        <v>0</v>
      </c>
      <c r="AK41" t="s">
        <v>548</v>
      </c>
      <c r="AL41" t="s">
        <v>548</v>
      </c>
      <c r="AN41" t="s">
        <v>1041</v>
      </c>
    </row>
    <row r="42" spans="1:40" x14ac:dyDescent="0.25">
      <c r="A42" t="s">
        <v>892</v>
      </c>
      <c r="B42" s="4">
        <v>-29.376732000000001</v>
      </c>
      <c r="C42" s="4">
        <v>148.29536400000001</v>
      </c>
      <c r="D42" s="4" t="s">
        <v>1397</v>
      </c>
      <c r="E42" t="s">
        <v>1031</v>
      </c>
      <c r="F42" t="s">
        <v>862</v>
      </c>
      <c r="G42" t="s">
        <v>973</v>
      </c>
      <c r="H42" t="s">
        <v>37</v>
      </c>
      <c r="I42" t="s">
        <v>1344</v>
      </c>
      <c r="J42">
        <v>25</v>
      </c>
      <c r="K42">
        <v>25</v>
      </c>
      <c r="L42">
        <v>20</v>
      </c>
      <c r="T42">
        <v>1</v>
      </c>
      <c r="U42" t="s">
        <v>1051</v>
      </c>
      <c r="V42">
        <v>360</v>
      </c>
      <c r="W42" t="s">
        <v>237</v>
      </c>
      <c r="X42">
        <v>0</v>
      </c>
      <c r="Y42" t="s">
        <v>270</v>
      </c>
      <c r="Z42" t="s">
        <v>26</v>
      </c>
      <c r="AA42" t="s">
        <v>1344</v>
      </c>
      <c r="AB42" t="s">
        <v>1466</v>
      </c>
      <c r="AC42">
        <v>1</v>
      </c>
      <c r="AI42">
        <v>0.4</v>
      </c>
      <c r="AJ42">
        <v>0</v>
      </c>
      <c r="AK42">
        <v>0.01</v>
      </c>
      <c r="AL42" t="s">
        <v>549</v>
      </c>
    </row>
    <row r="43" spans="1:40" x14ac:dyDescent="0.25">
      <c r="A43" t="s">
        <v>893</v>
      </c>
      <c r="B43" s="4">
        <v>-29.363914000000001</v>
      </c>
      <c r="C43" s="4">
        <v>148.28361699999999</v>
      </c>
      <c r="D43" s="4" t="s">
        <v>1397</v>
      </c>
      <c r="E43" t="s">
        <v>1031</v>
      </c>
      <c r="F43" t="s">
        <v>862</v>
      </c>
      <c r="G43" t="s">
        <v>973</v>
      </c>
      <c r="H43" t="s">
        <v>37</v>
      </c>
      <c r="I43" t="s">
        <v>1344</v>
      </c>
      <c r="J43">
        <v>30</v>
      </c>
      <c r="K43">
        <v>30</v>
      </c>
      <c r="L43">
        <v>20</v>
      </c>
      <c r="T43">
        <v>1</v>
      </c>
      <c r="U43" t="s">
        <v>236</v>
      </c>
      <c r="V43">
        <v>150</v>
      </c>
      <c r="W43" t="s">
        <v>237</v>
      </c>
      <c r="X43">
        <v>0</v>
      </c>
      <c r="Y43" t="s">
        <v>997</v>
      </c>
      <c r="Z43" t="s">
        <v>26</v>
      </c>
      <c r="AA43" t="s">
        <v>1344</v>
      </c>
      <c r="AB43" t="s">
        <v>1464</v>
      </c>
      <c r="AC43">
        <v>6</v>
      </c>
      <c r="AI43">
        <v>3</v>
      </c>
      <c r="AJ43">
        <v>0</v>
      </c>
      <c r="AK43" t="s">
        <v>548</v>
      </c>
      <c r="AL43" t="s">
        <v>548</v>
      </c>
      <c r="AM43" t="s">
        <v>1065</v>
      </c>
      <c r="AN43" t="s">
        <v>1041</v>
      </c>
    </row>
    <row r="44" spans="1:40" x14ac:dyDescent="0.25">
      <c r="A44" t="s">
        <v>894</v>
      </c>
      <c r="B44" s="4">
        <v>-29.36401</v>
      </c>
      <c r="C44" s="4">
        <v>148.28209000000001</v>
      </c>
      <c r="D44" s="4" t="s">
        <v>1397</v>
      </c>
      <c r="E44" t="s">
        <v>1031</v>
      </c>
      <c r="F44" t="s">
        <v>862</v>
      </c>
      <c r="G44" t="s">
        <v>973</v>
      </c>
      <c r="H44" t="s">
        <v>37</v>
      </c>
      <c r="I44" t="s">
        <v>1344</v>
      </c>
      <c r="J44">
        <v>30</v>
      </c>
      <c r="K44">
        <v>30</v>
      </c>
      <c r="L44">
        <v>30</v>
      </c>
      <c r="M44">
        <v>30</v>
      </c>
      <c r="N44">
        <v>30</v>
      </c>
      <c r="T44">
        <v>1.2</v>
      </c>
      <c r="U44" t="s">
        <v>236</v>
      </c>
      <c r="V44" t="s">
        <v>1066</v>
      </c>
      <c r="W44" t="s">
        <v>237</v>
      </c>
      <c r="X44">
        <v>0</v>
      </c>
      <c r="Y44" t="s">
        <v>238</v>
      </c>
      <c r="Z44" t="s">
        <v>26</v>
      </c>
      <c r="AA44" t="s">
        <v>1344</v>
      </c>
      <c r="AB44" t="s">
        <v>1466</v>
      </c>
      <c r="AC44">
        <v>1</v>
      </c>
      <c r="AD44">
        <v>1</v>
      </c>
      <c r="AI44">
        <v>1.3</v>
      </c>
      <c r="AJ44" t="s">
        <v>1066</v>
      </c>
      <c r="AK44" t="s">
        <v>548</v>
      </c>
      <c r="AL44" t="s">
        <v>548</v>
      </c>
      <c r="AM44" t="s">
        <v>1067</v>
      </c>
      <c r="AN44" t="s">
        <v>1068</v>
      </c>
    </row>
    <row r="45" spans="1:40" x14ac:dyDescent="0.25">
      <c r="A45" t="s">
        <v>895</v>
      </c>
      <c r="B45" s="4">
        <v>-29.438893</v>
      </c>
      <c r="C45" s="4">
        <v>148.233238</v>
      </c>
      <c r="D45" s="4" t="s">
        <v>1397</v>
      </c>
      <c r="E45" t="s">
        <v>1063</v>
      </c>
      <c r="F45" t="s">
        <v>862</v>
      </c>
      <c r="G45" t="s">
        <v>973</v>
      </c>
      <c r="H45" t="s">
        <v>37</v>
      </c>
      <c r="I45" t="s">
        <v>1344</v>
      </c>
      <c r="J45">
        <v>34</v>
      </c>
      <c r="K45">
        <v>30</v>
      </c>
      <c r="L45" t="s">
        <v>329</v>
      </c>
      <c r="T45">
        <v>0.8</v>
      </c>
      <c r="U45" t="s">
        <v>236</v>
      </c>
      <c r="V45">
        <v>150</v>
      </c>
      <c r="W45" t="s">
        <v>237</v>
      </c>
      <c r="X45">
        <v>0</v>
      </c>
      <c r="Y45" t="s">
        <v>997</v>
      </c>
      <c r="Z45" t="s">
        <v>26</v>
      </c>
      <c r="AA45" t="s">
        <v>1344</v>
      </c>
      <c r="AB45" t="s">
        <v>1466</v>
      </c>
      <c r="AC45">
        <v>1</v>
      </c>
      <c r="AI45">
        <v>1</v>
      </c>
      <c r="AJ45">
        <v>0</v>
      </c>
      <c r="AK45" t="s">
        <v>548</v>
      </c>
      <c r="AL45" t="s">
        <v>548</v>
      </c>
      <c r="AN45" t="s">
        <v>1041</v>
      </c>
    </row>
    <row r="46" spans="1:40" x14ac:dyDescent="0.25">
      <c r="A46" t="s">
        <v>1113</v>
      </c>
      <c r="B46" s="4">
        <v>-30.013313</v>
      </c>
      <c r="C46" s="4">
        <v>147.56547699999999</v>
      </c>
      <c r="D46" s="4" t="s">
        <v>1456</v>
      </c>
      <c r="E46" t="s">
        <v>1108</v>
      </c>
      <c r="F46" t="s">
        <v>259</v>
      </c>
      <c r="G46" t="s">
        <v>1111</v>
      </c>
      <c r="H46" t="s">
        <v>37</v>
      </c>
      <c r="I46" t="s">
        <v>1344</v>
      </c>
      <c r="J46">
        <v>55</v>
      </c>
      <c r="K46">
        <v>50</v>
      </c>
      <c r="T46">
        <v>1.3</v>
      </c>
      <c r="U46" t="s">
        <v>867</v>
      </c>
      <c r="V46">
        <v>1600</v>
      </c>
      <c r="W46" t="s">
        <v>237</v>
      </c>
      <c r="X46">
        <v>0</v>
      </c>
      <c r="Y46" t="s">
        <v>262</v>
      </c>
      <c r="Z46" t="s">
        <v>26</v>
      </c>
      <c r="AA46" t="s">
        <v>1344</v>
      </c>
      <c r="AB46" t="s">
        <v>1466</v>
      </c>
      <c r="AC46">
        <v>1</v>
      </c>
      <c r="AI46">
        <v>0.5</v>
      </c>
      <c r="AJ46">
        <v>0.1</v>
      </c>
      <c r="AK46" t="s">
        <v>548</v>
      </c>
      <c r="AL46" t="s">
        <v>548</v>
      </c>
      <c r="AM46" t="s">
        <v>1129</v>
      </c>
      <c r="AN46" t="s">
        <v>1112</v>
      </c>
    </row>
    <row r="47" spans="1:40" x14ac:dyDescent="0.25">
      <c r="A47" t="s">
        <v>1114</v>
      </c>
      <c r="B47" s="4">
        <v>-30.013313</v>
      </c>
      <c r="C47" s="4">
        <v>147.56547699999999</v>
      </c>
      <c r="D47" s="4" t="s">
        <v>1456</v>
      </c>
      <c r="E47" t="s">
        <v>1108</v>
      </c>
      <c r="F47" t="s">
        <v>259</v>
      </c>
      <c r="G47" t="s">
        <v>1111</v>
      </c>
      <c r="H47" t="s">
        <v>37</v>
      </c>
      <c r="I47" t="s">
        <v>1344</v>
      </c>
      <c r="J47">
        <v>55</v>
      </c>
      <c r="K47">
        <v>50</v>
      </c>
      <c r="T47">
        <v>1.3</v>
      </c>
      <c r="U47" t="s">
        <v>867</v>
      </c>
      <c r="V47">
        <v>1600</v>
      </c>
      <c r="W47" t="s">
        <v>237</v>
      </c>
      <c r="X47">
        <v>0</v>
      </c>
      <c r="Y47" t="s">
        <v>262</v>
      </c>
      <c r="Z47" t="s">
        <v>26</v>
      </c>
      <c r="AA47" t="s">
        <v>1344</v>
      </c>
      <c r="AB47" t="s">
        <v>1466</v>
      </c>
      <c r="AC47">
        <v>1</v>
      </c>
      <c r="AI47">
        <v>0.5</v>
      </c>
      <c r="AJ47">
        <v>0.1</v>
      </c>
      <c r="AK47" t="s">
        <v>548</v>
      </c>
      <c r="AL47" t="s">
        <v>548</v>
      </c>
      <c r="AM47" t="s">
        <v>1129</v>
      </c>
      <c r="AN47" t="s">
        <v>1112</v>
      </c>
    </row>
    <row r="48" spans="1:40" x14ac:dyDescent="0.25">
      <c r="A48" t="s">
        <v>896</v>
      </c>
      <c r="B48" s="4">
        <v>-29.806455</v>
      </c>
      <c r="C48" s="4">
        <v>147.499045</v>
      </c>
      <c r="D48" s="4" t="s">
        <v>1458</v>
      </c>
      <c r="E48" t="s">
        <v>1115</v>
      </c>
      <c r="F48" t="s">
        <v>268</v>
      </c>
      <c r="G48" t="s">
        <v>1123</v>
      </c>
      <c r="H48" t="s">
        <v>37</v>
      </c>
      <c r="I48" t="s">
        <v>1350</v>
      </c>
      <c r="J48" t="s">
        <v>1124</v>
      </c>
      <c r="K48" t="s">
        <v>359</v>
      </c>
      <c r="L48" t="s">
        <v>1098</v>
      </c>
      <c r="T48">
        <v>0</v>
      </c>
      <c r="U48" t="s">
        <v>1125</v>
      </c>
      <c r="V48" t="s">
        <v>1066</v>
      </c>
      <c r="W48" t="s">
        <v>237</v>
      </c>
      <c r="X48">
        <v>0</v>
      </c>
      <c r="Y48" t="s">
        <v>262</v>
      </c>
      <c r="Z48" t="s">
        <v>26</v>
      </c>
      <c r="AA48" t="s">
        <v>1344</v>
      </c>
      <c r="AB48" t="s">
        <v>1464</v>
      </c>
      <c r="AC48">
        <v>11</v>
      </c>
      <c r="AD48">
        <v>7</v>
      </c>
      <c r="AI48">
        <v>3</v>
      </c>
      <c r="AJ48">
        <v>0.1</v>
      </c>
      <c r="AK48" t="s">
        <v>548</v>
      </c>
      <c r="AL48" t="s">
        <v>548</v>
      </c>
    </row>
    <row r="49" spans="1:40" x14ac:dyDescent="0.25">
      <c r="A49" t="s">
        <v>897</v>
      </c>
      <c r="B49" s="4">
        <v>-29.76737</v>
      </c>
      <c r="C49" s="4">
        <v>147.68374600000001</v>
      </c>
      <c r="D49" s="4" t="s">
        <v>1352</v>
      </c>
      <c r="E49" t="s">
        <v>1126</v>
      </c>
      <c r="F49" t="s">
        <v>632</v>
      </c>
      <c r="G49" t="s">
        <v>1127</v>
      </c>
      <c r="H49" t="s">
        <v>37</v>
      </c>
      <c r="I49" t="s">
        <v>1344</v>
      </c>
      <c r="J49">
        <v>30</v>
      </c>
      <c r="K49" t="s">
        <v>402</v>
      </c>
      <c r="T49">
        <v>1</v>
      </c>
      <c r="U49" t="s">
        <v>740</v>
      </c>
      <c r="V49">
        <v>750</v>
      </c>
      <c r="W49" t="s">
        <v>237</v>
      </c>
      <c r="X49">
        <v>0</v>
      </c>
      <c r="Y49" t="s">
        <v>238</v>
      </c>
      <c r="Z49" t="s">
        <v>27</v>
      </c>
      <c r="AA49" t="s">
        <v>1344</v>
      </c>
      <c r="AB49" t="s">
        <v>1465</v>
      </c>
      <c r="AC49">
        <v>2</v>
      </c>
      <c r="AD49">
        <v>1</v>
      </c>
      <c r="AE49">
        <v>1</v>
      </c>
      <c r="AI49">
        <v>1.2</v>
      </c>
      <c r="AJ49">
        <v>0</v>
      </c>
      <c r="AK49" t="s">
        <v>548</v>
      </c>
      <c r="AL49" t="s">
        <v>548</v>
      </c>
      <c r="AN49" t="s">
        <v>1130</v>
      </c>
    </row>
    <row r="50" spans="1:40" s="10" customFormat="1" x14ac:dyDescent="0.25">
      <c r="A50" s="10" t="s">
        <v>898</v>
      </c>
      <c r="B50" s="12">
        <v>-29.767050000000001</v>
      </c>
      <c r="C50" s="12">
        <v>147.68445</v>
      </c>
      <c r="D50" s="4" t="s">
        <v>1352</v>
      </c>
      <c r="E50" s="10" t="s">
        <v>1126</v>
      </c>
      <c r="F50" s="10" t="s">
        <v>632</v>
      </c>
      <c r="G50" s="10" t="s">
        <v>1127</v>
      </c>
      <c r="H50" s="10" t="s">
        <v>37</v>
      </c>
      <c r="I50" s="10" t="s">
        <v>1344</v>
      </c>
      <c r="J50" s="10">
        <v>100</v>
      </c>
      <c r="T50" s="10">
        <v>1.7</v>
      </c>
      <c r="Z50" s="10" t="s">
        <v>79</v>
      </c>
      <c r="AA50" s="10" t="s">
        <v>1344</v>
      </c>
      <c r="AB50" t="s">
        <v>1464</v>
      </c>
      <c r="AC50" s="10">
        <v>6</v>
      </c>
      <c r="AN50" s="10" t="s">
        <v>1147</v>
      </c>
    </row>
    <row r="51" spans="1:40" x14ac:dyDescent="0.25">
      <c r="A51" t="s">
        <v>899</v>
      </c>
      <c r="B51" s="4">
        <v>-29.684570999999998</v>
      </c>
      <c r="C51" s="4">
        <v>147.79154600000001</v>
      </c>
      <c r="D51" s="4" t="s">
        <v>1352</v>
      </c>
      <c r="E51" t="s">
        <v>1140</v>
      </c>
      <c r="F51" t="s">
        <v>1141</v>
      </c>
      <c r="G51" t="s">
        <v>1142</v>
      </c>
      <c r="H51" t="s">
        <v>37</v>
      </c>
      <c r="I51" t="s">
        <v>1344</v>
      </c>
      <c r="J51">
        <v>50</v>
      </c>
      <c r="K51">
        <v>40</v>
      </c>
      <c r="L51">
        <v>35</v>
      </c>
      <c r="M51">
        <v>30</v>
      </c>
      <c r="T51">
        <v>0.7</v>
      </c>
      <c r="U51" t="s">
        <v>1143</v>
      </c>
      <c r="V51">
        <v>1200</v>
      </c>
      <c r="W51" t="s">
        <v>237</v>
      </c>
      <c r="X51">
        <v>0</v>
      </c>
      <c r="Y51" t="s">
        <v>270</v>
      </c>
      <c r="Z51" t="s">
        <v>26</v>
      </c>
      <c r="AA51" t="s">
        <v>1350</v>
      </c>
      <c r="AB51" t="s">
        <v>1464</v>
      </c>
      <c r="AC51">
        <v>12</v>
      </c>
      <c r="AI51">
        <v>4</v>
      </c>
      <c r="AJ51">
        <v>0</v>
      </c>
      <c r="AK51" t="s">
        <v>548</v>
      </c>
      <c r="AL51" t="s">
        <v>1144</v>
      </c>
      <c r="AM51" t="s">
        <v>1145</v>
      </c>
      <c r="AN51" t="s">
        <v>1146</v>
      </c>
    </row>
    <row r="52" spans="1:40" s="10" customFormat="1" x14ac:dyDescent="0.25">
      <c r="A52" s="10" t="s">
        <v>900</v>
      </c>
      <c r="B52" s="12">
        <v>-29.684950000000001</v>
      </c>
      <c r="C52" s="12">
        <v>147.79247000000001</v>
      </c>
      <c r="D52" s="4" t="s">
        <v>1352</v>
      </c>
      <c r="E52" s="10" t="s">
        <v>1140</v>
      </c>
      <c r="F52" s="10" t="s">
        <v>632</v>
      </c>
      <c r="G52" s="10" t="s">
        <v>1142</v>
      </c>
      <c r="H52" s="10" t="s">
        <v>37</v>
      </c>
      <c r="I52" s="10" t="s">
        <v>1344</v>
      </c>
      <c r="J52" s="10">
        <v>106</v>
      </c>
      <c r="T52" s="10">
        <v>2.15</v>
      </c>
      <c r="U52" s="10" t="s">
        <v>1012</v>
      </c>
      <c r="V52" s="10" t="s">
        <v>1066</v>
      </c>
      <c r="Z52" s="10" t="s">
        <v>26</v>
      </c>
      <c r="AA52" s="10" t="s">
        <v>1344</v>
      </c>
      <c r="AB52" t="s">
        <v>1464</v>
      </c>
      <c r="AC52" s="10">
        <v>13</v>
      </c>
      <c r="AI52" s="10">
        <v>4</v>
      </c>
      <c r="AJ52" s="10">
        <v>0</v>
      </c>
      <c r="AK52" s="10" t="s">
        <v>548</v>
      </c>
      <c r="AL52" t="s">
        <v>1144</v>
      </c>
      <c r="AN52" s="10" t="s">
        <v>1147</v>
      </c>
    </row>
    <row r="53" spans="1:40" x14ac:dyDescent="0.25">
      <c r="A53" t="s">
        <v>901</v>
      </c>
      <c r="B53" s="4">
        <v>-29.530978000000001</v>
      </c>
      <c r="C53" s="4">
        <v>147.946774</v>
      </c>
      <c r="D53" s="4" t="s">
        <v>1397</v>
      </c>
      <c r="E53" t="s">
        <v>1148</v>
      </c>
      <c r="F53" t="s">
        <v>268</v>
      </c>
      <c r="G53" t="s">
        <v>1161</v>
      </c>
      <c r="H53" t="s">
        <v>37</v>
      </c>
      <c r="I53" t="s">
        <v>1344</v>
      </c>
      <c r="J53">
        <v>30</v>
      </c>
      <c r="K53">
        <v>30</v>
      </c>
      <c r="L53">
        <v>25</v>
      </c>
      <c r="M53">
        <v>25</v>
      </c>
      <c r="N53">
        <v>20</v>
      </c>
      <c r="O53">
        <v>15</v>
      </c>
      <c r="T53">
        <v>0.3</v>
      </c>
      <c r="U53" t="s">
        <v>1153</v>
      </c>
      <c r="V53">
        <v>600</v>
      </c>
      <c r="W53" t="s">
        <v>237</v>
      </c>
      <c r="X53">
        <v>0</v>
      </c>
      <c r="Y53" t="s">
        <v>270</v>
      </c>
      <c r="Z53" t="s">
        <v>80</v>
      </c>
      <c r="AA53" t="s">
        <v>1344</v>
      </c>
      <c r="AB53" t="s">
        <v>1465</v>
      </c>
      <c r="AC53">
        <v>3</v>
      </c>
      <c r="AD53">
        <v>1</v>
      </c>
      <c r="AI53">
        <v>1.5</v>
      </c>
      <c r="AJ53">
        <v>0</v>
      </c>
      <c r="AK53" t="s">
        <v>548</v>
      </c>
      <c r="AM53" t="s">
        <v>1154</v>
      </c>
      <c r="AN53" t="s">
        <v>1155</v>
      </c>
    </row>
    <row r="54" spans="1:40" x14ac:dyDescent="0.25">
      <c r="A54" t="s">
        <v>902</v>
      </c>
      <c r="B54" s="12">
        <v>-29.53078</v>
      </c>
      <c r="C54" s="12">
        <v>147.94723999999999</v>
      </c>
      <c r="D54" s="4" t="s">
        <v>1397</v>
      </c>
      <c r="E54" t="s">
        <v>1148</v>
      </c>
      <c r="F54" s="10" t="s">
        <v>632</v>
      </c>
      <c r="G54" t="s">
        <v>1161</v>
      </c>
      <c r="H54" t="s">
        <v>37</v>
      </c>
      <c r="I54" s="10" t="s">
        <v>1344</v>
      </c>
      <c r="J54" s="10">
        <v>35</v>
      </c>
      <c r="K54">
        <v>31</v>
      </c>
      <c r="T54" s="10">
        <v>0.9</v>
      </c>
      <c r="U54" t="s">
        <v>1153</v>
      </c>
      <c r="V54" t="s">
        <v>1066</v>
      </c>
      <c r="W54" s="10" t="s">
        <v>237</v>
      </c>
      <c r="X54" s="10">
        <v>0</v>
      </c>
      <c r="Y54" t="s">
        <v>270</v>
      </c>
      <c r="Z54" s="10" t="s">
        <v>263</v>
      </c>
      <c r="AA54" s="10" t="s">
        <v>1344</v>
      </c>
      <c r="AB54" s="10"/>
      <c r="AC54" s="10" t="s">
        <v>247</v>
      </c>
      <c r="AI54" s="10">
        <v>0.9</v>
      </c>
      <c r="AJ54" s="10">
        <v>0</v>
      </c>
      <c r="AK54" s="10" t="s">
        <v>548</v>
      </c>
      <c r="AM54" s="10"/>
    </row>
    <row r="55" spans="1:40" x14ac:dyDescent="0.25">
      <c r="A55" t="s">
        <v>903</v>
      </c>
      <c r="B55" s="4">
        <v>-29.52234</v>
      </c>
      <c r="C55" s="4">
        <v>148.00360699999999</v>
      </c>
      <c r="D55" s="4" t="s">
        <v>1397</v>
      </c>
      <c r="E55" t="s">
        <v>1156</v>
      </c>
      <c r="F55" t="s">
        <v>1141</v>
      </c>
      <c r="G55" t="s">
        <v>1161</v>
      </c>
      <c r="H55" t="s">
        <v>37</v>
      </c>
      <c r="I55" t="s">
        <v>1344</v>
      </c>
      <c r="J55">
        <v>70</v>
      </c>
      <c r="K55">
        <v>60</v>
      </c>
      <c r="L55">
        <v>60</v>
      </c>
      <c r="T55">
        <v>1.5</v>
      </c>
      <c r="U55" t="s">
        <v>236</v>
      </c>
      <c r="V55">
        <v>2400</v>
      </c>
      <c r="W55" t="s">
        <v>237</v>
      </c>
      <c r="X55">
        <v>0</v>
      </c>
      <c r="Y55" t="s">
        <v>1162</v>
      </c>
      <c r="Z55" t="s">
        <v>80</v>
      </c>
      <c r="AA55" t="s">
        <v>1344</v>
      </c>
      <c r="AB55" t="s">
        <v>1464</v>
      </c>
      <c r="AC55" t="s">
        <v>447</v>
      </c>
      <c r="AD55">
        <v>8</v>
      </c>
      <c r="AI55">
        <v>1.5</v>
      </c>
      <c r="AJ55">
        <v>0</v>
      </c>
      <c r="AK55" t="s">
        <v>548</v>
      </c>
      <c r="AM55" t="s">
        <v>1163</v>
      </c>
      <c r="AN55" t="s">
        <v>1164</v>
      </c>
    </row>
    <row r="56" spans="1:40" x14ac:dyDescent="0.25">
      <c r="A56" t="s">
        <v>904</v>
      </c>
      <c r="B56" s="4">
        <v>-29.52244</v>
      </c>
      <c r="C56" s="4">
        <v>148.00416300000001</v>
      </c>
      <c r="D56" s="4" t="s">
        <v>1397</v>
      </c>
      <c r="E56" t="s">
        <v>1156</v>
      </c>
      <c r="F56" t="s">
        <v>1141</v>
      </c>
      <c r="G56" t="s">
        <v>1161</v>
      </c>
      <c r="H56" t="s">
        <v>37</v>
      </c>
      <c r="I56" t="s">
        <v>1344</v>
      </c>
      <c r="J56">
        <v>35</v>
      </c>
      <c r="K56">
        <v>30</v>
      </c>
      <c r="L56">
        <v>20</v>
      </c>
      <c r="M56" t="s">
        <v>329</v>
      </c>
      <c r="N56" t="s">
        <v>598</v>
      </c>
      <c r="T56">
        <v>0.6</v>
      </c>
      <c r="U56" t="s">
        <v>1051</v>
      </c>
      <c r="V56">
        <v>1050</v>
      </c>
      <c r="W56" t="s">
        <v>237</v>
      </c>
      <c r="X56">
        <v>0</v>
      </c>
      <c r="Y56" t="s">
        <v>270</v>
      </c>
      <c r="Z56" t="s">
        <v>30</v>
      </c>
      <c r="AA56" t="s">
        <v>1344</v>
      </c>
      <c r="AB56" t="s">
        <v>1464</v>
      </c>
      <c r="AC56">
        <v>6</v>
      </c>
      <c r="AI56">
        <v>2.5</v>
      </c>
      <c r="AJ56">
        <v>0</v>
      </c>
      <c r="AK56" t="s">
        <v>548</v>
      </c>
      <c r="AM56" t="s">
        <v>1165</v>
      </c>
      <c r="AN56" t="s">
        <v>1166</v>
      </c>
    </row>
    <row r="57" spans="1:40" x14ac:dyDescent="0.25">
      <c r="A57" t="s">
        <v>905</v>
      </c>
      <c r="B57" s="4">
        <v>-29.610015000000001</v>
      </c>
      <c r="C57" s="4">
        <v>148.07703100000001</v>
      </c>
      <c r="D57" s="4" t="s">
        <v>1397</v>
      </c>
      <c r="E57" t="s">
        <v>1167</v>
      </c>
      <c r="F57" t="s">
        <v>1141</v>
      </c>
      <c r="G57" t="s">
        <v>1022</v>
      </c>
      <c r="H57" t="s">
        <v>37</v>
      </c>
      <c r="I57" t="s">
        <v>1344</v>
      </c>
      <c r="J57">
        <v>40</v>
      </c>
      <c r="K57">
        <v>20</v>
      </c>
      <c r="L57" t="s">
        <v>1168</v>
      </c>
      <c r="M57" t="s">
        <v>598</v>
      </c>
      <c r="T57">
        <v>1.4</v>
      </c>
      <c r="U57" t="s">
        <v>1051</v>
      </c>
      <c r="V57">
        <v>750</v>
      </c>
      <c r="W57" t="s">
        <v>237</v>
      </c>
      <c r="X57">
        <v>0</v>
      </c>
      <c r="Y57" t="s">
        <v>270</v>
      </c>
      <c r="Z57" t="s">
        <v>54</v>
      </c>
      <c r="AA57" t="s">
        <v>1344</v>
      </c>
      <c r="AB57" t="s">
        <v>1465</v>
      </c>
      <c r="AC57">
        <v>3</v>
      </c>
      <c r="AD57">
        <v>1</v>
      </c>
      <c r="AI57">
        <v>1.4</v>
      </c>
      <c r="AJ57">
        <v>0</v>
      </c>
      <c r="AK57" t="s">
        <v>548</v>
      </c>
      <c r="AN57" t="s">
        <v>1169</v>
      </c>
    </row>
    <row r="58" spans="1:40" x14ac:dyDescent="0.25">
      <c r="A58" t="s">
        <v>906</v>
      </c>
      <c r="B58" s="4">
        <v>-29.610813</v>
      </c>
      <c r="C58" s="4">
        <v>148.07602499999999</v>
      </c>
      <c r="D58" s="4" t="s">
        <v>1397</v>
      </c>
      <c r="E58" t="s">
        <v>1167</v>
      </c>
      <c r="F58" t="s">
        <v>1141</v>
      </c>
      <c r="G58" t="s">
        <v>1022</v>
      </c>
      <c r="H58" t="s">
        <v>37</v>
      </c>
      <c r="I58" t="s">
        <v>1344</v>
      </c>
      <c r="J58">
        <v>80</v>
      </c>
      <c r="K58">
        <v>40</v>
      </c>
      <c r="L58">
        <v>10</v>
      </c>
      <c r="T58">
        <v>0.5</v>
      </c>
      <c r="U58" t="s">
        <v>580</v>
      </c>
      <c r="V58">
        <v>150</v>
      </c>
      <c r="W58" t="s">
        <v>237</v>
      </c>
      <c r="X58">
        <v>0</v>
      </c>
      <c r="Y58" t="s">
        <v>262</v>
      </c>
      <c r="Z58" t="s">
        <v>26</v>
      </c>
      <c r="AA58" t="s">
        <v>1344</v>
      </c>
      <c r="AB58" t="s">
        <v>1465</v>
      </c>
      <c r="AC58">
        <v>3</v>
      </c>
      <c r="AD58">
        <v>1</v>
      </c>
      <c r="AI58">
        <v>1</v>
      </c>
      <c r="AJ58">
        <v>0.05</v>
      </c>
      <c r="AK58" t="s">
        <v>548</v>
      </c>
    </row>
    <row r="59" spans="1:40" x14ac:dyDescent="0.25">
      <c r="A59" t="s">
        <v>907</v>
      </c>
      <c r="B59" s="4">
        <v>-29.514786000000001</v>
      </c>
      <c r="C59" s="4">
        <v>148.14841899999999</v>
      </c>
      <c r="D59" s="4" t="s">
        <v>1397</v>
      </c>
      <c r="E59" t="s">
        <v>1174</v>
      </c>
      <c r="F59" t="s">
        <v>1141</v>
      </c>
      <c r="G59" t="s">
        <v>1022</v>
      </c>
      <c r="H59" t="s">
        <v>37</v>
      </c>
      <c r="I59" t="s">
        <v>1344</v>
      </c>
      <c r="J59">
        <v>120</v>
      </c>
      <c r="T59">
        <v>3</v>
      </c>
      <c r="U59" t="s">
        <v>236</v>
      </c>
      <c r="V59" t="s">
        <v>1176</v>
      </c>
      <c r="W59" t="s">
        <v>237</v>
      </c>
      <c r="X59">
        <v>0</v>
      </c>
      <c r="Y59" t="s">
        <v>262</v>
      </c>
      <c r="Z59" t="s">
        <v>26</v>
      </c>
      <c r="AA59" t="s">
        <v>1344</v>
      </c>
      <c r="AB59" t="s">
        <v>1466</v>
      </c>
      <c r="AC59">
        <v>0.5</v>
      </c>
      <c r="AI59">
        <v>0.25</v>
      </c>
      <c r="AJ59">
        <v>0</v>
      </c>
      <c r="AK59" t="s">
        <v>548</v>
      </c>
      <c r="AM59" t="s">
        <v>1178</v>
      </c>
      <c r="AN59" t="s">
        <v>1177</v>
      </c>
    </row>
    <row r="60" spans="1:40" x14ac:dyDescent="0.25">
      <c r="A60" t="s">
        <v>908</v>
      </c>
      <c r="B60" s="4">
        <v>-29.51483</v>
      </c>
      <c r="C60" s="4">
        <v>148.14871500000001</v>
      </c>
      <c r="D60" s="4" t="s">
        <v>1397</v>
      </c>
      <c r="E60" t="s">
        <v>1174</v>
      </c>
      <c r="F60" t="s">
        <v>1141</v>
      </c>
      <c r="G60" t="s">
        <v>1022</v>
      </c>
      <c r="H60" t="s">
        <v>37</v>
      </c>
      <c r="I60" t="s">
        <v>1344</v>
      </c>
      <c r="J60">
        <v>30</v>
      </c>
      <c r="K60">
        <v>20</v>
      </c>
      <c r="L60">
        <v>5</v>
      </c>
      <c r="T60">
        <v>1</v>
      </c>
      <c r="U60" t="s">
        <v>867</v>
      </c>
      <c r="V60">
        <v>500</v>
      </c>
      <c r="W60" t="s">
        <v>237</v>
      </c>
      <c r="X60">
        <v>0</v>
      </c>
      <c r="Y60" t="s">
        <v>262</v>
      </c>
      <c r="Z60" t="s">
        <v>26</v>
      </c>
      <c r="AA60" t="s">
        <v>1344</v>
      </c>
      <c r="AB60" t="s">
        <v>1466</v>
      </c>
      <c r="AC60">
        <v>1</v>
      </c>
      <c r="AI60">
        <v>1</v>
      </c>
      <c r="AJ60">
        <v>0</v>
      </c>
      <c r="AK60" t="s">
        <v>548</v>
      </c>
      <c r="AN60" t="s">
        <v>1179</v>
      </c>
    </row>
    <row r="61" spans="1:40" x14ac:dyDescent="0.25">
      <c r="A61" t="s">
        <v>909</v>
      </c>
      <c r="B61" s="4">
        <v>-29.172636000000001</v>
      </c>
      <c r="C61" s="4">
        <v>148.62840800000001</v>
      </c>
      <c r="D61" s="4" t="s">
        <v>1456</v>
      </c>
      <c r="E61" t="s">
        <v>947</v>
      </c>
      <c r="F61" t="s">
        <v>268</v>
      </c>
      <c r="G61" t="s">
        <v>951</v>
      </c>
      <c r="H61" t="s">
        <v>37</v>
      </c>
      <c r="I61" t="s">
        <v>1344</v>
      </c>
      <c r="J61">
        <v>30</v>
      </c>
      <c r="K61">
        <v>30</v>
      </c>
      <c r="L61">
        <v>20</v>
      </c>
      <c r="M61" t="s">
        <v>447</v>
      </c>
      <c r="T61">
        <v>0.8</v>
      </c>
      <c r="U61" t="s">
        <v>236</v>
      </c>
      <c r="V61">
        <v>400</v>
      </c>
      <c r="W61" t="s">
        <v>237</v>
      </c>
      <c r="X61">
        <v>0</v>
      </c>
      <c r="Y61" t="s">
        <v>997</v>
      </c>
      <c r="Z61" t="s">
        <v>27</v>
      </c>
      <c r="AA61" t="s">
        <v>1344</v>
      </c>
      <c r="AB61" t="s">
        <v>1465</v>
      </c>
      <c r="AC61" t="s">
        <v>265</v>
      </c>
      <c r="AD61">
        <v>3</v>
      </c>
      <c r="AE61">
        <v>2</v>
      </c>
      <c r="AF61">
        <v>0.5</v>
      </c>
      <c r="AG61">
        <v>0.5</v>
      </c>
      <c r="AH61">
        <v>0.5</v>
      </c>
      <c r="AI61">
        <v>1.4</v>
      </c>
      <c r="AJ61">
        <v>0</v>
      </c>
      <c r="AK61">
        <v>0.2</v>
      </c>
      <c r="AL61" t="s">
        <v>702</v>
      </c>
      <c r="AN61" t="s">
        <v>1183</v>
      </c>
    </row>
    <row r="62" spans="1:40" x14ac:dyDescent="0.25">
      <c r="A62" t="s">
        <v>910</v>
      </c>
      <c r="B62" s="4">
        <v>-29.172636000000001</v>
      </c>
      <c r="C62" s="4">
        <v>148.62840800000001</v>
      </c>
      <c r="D62" s="4" t="s">
        <v>1456</v>
      </c>
      <c r="E62" t="s">
        <v>947</v>
      </c>
      <c r="F62" t="s">
        <v>268</v>
      </c>
      <c r="G62" t="s">
        <v>951</v>
      </c>
      <c r="H62" t="s">
        <v>37</v>
      </c>
      <c r="I62" t="s">
        <v>1344</v>
      </c>
      <c r="J62">
        <v>30</v>
      </c>
      <c r="K62">
        <v>20</v>
      </c>
      <c r="T62">
        <v>0.7</v>
      </c>
      <c r="U62" t="s">
        <v>867</v>
      </c>
      <c r="V62">
        <v>100</v>
      </c>
      <c r="W62" t="s">
        <v>237</v>
      </c>
      <c r="X62">
        <v>0</v>
      </c>
      <c r="Y62" t="s">
        <v>262</v>
      </c>
      <c r="Z62" t="s">
        <v>26</v>
      </c>
      <c r="AA62" t="s">
        <v>1344</v>
      </c>
      <c r="AB62" t="s">
        <v>1466</v>
      </c>
      <c r="AC62">
        <v>1</v>
      </c>
      <c r="AI62">
        <v>0.4</v>
      </c>
      <c r="AJ62">
        <v>0.03</v>
      </c>
      <c r="AK62">
        <v>0.2</v>
      </c>
      <c r="AL62" t="s">
        <v>702</v>
      </c>
      <c r="AN62" t="s">
        <v>1185</v>
      </c>
    </row>
    <row r="63" spans="1:40" x14ac:dyDescent="0.25">
      <c r="A63" t="s">
        <v>911</v>
      </c>
      <c r="B63" s="4">
        <v>-29.172636000000001</v>
      </c>
      <c r="C63" s="4">
        <v>148.62840800000001</v>
      </c>
      <c r="D63" s="4" t="s">
        <v>1456</v>
      </c>
      <c r="E63" t="s">
        <v>947</v>
      </c>
      <c r="F63" t="s">
        <v>268</v>
      </c>
      <c r="G63" t="s">
        <v>951</v>
      </c>
      <c r="H63" t="s">
        <v>37</v>
      </c>
      <c r="I63" t="s">
        <v>1344</v>
      </c>
      <c r="J63">
        <v>30</v>
      </c>
      <c r="K63">
        <v>20</v>
      </c>
      <c r="L63">
        <v>20</v>
      </c>
      <c r="T63">
        <v>0.6</v>
      </c>
      <c r="U63" t="s">
        <v>867</v>
      </c>
      <c r="V63" t="s">
        <v>1066</v>
      </c>
      <c r="W63" t="s">
        <v>237</v>
      </c>
      <c r="X63">
        <v>0</v>
      </c>
      <c r="Y63" t="s">
        <v>262</v>
      </c>
      <c r="Z63" t="s">
        <v>26</v>
      </c>
      <c r="AA63" t="s">
        <v>1350</v>
      </c>
      <c r="AB63" t="s">
        <v>1464</v>
      </c>
      <c r="AC63">
        <v>8</v>
      </c>
      <c r="AI63">
        <v>2</v>
      </c>
      <c r="AJ63">
        <v>0.02</v>
      </c>
      <c r="AK63">
        <v>0.2</v>
      </c>
      <c r="AL63" t="s">
        <v>702</v>
      </c>
      <c r="AN63" t="s">
        <v>1184</v>
      </c>
    </row>
    <row r="64" spans="1:40" x14ac:dyDescent="0.25">
      <c r="A64" t="s">
        <v>912</v>
      </c>
      <c r="B64" s="4">
        <v>-29.172723999999999</v>
      </c>
      <c r="C64" s="4">
        <v>148.62745699999999</v>
      </c>
      <c r="D64" s="4" t="s">
        <v>1456</v>
      </c>
      <c r="E64" t="s">
        <v>947</v>
      </c>
      <c r="F64" t="s">
        <v>268</v>
      </c>
      <c r="G64" t="s">
        <v>951</v>
      </c>
      <c r="H64" t="s">
        <v>37</v>
      </c>
      <c r="I64" t="s">
        <v>1344</v>
      </c>
      <c r="J64">
        <v>30</v>
      </c>
      <c r="K64" t="s">
        <v>402</v>
      </c>
      <c r="L64" t="s">
        <v>402</v>
      </c>
      <c r="T64">
        <v>1</v>
      </c>
      <c r="U64" t="s">
        <v>236</v>
      </c>
      <c r="V64">
        <v>300</v>
      </c>
      <c r="W64" t="s">
        <v>237</v>
      </c>
      <c r="X64">
        <v>0</v>
      </c>
      <c r="Y64" t="s">
        <v>997</v>
      </c>
      <c r="Z64" t="s">
        <v>26</v>
      </c>
      <c r="AA64" t="s">
        <v>1344</v>
      </c>
      <c r="AB64" t="s">
        <v>1464</v>
      </c>
      <c r="AC64">
        <v>10</v>
      </c>
      <c r="AI64">
        <v>2.2999999999999998</v>
      </c>
      <c r="AJ64">
        <v>0</v>
      </c>
      <c r="AK64">
        <v>0.2</v>
      </c>
      <c r="AL64" t="s">
        <v>702</v>
      </c>
      <c r="AM64" t="s">
        <v>1186</v>
      </c>
      <c r="AN64" t="s">
        <v>1183</v>
      </c>
    </row>
    <row r="65" spans="1:40" x14ac:dyDescent="0.25">
      <c r="A65" t="s">
        <v>913</v>
      </c>
      <c r="B65" s="4">
        <v>-28.944451000000001</v>
      </c>
      <c r="C65" s="4">
        <v>148.76896099999999</v>
      </c>
      <c r="D65" s="4" t="s">
        <v>1397</v>
      </c>
      <c r="E65" t="s">
        <v>1187</v>
      </c>
      <c r="F65" t="s">
        <v>1141</v>
      </c>
      <c r="G65" t="s">
        <v>951</v>
      </c>
      <c r="H65" t="s">
        <v>37</v>
      </c>
      <c r="I65" t="s">
        <v>1350</v>
      </c>
      <c r="J65">
        <v>25</v>
      </c>
      <c r="T65">
        <v>0.5</v>
      </c>
      <c r="U65" t="s">
        <v>1189</v>
      </c>
      <c r="V65">
        <v>300</v>
      </c>
      <c r="W65" t="s">
        <v>237</v>
      </c>
      <c r="X65">
        <v>0</v>
      </c>
      <c r="Y65" t="s">
        <v>270</v>
      </c>
      <c r="Z65" t="s">
        <v>1190</v>
      </c>
      <c r="AA65" t="s">
        <v>1344</v>
      </c>
      <c r="AB65" t="s">
        <v>1465</v>
      </c>
      <c r="AC65" t="s">
        <v>1191</v>
      </c>
      <c r="AI65">
        <v>0.7</v>
      </c>
      <c r="AJ65">
        <v>0</v>
      </c>
    </row>
    <row r="66" spans="1:40" x14ac:dyDescent="0.25">
      <c r="A66" t="s">
        <v>914</v>
      </c>
      <c r="B66" s="4">
        <v>-28.943562</v>
      </c>
      <c r="C66" s="4">
        <v>148.76233300000001</v>
      </c>
      <c r="D66" s="4" t="s">
        <v>1397</v>
      </c>
      <c r="E66" t="s">
        <v>1187</v>
      </c>
      <c r="F66" t="s">
        <v>1141</v>
      </c>
      <c r="G66" t="s">
        <v>951</v>
      </c>
      <c r="H66" t="s">
        <v>37</v>
      </c>
      <c r="I66" t="s">
        <v>1344</v>
      </c>
      <c r="J66">
        <v>40</v>
      </c>
      <c r="K66">
        <v>30</v>
      </c>
      <c r="L66">
        <v>10</v>
      </c>
      <c r="M66">
        <v>8</v>
      </c>
      <c r="N66" t="s">
        <v>598</v>
      </c>
      <c r="T66">
        <v>0.9</v>
      </c>
      <c r="U66" t="s">
        <v>236</v>
      </c>
      <c r="V66">
        <v>600</v>
      </c>
      <c r="W66" t="s">
        <v>237</v>
      </c>
      <c r="X66">
        <v>0</v>
      </c>
      <c r="Y66" t="s">
        <v>238</v>
      </c>
      <c r="Z66" t="s">
        <v>26</v>
      </c>
      <c r="AA66" t="s">
        <v>1344</v>
      </c>
      <c r="AB66" t="s">
        <v>1465</v>
      </c>
      <c r="AC66">
        <v>3</v>
      </c>
      <c r="AI66">
        <v>1.1000000000000001</v>
      </c>
      <c r="AJ66">
        <v>0</v>
      </c>
      <c r="AN66" t="s">
        <v>1192</v>
      </c>
    </row>
    <row r="67" spans="1:40" x14ac:dyDescent="0.25">
      <c r="A67" t="s">
        <v>1196</v>
      </c>
      <c r="B67" s="4">
        <v>-28.958114999999999</v>
      </c>
      <c r="C67" s="4">
        <v>148.599919</v>
      </c>
      <c r="D67" s="4" t="s">
        <v>1397</v>
      </c>
      <c r="E67" t="s">
        <v>1187</v>
      </c>
      <c r="F67" t="s">
        <v>268</v>
      </c>
      <c r="G67" t="s">
        <v>295</v>
      </c>
      <c r="H67" t="s">
        <v>37</v>
      </c>
      <c r="I67" t="s">
        <v>1344</v>
      </c>
      <c r="J67">
        <v>40</v>
      </c>
      <c r="K67">
        <v>40</v>
      </c>
      <c r="L67">
        <v>30</v>
      </c>
      <c r="M67">
        <v>30</v>
      </c>
      <c r="N67">
        <v>25</v>
      </c>
      <c r="O67">
        <v>15</v>
      </c>
      <c r="T67">
        <v>1</v>
      </c>
      <c r="U67" t="s">
        <v>867</v>
      </c>
      <c r="V67">
        <v>1250</v>
      </c>
      <c r="W67" t="s">
        <v>237</v>
      </c>
      <c r="X67">
        <v>0</v>
      </c>
      <c r="Y67" t="s">
        <v>262</v>
      </c>
      <c r="Z67" t="s">
        <v>54</v>
      </c>
      <c r="AA67" t="s">
        <v>1344</v>
      </c>
      <c r="AB67" t="s">
        <v>1466</v>
      </c>
      <c r="AC67">
        <v>0.5</v>
      </c>
      <c r="AD67">
        <v>0.5</v>
      </c>
      <c r="AI67">
        <v>0.5</v>
      </c>
      <c r="AJ67">
        <v>0.1</v>
      </c>
      <c r="AM67" t="s">
        <v>1199</v>
      </c>
      <c r="AN67" t="s">
        <v>1198</v>
      </c>
    </row>
    <row r="68" spans="1:40" x14ac:dyDescent="0.25">
      <c r="A68" t="s">
        <v>1195</v>
      </c>
      <c r="B68" s="4">
        <v>-28.958114999999999</v>
      </c>
      <c r="C68" s="4">
        <v>148.599919</v>
      </c>
      <c r="D68" s="4" t="s">
        <v>1397</v>
      </c>
      <c r="E68" t="s">
        <v>1187</v>
      </c>
      <c r="F68" t="s">
        <v>268</v>
      </c>
      <c r="G68" t="s">
        <v>295</v>
      </c>
      <c r="H68" t="s">
        <v>37</v>
      </c>
      <c r="I68" t="s">
        <v>1344</v>
      </c>
      <c r="J68">
        <v>40</v>
      </c>
      <c r="K68">
        <v>40</v>
      </c>
      <c r="L68">
        <v>30</v>
      </c>
      <c r="M68">
        <v>30</v>
      </c>
      <c r="N68">
        <v>25</v>
      </c>
      <c r="O68">
        <v>15</v>
      </c>
      <c r="T68">
        <v>1</v>
      </c>
      <c r="U68" t="s">
        <v>867</v>
      </c>
      <c r="V68">
        <v>1250</v>
      </c>
      <c r="W68" t="s">
        <v>237</v>
      </c>
      <c r="X68">
        <v>0</v>
      </c>
      <c r="Y68" t="s">
        <v>262</v>
      </c>
      <c r="Z68" t="s">
        <v>54</v>
      </c>
      <c r="AA68" t="s">
        <v>1344</v>
      </c>
      <c r="AB68" t="s">
        <v>1466</v>
      </c>
      <c r="AC68">
        <v>0.5</v>
      </c>
      <c r="AI68">
        <v>0.3</v>
      </c>
      <c r="AJ68">
        <v>0.1</v>
      </c>
      <c r="AM68" t="s">
        <v>1199</v>
      </c>
      <c r="AN68" t="s">
        <v>1198</v>
      </c>
    </row>
    <row r="69" spans="1:40" x14ac:dyDescent="0.25">
      <c r="A69" t="s">
        <v>915</v>
      </c>
      <c r="B69" s="4">
        <v>-28.959078000000002</v>
      </c>
      <c r="C69" s="4">
        <v>148.59991400000001</v>
      </c>
      <c r="D69" s="4" t="s">
        <v>1397</v>
      </c>
      <c r="E69" t="s">
        <v>1187</v>
      </c>
      <c r="F69" t="s">
        <v>268</v>
      </c>
      <c r="G69" t="s">
        <v>295</v>
      </c>
      <c r="H69" t="s">
        <v>37</v>
      </c>
      <c r="I69" t="s">
        <v>1344</v>
      </c>
      <c r="J69">
        <v>50</v>
      </c>
      <c r="K69">
        <v>40</v>
      </c>
      <c r="L69">
        <v>30</v>
      </c>
      <c r="M69">
        <v>30</v>
      </c>
      <c r="N69" t="s">
        <v>329</v>
      </c>
      <c r="T69">
        <v>1.5</v>
      </c>
      <c r="U69" t="s">
        <v>236</v>
      </c>
      <c r="V69">
        <v>9000</v>
      </c>
      <c r="W69" t="s">
        <v>237</v>
      </c>
      <c r="X69">
        <v>0</v>
      </c>
      <c r="Y69" t="s">
        <v>997</v>
      </c>
      <c r="Z69" t="s">
        <v>26</v>
      </c>
      <c r="AA69" t="s">
        <v>1344</v>
      </c>
      <c r="AB69" t="s">
        <v>1466</v>
      </c>
      <c r="AC69">
        <v>0.5</v>
      </c>
      <c r="AI69">
        <v>0.3</v>
      </c>
      <c r="AJ69">
        <v>0</v>
      </c>
      <c r="AM69" t="s">
        <v>1202</v>
      </c>
      <c r="AN69" t="s">
        <v>1203</v>
      </c>
    </row>
    <row r="70" spans="1:40" x14ac:dyDescent="0.25">
      <c r="A70" t="s">
        <v>916</v>
      </c>
      <c r="B70" s="4">
        <v>-28.959361999999999</v>
      </c>
      <c r="C70" s="4">
        <v>148.60012399999999</v>
      </c>
      <c r="D70" s="4" t="s">
        <v>1397</v>
      </c>
      <c r="E70" t="s">
        <v>1187</v>
      </c>
      <c r="F70" t="s">
        <v>268</v>
      </c>
      <c r="G70" t="s">
        <v>295</v>
      </c>
      <c r="H70" t="s">
        <v>37</v>
      </c>
      <c r="I70" t="s">
        <v>1344</v>
      </c>
      <c r="J70">
        <v>60</v>
      </c>
      <c r="K70">
        <v>40</v>
      </c>
      <c r="L70">
        <v>40</v>
      </c>
      <c r="M70" t="s">
        <v>329</v>
      </c>
      <c r="N70" t="s">
        <v>329</v>
      </c>
      <c r="O70" t="s">
        <v>329</v>
      </c>
      <c r="P70" t="s">
        <v>447</v>
      </c>
      <c r="T70">
        <v>1.6</v>
      </c>
      <c r="U70" t="s">
        <v>236</v>
      </c>
      <c r="V70">
        <v>225</v>
      </c>
      <c r="W70" t="s">
        <v>237</v>
      </c>
      <c r="X70">
        <v>0</v>
      </c>
      <c r="Y70" t="s">
        <v>262</v>
      </c>
      <c r="Z70" t="s">
        <v>26</v>
      </c>
      <c r="AA70" t="s">
        <v>1344</v>
      </c>
      <c r="AB70" t="s">
        <v>1466</v>
      </c>
      <c r="AC70">
        <v>1</v>
      </c>
      <c r="AI70">
        <v>0.2</v>
      </c>
      <c r="AJ70">
        <v>0</v>
      </c>
      <c r="AN70" t="s">
        <v>1201</v>
      </c>
    </row>
    <row r="71" spans="1:40" x14ac:dyDescent="0.25">
      <c r="A71" t="s">
        <v>917</v>
      </c>
      <c r="B71" s="4">
        <v>-28.852664999999998</v>
      </c>
      <c r="C71" s="4">
        <v>148.46386899999999</v>
      </c>
      <c r="D71" s="4" t="s">
        <v>1397</v>
      </c>
      <c r="E71" t="s">
        <v>1210</v>
      </c>
      <c r="F71" t="s">
        <v>1141</v>
      </c>
      <c r="G71" t="s">
        <v>698</v>
      </c>
      <c r="H71" t="s">
        <v>37</v>
      </c>
      <c r="I71" t="s">
        <v>1344</v>
      </c>
      <c r="J71">
        <v>30</v>
      </c>
      <c r="K71">
        <v>30</v>
      </c>
      <c r="L71">
        <v>30</v>
      </c>
      <c r="M71">
        <v>25</v>
      </c>
      <c r="N71">
        <v>20</v>
      </c>
      <c r="O71">
        <v>15</v>
      </c>
      <c r="P71">
        <v>15</v>
      </c>
      <c r="Q71" t="s">
        <v>1168</v>
      </c>
      <c r="R71" t="s">
        <v>1168</v>
      </c>
      <c r="T71">
        <v>1.2</v>
      </c>
      <c r="U71" t="s">
        <v>580</v>
      </c>
      <c r="V71">
        <v>50</v>
      </c>
      <c r="W71" t="s">
        <v>237</v>
      </c>
      <c r="X71">
        <v>0</v>
      </c>
      <c r="Y71" t="s">
        <v>270</v>
      </c>
      <c r="Z71" t="s">
        <v>30</v>
      </c>
      <c r="AA71" t="s">
        <v>1344</v>
      </c>
      <c r="AB71" t="s">
        <v>1465</v>
      </c>
      <c r="AC71">
        <v>2</v>
      </c>
      <c r="AD71">
        <v>0.5</v>
      </c>
      <c r="AI71">
        <v>0.7</v>
      </c>
      <c r="AJ71">
        <v>0</v>
      </c>
      <c r="AM71" t="s">
        <v>1206</v>
      </c>
      <c r="AN71" t="s">
        <v>1207</v>
      </c>
    </row>
    <row r="72" spans="1:40" x14ac:dyDescent="0.25">
      <c r="A72" t="s">
        <v>918</v>
      </c>
      <c r="B72" s="4">
        <v>-28.852764000000001</v>
      </c>
      <c r="C72" s="4">
        <v>148.464001</v>
      </c>
      <c r="D72" s="4" t="s">
        <v>1397</v>
      </c>
      <c r="E72" t="s">
        <v>1210</v>
      </c>
      <c r="F72" t="s">
        <v>1141</v>
      </c>
      <c r="G72" t="s">
        <v>698</v>
      </c>
      <c r="H72" t="s">
        <v>37</v>
      </c>
      <c r="I72" t="s">
        <v>1344</v>
      </c>
      <c r="J72">
        <v>20</v>
      </c>
      <c r="K72">
        <v>15</v>
      </c>
      <c r="L72" t="s">
        <v>447</v>
      </c>
      <c r="M72" t="s">
        <v>447</v>
      </c>
      <c r="N72">
        <v>10</v>
      </c>
      <c r="O72">
        <v>10</v>
      </c>
      <c r="P72" t="s">
        <v>1168</v>
      </c>
      <c r="Q72" t="s">
        <v>1168</v>
      </c>
      <c r="R72" t="s">
        <v>1168</v>
      </c>
      <c r="S72" t="s">
        <v>599</v>
      </c>
      <c r="T72">
        <v>0.3</v>
      </c>
      <c r="U72" t="s">
        <v>580</v>
      </c>
      <c r="V72">
        <v>40</v>
      </c>
      <c r="W72" t="s">
        <v>237</v>
      </c>
      <c r="X72">
        <v>0</v>
      </c>
      <c r="Y72" t="s">
        <v>270</v>
      </c>
      <c r="Z72" t="s">
        <v>26</v>
      </c>
      <c r="AA72" t="s">
        <v>1344</v>
      </c>
      <c r="AB72" t="s">
        <v>1466</v>
      </c>
      <c r="AC72">
        <v>1</v>
      </c>
      <c r="AI72">
        <v>0.8</v>
      </c>
      <c r="AJ72">
        <v>0</v>
      </c>
      <c r="AN72" t="s">
        <v>1208</v>
      </c>
    </row>
    <row r="73" spans="1:40" x14ac:dyDescent="0.25">
      <c r="A73" t="s">
        <v>919</v>
      </c>
      <c r="B73" s="4">
        <v>-28.680406999999999</v>
      </c>
      <c r="C73" s="4">
        <v>148.53654800000001</v>
      </c>
      <c r="D73" s="4" t="s">
        <v>1397</v>
      </c>
      <c r="E73" t="s">
        <v>1211</v>
      </c>
      <c r="F73" t="s">
        <v>1141</v>
      </c>
      <c r="G73" t="s">
        <v>1022</v>
      </c>
      <c r="H73" t="s">
        <v>37</v>
      </c>
      <c r="I73" t="s">
        <v>1344</v>
      </c>
      <c r="J73">
        <v>35</v>
      </c>
      <c r="K73">
        <v>30</v>
      </c>
      <c r="L73">
        <v>20</v>
      </c>
      <c r="T73">
        <v>1</v>
      </c>
      <c r="U73" t="s">
        <v>574</v>
      </c>
      <c r="V73">
        <v>625</v>
      </c>
      <c r="W73" t="s">
        <v>237</v>
      </c>
      <c r="X73">
        <v>0</v>
      </c>
      <c r="Y73" t="s">
        <v>238</v>
      </c>
      <c r="Z73" t="s">
        <v>26</v>
      </c>
      <c r="AA73" t="s">
        <v>1344</v>
      </c>
      <c r="AB73" t="s">
        <v>1464</v>
      </c>
      <c r="AC73">
        <v>8</v>
      </c>
      <c r="AD73">
        <v>8</v>
      </c>
      <c r="AI73">
        <v>2.5</v>
      </c>
      <c r="AJ73" t="s">
        <v>548</v>
      </c>
      <c r="AN73" t="s">
        <v>1213</v>
      </c>
    </row>
    <row r="74" spans="1:40" x14ac:dyDescent="0.25">
      <c r="A74" t="s">
        <v>920</v>
      </c>
      <c r="B74" s="4">
        <v>-28.690055999999998</v>
      </c>
      <c r="C74" s="4">
        <v>148.63426999999999</v>
      </c>
      <c r="D74" s="4" t="s">
        <v>1397</v>
      </c>
      <c r="E74" t="s">
        <v>1216</v>
      </c>
      <c r="F74" t="s">
        <v>268</v>
      </c>
      <c r="G74" t="s">
        <v>1219</v>
      </c>
      <c r="H74" t="s">
        <v>37</v>
      </c>
      <c r="I74" t="s">
        <v>1344</v>
      </c>
      <c r="J74">
        <v>40</v>
      </c>
      <c r="K74">
        <v>40</v>
      </c>
      <c r="L74">
        <v>40</v>
      </c>
      <c r="M74">
        <v>30</v>
      </c>
      <c r="T74">
        <v>1.6</v>
      </c>
      <c r="U74" t="s">
        <v>580</v>
      </c>
      <c r="V74">
        <v>600</v>
      </c>
      <c r="W74" t="s">
        <v>237</v>
      </c>
      <c r="X74">
        <v>0</v>
      </c>
      <c r="Y74" t="s">
        <v>238</v>
      </c>
      <c r="Z74" t="s">
        <v>30</v>
      </c>
      <c r="AA74" t="s">
        <v>1344</v>
      </c>
      <c r="AB74" t="s">
        <v>1465</v>
      </c>
      <c r="AC74">
        <v>3</v>
      </c>
      <c r="AI74">
        <v>3</v>
      </c>
      <c r="AJ74">
        <v>0.1</v>
      </c>
      <c r="AN74" t="s">
        <v>1220</v>
      </c>
    </row>
    <row r="75" spans="1:40" x14ac:dyDescent="0.25">
      <c r="A75" t="s">
        <v>1221</v>
      </c>
      <c r="B75" s="4">
        <v>-28.689430000000002</v>
      </c>
      <c r="C75" s="4">
        <v>148.63431</v>
      </c>
      <c r="D75" s="4" t="s">
        <v>1397</v>
      </c>
      <c r="E75" t="s">
        <v>1216</v>
      </c>
      <c r="F75" t="s">
        <v>632</v>
      </c>
      <c r="G75" t="s">
        <v>1219</v>
      </c>
      <c r="H75" t="s">
        <v>37</v>
      </c>
      <c r="I75" t="s">
        <v>1344</v>
      </c>
      <c r="J75">
        <v>34</v>
      </c>
      <c r="K75">
        <v>34</v>
      </c>
      <c r="L75">
        <v>34</v>
      </c>
      <c r="T75" t="s">
        <v>548</v>
      </c>
      <c r="U75" t="s">
        <v>236</v>
      </c>
      <c r="V75">
        <v>755</v>
      </c>
      <c r="W75" t="s">
        <v>237</v>
      </c>
      <c r="X75">
        <v>0</v>
      </c>
      <c r="Y75" t="s">
        <v>238</v>
      </c>
      <c r="Z75" t="s">
        <v>79</v>
      </c>
      <c r="AA75" t="s">
        <v>1344</v>
      </c>
      <c r="AB75" t="s">
        <v>1466</v>
      </c>
      <c r="AC75">
        <v>0.3</v>
      </c>
      <c r="AD75">
        <v>0.2</v>
      </c>
      <c r="AI75">
        <v>0.3</v>
      </c>
      <c r="AJ75">
        <v>0.1</v>
      </c>
      <c r="AN75" t="s">
        <v>1223</v>
      </c>
    </row>
    <row r="76" spans="1:40" x14ac:dyDescent="0.25">
      <c r="A76" t="s">
        <v>1222</v>
      </c>
      <c r="B76" s="4">
        <v>-28.689430000000002</v>
      </c>
      <c r="C76" s="4">
        <v>148.63431</v>
      </c>
      <c r="D76" s="4" t="s">
        <v>1397</v>
      </c>
      <c r="E76" t="s">
        <v>1216</v>
      </c>
      <c r="F76" t="s">
        <v>632</v>
      </c>
      <c r="G76" t="s">
        <v>1219</v>
      </c>
      <c r="H76" t="s">
        <v>37</v>
      </c>
      <c r="I76" t="s">
        <v>1344</v>
      </c>
      <c r="J76">
        <v>34</v>
      </c>
      <c r="K76">
        <v>34</v>
      </c>
      <c r="L76">
        <v>34</v>
      </c>
      <c r="T76" t="s">
        <v>548</v>
      </c>
      <c r="U76" t="s">
        <v>236</v>
      </c>
      <c r="V76">
        <v>755</v>
      </c>
      <c r="W76" t="s">
        <v>237</v>
      </c>
      <c r="X76">
        <v>0</v>
      </c>
      <c r="Y76" t="s">
        <v>238</v>
      </c>
      <c r="Z76" t="s">
        <v>1468</v>
      </c>
      <c r="AA76" t="s">
        <v>1344</v>
      </c>
      <c r="AB76" t="s">
        <v>1466</v>
      </c>
      <c r="AC76">
        <v>1</v>
      </c>
      <c r="AI76">
        <v>0.8</v>
      </c>
      <c r="AJ76">
        <v>0.1</v>
      </c>
      <c r="AN76" t="s">
        <v>1223</v>
      </c>
    </row>
    <row r="77" spans="1:40" x14ac:dyDescent="0.25">
      <c r="A77" t="s">
        <v>921</v>
      </c>
      <c r="B77" s="4">
        <v>-28.372102000000002</v>
      </c>
      <c r="C77" s="4">
        <v>148.823217</v>
      </c>
      <c r="D77" s="4" t="s">
        <v>1459</v>
      </c>
      <c r="E77" t="s">
        <v>1226</v>
      </c>
      <c r="F77" t="s">
        <v>1141</v>
      </c>
      <c r="G77" t="s">
        <v>1230</v>
      </c>
      <c r="H77" t="s">
        <v>37</v>
      </c>
      <c r="I77" t="s">
        <v>1344</v>
      </c>
      <c r="J77">
        <v>20</v>
      </c>
      <c r="T77">
        <v>1.5</v>
      </c>
      <c r="U77" t="s">
        <v>867</v>
      </c>
      <c r="V77">
        <v>25</v>
      </c>
      <c r="W77" t="s">
        <v>237</v>
      </c>
      <c r="X77">
        <v>0</v>
      </c>
      <c r="Y77" t="s">
        <v>262</v>
      </c>
      <c r="Z77" t="s">
        <v>26</v>
      </c>
      <c r="AA77" t="s">
        <v>1344</v>
      </c>
      <c r="AB77" t="s">
        <v>1466</v>
      </c>
      <c r="AC77">
        <v>1</v>
      </c>
      <c r="AI77">
        <v>0.3</v>
      </c>
      <c r="AJ77">
        <v>0.05</v>
      </c>
    </row>
    <row r="78" spans="1:40" x14ac:dyDescent="0.25">
      <c r="A78" t="s">
        <v>922</v>
      </c>
      <c r="B78" s="4">
        <v>-28.354315</v>
      </c>
      <c r="C78" s="4">
        <v>148.82691700000001</v>
      </c>
      <c r="D78" s="4" t="s">
        <v>1459</v>
      </c>
      <c r="E78" t="s">
        <v>1233</v>
      </c>
      <c r="F78" t="s">
        <v>1141</v>
      </c>
      <c r="G78" t="s">
        <v>1230</v>
      </c>
      <c r="H78" t="s">
        <v>390</v>
      </c>
      <c r="I78" t="s">
        <v>1344</v>
      </c>
      <c r="J78">
        <v>34</v>
      </c>
      <c r="K78">
        <v>32</v>
      </c>
      <c r="T78">
        <v>0.4</v>
      </c>
      <c r="U78" t="s">
        <v>707</v>
      </c>
      <c r="V78">
        <v>1500</v>
      </c>
      <c r="W78" t="s">
        <v>1235</v>
      </c>
      <c r="X78">
        <v>45</v>
      </c>
      <c r="Y78" t="s">
        <v>277</v>
      </c>
      <c r="Z78" t="s">
        <v>1468</v>
      </c>
      <c r="AA78" t="s">
        <v>1344</v>
      </c>
      <c r="AB78" t="s">
        <v>1463</v>
      </c>
      <c r="AC78">
        <v>32</v>
      </c>
      <c r="AI78">
        <v>8</v>
      </c>
      <c r="AJ78">
        <v>0</v>
      </c>
      <c r="AK78">
        <v>0.4</v>
      </c>
      <c r="AL78" t="s">
        <v>702</v>
      </c>
      <c r="AM78" t="s">
        <v>1236</v>
      </c>
      <c r="AN78" t="s">
        <v>1237</v>
      </c>
    </row>
    <row r="79" spans="1:40" x14ac:dyDescent="0.25">
      <c r="A79" t="s">
        <v>923</v>
      </c>
      <c r="B79" s="4">
        <v>-28.167159000000002</v>
      </c>
      <c r="C79" s="4">
        <v>148.71994100000001</v>
      </c>
      <c r="D79" s="4" t="s">
        <v>1460</v>
      </c>
      <c r="E79" t="s">
        <v>1242</v>
      </c>
      <c r="F79" t="s">
        <v>1141</v>
      </c>
      <c r="G79" t="s">
        <v>1251</v>
      </c>
      <c r="H79" t="s">
        <v>811</v>
      </c>
      <c r="I79" t="s">
        <v>1344</v>
      </c>
      <c r="J79">
        <v>64</v>
      </c>
      <c r="T79">
        <v>2.5</v>
      </c>
      <c r="U79" t="s">
        <v>236</v>
      </c>
      <c r="V79" t="s">
        <v>1176</v>
      </c>
      <c r="W79" t="s">
        <v>237</v>
      </c>
      <c r="X79">
        <v>0</v>
      </c>
      <c r="Y79" t="s">
        <v>238</v>
      </c>
      <c r="Z79" t="s">
        <v>1468</v>
      </c>
      <c r="AA79" t="s">
        <v>1344</v>
      </c>
      <c r="AB79" t="s">
        <v>1466</v>
      </c>
      <c r="AC79">
        <v>0.5</v>
      </c>
      <c r="AI79">
        <v>0.2</v>
      </c>
      <c r="AJ79">
        <v>0.01</v>
      </c>
      <c r="AN79" t="s">
        <v>1245</v>
      </c>
    </row>
    <row r="80" spans="1:40" x14ac:dyDescent="0.25">
      <c r="A80" t="s">
        <v>924</v>
      </c>
      <c r="B80" s="4">
        <v>-28.081681</v>
      </c>
      <c r="C80" s="4">
        <v>148.55617899999999</v>
      </c>
      <c r="D80" s="4" t="s">
        <v>1460</v>
      </c>
      <c r="E80" t="s">
        <v>1246</v>
      </c>
      <c r="F80" t="s">
        <v>632</v>
      </c>
      <c r="G80" t="s">
        <v>1251</v>
      </c>
      <c r="H80" t="s">
        <v>37</v>
      </c>
      <c r="I80" t="s">
        <v>1344</v>
      </c>
      <c r="J80" s="7">
        <v>40</v>
      </c>
      <c r="T80">
        <v>1.4</v>
      </c>
      <c r="U80" t="s">
        <v>236</v>
      </c>
      <c r="V80">
        <v>50</v>
      </c>
      <c r="W80" t="s">
        <v>237</v>
      </c>
      <c r="X80">
        <v>0</v>
      </c>
      <c r="Y80" t="s">
        <v>270</v>
      </c>
      <c r="Z80" t="s">
        <v>701</v>
      </c>
      <c r="AA80" t="s">
        <v>1344</v>
      </c>
      <c r="AB80" t="s">
        <v>1466</v>
      </c>
      <c r="AC80">
        <v>0.5</v>
      </c>
      <c r="AI80">
        <v>0.38</v>
      </c>
      <c r="AJ80">
        <v>0</v>
      </c>
      <c r="AL80" t="s">
        <v>702</v>
      </c>
      <c r="AN80" t="s">
        <v>1253</v>
      </c>
    </row>
    <row r="81" spans="1:40" x14ac:dyDescent="0.25">
      <c r="A81" t="s">
        <v>925</v>
      </c>
      <c r="B81" s="4">
        <v>-28.081897000000001</v>
      </c>
      <c r="C81" s="4">
        <v>148.55586099999999</v>
      </c>
      <c r="D81" s="4" t="s">
        <v>1460</v>
      </c>
      <c r="E81" t="s">
        <v>1246</v>
      </c>
      <c r="F81" t="s">
        <v>632</v>
      </c>
      <c r="G81" t="s">
        <v>1251</v>
      </c>
      <c r="H81" t="s">
        <v>37</v>
      </c>
      <c r="I81" t="s">
        <v>1344</v>
      </c>
      <c r="J81">
        <v>28</v>
      </c>
      <c r="K81">
        <v>19</v>
      </c>
      <c r="T81">
        <v>1.1000000000000001</v>
      </c>
      <c r="U81" t="s">
        <v>236</v>
      </c>
      <c r="V81" t="s">
        <v>1066</v>
      </c>
      <c r="W81" t="s">
        <v>237</v>
      </c>
      <c r="X81">
        <v>0</v>
      </c>
      <c r="Y81" t="s">
        <v>270</v>
      </c>
      <c r="Z81" t="s">
        <v>701</v>
      </c>
      <c r="AA81" t="s">
        <v>1344</v>
      </c>
      <c r="AB81" t="s">
        <v>1466</v>
      </c>
      <c r="AC81">
        <v>0.5</v>
      </c>
      <c r="AI81">
        <v>0.5</v>
      </c>
      <c r="AJ81">
        <v>0</v>
      </c>
      <c r="AL81" t="s">
        <v>702</v>
      </c>
      <c r="AN81" t="s">
        <v>1253</v>
      </c>
    </row>
    <row r="82" spans="1:40" x14ac:dyDescent="0.25">
      <c r="A82" t="s">
        <v>1255</v>
      </c>
      <c r="B82" s="4">
        <v>-28.082156999999999</v>
      </c>
      <c r="C82" s="4">
        <v>148.555959</v>
      </c>
      <c r="D82" s="4" t="s">
        <v>1460</v>
      </c>
      <c r="E82" t="s">
        <v>1246</v>
      </c>
      <c r="F82" t="s">
        <v>632</v>
      </c>
      <c r="G82" t="s">
        <v>1251</v>
      </c>
      <c r="H82" t="s">
        <v>37</v>
      </c>
      <c r="I82" t="s">
        <v>1344</v>
      </c>
      <c r="J82">
        <v>15</v>
      </c>
      <c r="K82">
        <v>10</v>
      </c>
      <c r="T82">
        <v>1</v>
      </c>
      <c r="U82" t="s">
        <v>236</v>
      </c>
      <c r="V82">
        <v>78.5</v>
      </c>
      <c r="W82" t="s">
        <v>237</v>
      </c>
      <c r="X82">
        <v>0</v>
      </c>
      <c r="Y82" t="s">
        <v>270</v>
      </c>
      <c r="Z82" t="s">
        <v>701</v>
      </c>
      <c r="AA82" t="s">
        <v>1344</v>
      </c>
      <c r="AB82" t="s">
        <v>1466</v>
      </c>
      <c r="AC82">
        <v>0.5</v>
      </c>
      <c r="AI82">
        <v>0.4</v>
      </c>
      <c r="AJ82">
        <v>0</v>
      </c>
      <c r="AL82" t="s">
        <v>702</v>
      </c>
      <c r="AN82" t="s">
        <v>1254</v>
      </c>
    </row>
    <row r="83" spans="1:40" x14ac:dyDescent="0.25">
      <c r="A83" t="s">
        <v>1256</v>
      </c>
      <c r="B83" s="4">
        <v>-28.082156999999999</v>
      </c>
      <c r="C83" s="4">
        <v>148.555959</v>
      </c>
      <c r="D83" s="4" t="s">
        <v>1460</v>
      </c>
      <c r="E83" t="s">
        <v>1246</v>
      </c>
      <c r="F83" t="s">
        <v>632</v>
      </c>
      <c r="G83" t="s">
        <v>1251</v>
      </c>
      <c r="H83" t="s">
        <v>37</v>
      </c>
      <c r="I83" t="s">
        <v>1344</v>
      </c>
      <c r="J83">
        <v>15</v>
      </c>
      <c r="K83">
        <v>10</v>
      </c>
      <c r="T83">
        <v>1</v>
      </c>
      <c r="U83" t="s">
        <v>236</v>
      </c>
      <c r="V83">
        <v>78.5</v>
      </c>
      <c r="W83" t="s">
        <v>237</v>
      </c>
      <c r="X83">
        <v>0</v>
      </c>
      <c r="Y83" t="s">
        <v>270</v>
      </c>
      <c r="Z83" t="s">
        <v>701</v>
      </c>
      <c r="AA83" t="s">
        <v>1344</v>
      </c>
      <c r="AB83" t="s">
        <v>1466</v>
      </c>
      <c r="AC83">
        <v>0.5</v>
      </c>
      <c r="AI83">
        <v>0.4</v>
      </c>
      <c r="AJ83">
        <v>0</v>
      </c>
      <c r="AL83" t="s">
        <v>702</v>
      </c>
      <c r="AN83" t="s">
        <v>1254</v>
      </c>
    </row>
    <row r="84" spans="1:40" x14ac:dyDescent="0.25">
      <c r="A84" t="s">
        <v>926</v>
      </c>
      <c r="B84" s="4">
        <v>-28.082319999999999</v>
      </c>
      <c r="C84" s="4">
        <v>148.55595299999999</v>
      </c>
      <c r="D84" s="4" t="s">
        <v>1460</v>
      </c>
      <c r="E84" t="s">
        <v>1246</v>
      </c>
      <c r="F84" t="s">
        <v>632</v>
      </c>
      <c r="G84" t="s">
        <v>1251</v>
      </c>
      <c r="H84" t="s">
        <v>37</v>
      </c>
      <c r="I84" t="s">
        <v>1344</v>
      </c>
      <c r="J84">
        <v>22</v>
      </c>
      <c r="K84">
        <v>20</v>
      </c>
      <c r="T84">
        <v>1.1000000000000001</v>
      </c>
      <c r="U84" t="s">
        <v>236</v>
      </c>
      <c r="V84">
        <v>78.5</v>
      </c>
      <c r="W84" t="s">
        <v>237</v>
      </c>
      <c r="X84">
        <v>0</v>
      </c>
      <c r="Y84" t="s">
        <v>270</v>
      </c>
      <c r="Z84" t="s">
        <v>701</v>
      </c>
      <c r="AA84" t="s">
        <v>1344</v>
      </c>
      <c r="AB84" t="s">
        <v>1466</v>
      </c>
      <c r="AC84">
        <v>0.5</v>
      </c>
      <c r="AI84">
        <v>0.2</v>
      </c>
      <c r="AJ84">
        <v>0</v>
      </c>
      <c r="AL84" t="s">
        <v>702</v>
      </c>
    </row>
    <row r="85" spans="1:40" x14ac:dyDescent="0.25">
      <c r="A85" t="s">
        <v>1257</v>
      </c>
      <c r="B85" s="4">
        <v>-28.082438</v>
      </c>
      <c r="C85" s="4">
        <v>148.556082</v>
      </c>
      <c r="D85" s="4" t="s">
        <v>1460</v>
      </c>
      <c r="E85" t="s">
        <v>1246</v>
      </c>
      <c r="F85" t="s">
        <v>632</v>
      </c>
      <c r="G85" t="s">
        <v>1251</v>
      </c>
      <c r="H85" t="s">
        <v>37</v>
      </c>
      <c r="I85" t="s">
        <v>1344</v>
      </c>
      <c r="J85">
        <v>27</v>
      </c>
      <c r="K85">
        <v>25</v>
      </c>
      <c r="L85">
        <v>19</v>
      </c>
      <c r="M85">
        <v>17</v>
      </c>
      <c r="T85">
        <v>1</v>
      </c>
      <c r="U85" t="s">
        <v>236</v>
      </c>
      <c r="V85">
        <v>250</v>
      </c>
      <c r="W85" t="s">
        <v>237</v>
      </c>
      <c r="X85">
        <v>0</v>
      </c>
      <c r="Y85" t="s">
        <v>270</v>
      </c>
      <c r="Z85" t="s">
        <v>701</v>
      </c>
      <c r="AA85" t="s">
        <v>1344</v>
      </c>
      <c r="AB85" t="s">
        <v>1466</v>
      </c>
      <c r="AC85">
        <v>0.5</v>
      </c>
      <c r="AI85">
        <v>0.5</v>
      </c>
      <c r="AJ85">
        <v>0</v>
      </c>
      <c r="AL85" t="s">
        <v>702</v>
      </c>
      <c r="AN85" t="s">
        <v>1260</v>
      </c>
    </row>
    <row r="86" spans="1:40" x14ac:dyDescent="0.25">
      <c r="A86" t="s">
        <v>1258</v>
      </c>
      <c r="B86" s="4">
        <v>-28.082438</v>
      </c>
      <c r="C86" s="4">
        <v>148.556082</v>
      </c>
      <c r="D86" s="4" t="s">
        <v>1460</v>
      </c>
      <c r="E86" t="s">
        <v>1246</v>
      </c>
      <c r="F86" t="s">
        <v>632</v>
      </c>
      <c r="G86" t="s">
        <v>1251</v>
      </c>
      <c r="H86" t="s">
        <v>37</v>
      </c>
      <c r="I86" t="s">
        <v>1344</v>
      </c>
      <c r="J86">
        <v>27</v>
      </c>
      <c r="K86">
        <v>25</v>
      </c>
      <c r="L86">
        <v>19</v>
      </c>
      <c r="M86">
        <v>17</v>
      </c>
      <c r="T86">
        <v>1</v>
      </c>
      <c r="U86" t="s">
        <v>236</v>
      </c>
      <c r="V86">
        <v>250</v>
      </c>
      <c r="W86" t="s">
        <v>237</v>
      </c>
      <c r="X86">
        <v>0</v>
      </c>
      <c r="Y86" t="s">
        <v>270</v>
      </c>
      <c r="Z86" t="s">
        <v>701</v>
      </c>
      <c r="AA86" t="s">
        <v>1344</v>
      </c>
      <c r="AB86" t="s">
        <v>1466</v>
      </c>
      <c r="AC86">
        <v>0.5</v>
      </c>
      <c r="AI86">
        <v>0.4</v>
      </c>
      <c r="AJ86">
        <v>0</v>
      </c>
      <c r="AL86" t="s">
        <v>702</v>
      </c>
      <c r="AN86" t="s">
        <v>1260</v>
      </c>
    </row>
    <row r="87" spans="1:40" x14ac:dyDescent="0.25">
      <c r="A87" t="s">
        <v>1259</v>
      </c>
      <c r="B87" s="4">
        <v>-28.082438</v>
      </c>
      <c r="C87" s="4">
        <v>148.556082</v>
      </c>
      <c r="D87" s="4" t="s">
        <v>1460</v>
      </c>
      <c r="E87" t="s">
        <v>1246</v>
      </c>
      <c r="F87" t="s">
        <v>632</v>
      </c>
      <c r="G87" t="s">
        <v>1251</v>
      </c>
      <c r="H87" t="s">
        <v>37</v>
      </c>
      <c r="I87" t="s">
        <v>1344</v>
      </c>
      <c r="J87">
        <v>27</v>
      </c>
      <c r="K87">
        <v>25</v>
      </c>
      <c r="L87">
        <v>19</v>
      </c>
      <c r="M87">
        <v>17</v>
      </c>
      <c r="T87">
        <v>1</v>
      </c>
      <c r="U87" t="s">
        <v>236</v>
      </c>
      <c r="V87">
        <v>250</v>
      </c>
      <c r="W87" t="s">
        <v>237</v>
      </c>
      <c r="X87">
        <v>0</v>
      </c>
      <c r="Y87" t="s">
        <v>270</v>
      </c>
      <c r="Z87" t="s">
        <v>701</v>
      </c>
      <c r="AA87" t="s">
        <v>1344</v>
      </c>
      <c r="AB87" t="s">
        <v>1466</v>
      </c>
      <c r="AC87">
        <v>0.5</v>
      </c>
      <c r="AI87">
        <v>0.4</v>
      </c>
      <c r="AJ87">
        <v>0</v>
      </c>
      <c r="AL87" t="s">
        <v>702</v>
      </c>
      <c r="AN87" t="s">
        <v>1260</v>
      </c>
    </row>
    <row r="88" spans="1:40" x14ac:dyDescent="0.25">
      <c r="A88" t="s">
        <v>927</v>
      </c>
      <c r="B88" s="4">
        <v>-28.082542</v>
      </c>
      <c r="C88" s="4">
        <v>148.556365</v>
      </c>
      <c r="D88" s="4" t="s">
        <v>1460</v>
      </c>
      <c r="E88" t="s">
        <v>1246</v>
      </c>
      <c r="F88" t="s">
        <v>632</v>
      </c>
      <c r="G88" t="s">
        <v>1251</v>
      </c>
      <c r="H88" t="s">
        <v>37</v>
      </c>
      <c r="I88" t="s">
        <v>1344</v>
      </c>
      <c r="J88">
        <v>41</v>
      </c>
      <c r="T88">
        <v>1.1000000000000001</v>
      </c>
      <c r="U88" t="s">
        <v>236</v>
      </c>
      <c r="V88">
        <v>250</v>
      </c>
      <c r="W88" t="s">
        <v>237</v>
      </c>
      <c r="X88">
        <v>0</v>
      </c>
      <c r="Y88" t="s">
        <v>262</v>
      </c>
      <c r="Z88" t="s">
        <v>701</v>
      </c>
      <c r="AA88" t="s">
        <v>1344</v>
      </c>
      <c r="AB88" t="s">
        <v>1466</v>
      </c>
      <c r="AC88">
        <v>0.3</v>
      </c>
      <c r="AI88">
        <v>0.2</v>
      </c>
      <c r="AJ88">
        <v>0.02</v>
      </c>
      <c r="AL88" t="s">
        <v>702</v>
      </c>
      <c r="AN88" t="s">
        <v>1261</v>
      </c>
    </row>
    <row r="89" spans="1:40" x14ac:dyDescent="0.25">
      <c r="A89" t="s">
        <v>928</v>
      </c>
      <c r="B89" s="4">
        <v>-26.866264000000001</v>
      </c>
      <c r="C89" s="4">
        <v>148.04632599999999</v>
      </c>
      <c r="D89" s="4" t="s">
        <v>1452</v>
      </c>
      <c r="E89" t="s">
        <v>1262</v>
      </c>
      <c r="F89" t="s">
        <v>1141</v>
      </c>
      <c r="G89" t="s">
        <v>698</v>
      </c>
      <c r="H89" t="s">
        <v>37</v>
      </c>
      <c r="I89" t="s">
        <v>1344</v>
      </c>
      <c r="J89">
        <v>40</v>
      </c>
      <c r="K89">
        <v>40</v>
      </c>
      <c r="L89">
        <v>40</v>
      </c>
      <c r="M89">
        <v>40</v>
      </c>
      <c r="T89">
        <v>1</v>
      </c>
      <c r="U89" t="s">
        <v>236</v>
      </c>
      <c r="V89">
        <v>260</v>
      </c>
      <c r="W89" t="s">
        <v>237</v>
      </c>
      <c r="X89">
        <v>0</v>
      </c>
      <c r="Y89" t="s">
        <v>238</v>
      </c>
      <c r="Z89" t="s">
        <v>701</v>
      </c>
      <c r="AA89" t="s">
        <v>1344</v>
      </c>
      <c r="AB89" t="s">
        <v>1466</v>
      </c>
      <c r="AC89">
        <v>1</v>
      </c>
      <c r="AI89">
        <v>0.5</v>
      </c>
      <c r="AJ89">
        <v>0</v>
      </c>
      <c r="AL89" t="s">
        <v>702</v>
      </c>
      <c r="AN89" t="s">
        <v>1264</v>
      </c>
    </row>
    <row r="90" spans="1:40" x14ac:dyDescent="0.25">
      <c r="A90" t="s">
        <v>929</v>
      </c>
      <c r="B90" s="4">
        <v>-26.796937</v>
      </c>
      <c r="C90" s="4">
        <v>148.02124599999999</v>
      </c>
      <c r="D90" s="4" t="s">
        <v>1452</v>
      </c>
      <c r="E90" t="s">
        <v>1262</v>
      </c>
      <c r="F90" t="s">
        <v>1141</v>
      </c>
      <c r="G90" t="s">
        <v>1251</v>
      </c>
      <c r="H90" t="s">
        <v>37</v>
      </c>
      <c r="I90" t="s">
        <v>1344</v>
      </c>
      <c r="J90">
        <v>33</v>
      </c>
      <c r="K90">
        <v>33</v>
      </c>
      <c r="T90">
        <v>1</v>
      </c>
      <c r="U90" t="s">
        <v>236</v>
      </c>
      <c r="V90">
        <v>400</v>
      </c>
      <c r="W90" t="s">
        <v>237</v>
      </c>
      <c r="X90">
        <v>0</v>
      </c>
      <c r="Y90" t="s">
        <v>270</v>
      </c>
      <c r="Z90" t="s">
        <v>701</v>
      </c>
      <c r="AA90" t="s">
        <v>1344</v>
      </c>
      <c r="AB90" t="s">
        <v>1465</v>
      </c>
      <c r="AC90">
        <v>2</v>
      </c>
      <c r="AI90">
        <v>1.3</v>
      </c>
      <c r="AJ90">
        <v>0</v>
      </c>
      <c r="AL90" t="s">
        <v>702</v>
      </c>
      <c r="AN90" t="s">
        <v>1266</v>
      </c>
    </row>
    <row r="91" spans="1:40" x14ac:dyDescent="0.25">
      <c r="A91" t="s">
        <v>1268</v>
      </c>
      <c r="B91" s="4">
        <v>-25.594719999999999</v>
      </c>
      <c r="C91" s="4">
        <v>145.67400000000001</v>
      </c>
      <c r="D91" s="4" t="s">
        <v>1452</v>
      </c>
      <c r="E91" t="s">
        <v>1269</v>
      </c>
      <c r="F91" t="s">
        <v>1267</v>
      </c>
      <c r="G91" t="s">
        <v>1251</v>
      </c>
      <c r="H91" t="s">
        <v>37</v>
      </c>
      <c r="I91" t="s">
        <v>1344</v>
      </c>
      <c r="J91">
        <v>35</v>
      </c>
      <c r="T91">
        <v>0.1</v>
      </c>
      <c r="U91" t="s">
        <v>867</v>
      </c>
      <c r="V91">
        <v>1200</v>
      </c>
      <c r="Y91" t="s">
        <v>262</v>
      </c>
      <c r="Z91" t="s">
        <v>1271</v>
      </c>
      <c r="AA91" t="s">
        <v>1344</v>
      </c>
      <c r="AB91" t="s">
        <v>1464</v>
      </c>
      <c r="AC91">
        <v>15</v>
      </c>
      <c r="AI91">
        <v>8</v>
      </c>
      <c r="AJ91" t="s">
        <v>548</v>
      </c>
      <c r="AM91" t="s">
        <v>1272</v>
      </c>
      <c r="AN91" t="s">
        <v>1273</v>
      </c>
    </row>
    <row r="92" spans="1:40" x14ac:dyDescent="0.25">
      <c r="A92" t="s">
        <v>1274</v>
      </c>
      <c r="B92" s="4">
        <v>-31.247</v>
      </c>
      <c r="C92" s="4">
        <v>138.63300000000001</v>
      </c>
      <c r="D92" s="4" t="s">
        <v>1454</v>
      </c>
      <c r="E92" t="s">
        <v>1275</v>
      </c>
      <c r="F92" t="s">
        <v>1276</v>
      </c>
      <c r="G92" t="s">
        <v>1277</v>
      </c>
      <c r="H92" t="s">
        <v>751</v>
      </c>
      <c r="I92" t="s">
        <v>1344</v>
      </c>
      <c r="J92">
        <v>80</v>
      </c>
      <c r="K92">
        <v>40</v>
      </c>
      <c r="T92">
        <v>0.6</v>
      </c>
      <c r="U92" t="s">
        <v>236</v>
      </c>
      <c r="V92" t="s">
        <v>1176</v>
      </c>
      <c r="W92" t="s">
        <v>548</v>
      </c>
      <c r="X92" t="s">
        <v>548</v>
      </c>
      <c r="Y92" t="s">
        <v>262</v>
      </c>
      <c r="Z92" t="s">
        <v>1105</v>
      </c>
      <c r="AA92" t="s">
        <v>1344</v>
      </c>
      <c r="AB92" t="s">
        <v>1464</v>
      </c>
      <c r="AC92">
        <v>8</v>
      </c>
      <c r="AI92">
        <v>6</v>
      </c>
      <c r="AL92" t="s">
        <v>702</v>
      </c>
      <c r="AM92" t="s">
        <v>1278</v>
      </c>
      <c r="AN92" t="s">
        <v>1279</v>
      </c>
    </row>
    <row r="93" spans="1:40" x14ac:dyDescent="0.25">
      <c r="A93" t="s">
        <v>1281</v>
      </c>
      <c r="B93" s="4">
        <v>-26.440494000000001</v>
      </c>
      <c r="C93" s="4">
        <v>146.22006200000001</v>
      </c>
      <c r="D93" s="4" t="s">
        <v>1452</v>
      </c>
      <c r="E93" t="s">
        <v>1285</v>
      </c>
      <c r="F93" t="s">
        <v>268</v>
      </c>
      <c r="G93" t="s">
        <v>1251</v>
      </c>
      <c r="H93" t="s">
        <v>37</v>
      </c>
      <c r="I93" t="s">
        <v>1344</v>
      </c>
      <c r="U93" t="s">
        <v>236</v>
      </c>
      <c r="Y93" t="s">
        <v>262</v>
      </c>
      <c r="Z93" t="s">
        <v>742</v>
      </c>
      <c r="AA93" t="s">
        <v>1344</v>
      </c>
      <c r="AB93" t="s">
        <v>1464</v>
      </c>
      <c r="AI93">
        <v>1.1000000000000001</v>
      </c>
      <c r="AN93" t="s">
        <v>1287</v>
      </c>
    </row>
    <row r="94" spans="1:40" x14ac:dyDescent="0.25">
      <c r="A94" t="s">
        <v>1282</v>
      </c>
      <c r="B94" s="4">
        <v>-26.38944</v>
      </c>
      <c r="C94" s="4">
        <v>146.26398</v>
      </c>
      <c r="D94" s="4" t="s">
        <v>1452</v>
      </c>
      <c r="E94" t="s">
        <v>1289</v>
      </c>
      <c r="F94" t="s">
        <v>632</v>
      </c>
      <c r="G94" t="s">
        <v>1251</v>
      </c>
      <c r="H94" t="s">
        <v>37</v>
      </c>
      <c r="I94" t="s">
        <v>1344</v>
      </c>
      <c r="J94">
        <v>25</v>
      </c>
      <c r="T94">
        <v>0.5</v>
      </c>
      <c r="U94" t="s">
        <v>1051</v>
      </c>
      <c r="V94" t="s">
        <v>1296</v>
      </c>
      <c r="Y94" t="s">
        <v>250</v>
      </c>
      <c r="Z94" t="s">
        <v>79</v>
      </c>
      <c r="AA94" t="s">
        <v>1344</v>
      </c>
      <c r="AB94" t="s">
        <v>1464</v>
      </c>
      <c r="AC94">
        <v>5</v>
      </c>
      <c r="AI94">
        <v>10</v>
      </c>
      <c r="AJ94">
        <v>0</v>
      </c>
      <c r="AN94" t="s">
        <v>1292</v>
      </c>
    </row>
    <row r="95" spans="1:40" x14ac:dyDescent="0.25">
      <c r="A95" t="s">
        <v>1283</v>
      </c>
      <c r="B95" s="4">
        <v>-26.389589999999998</v>
      </c>
      <c r="C95" s="4">
        <v>146.26378</v>
      </c>
      <c r="D95" s="4" t="s">
        <v>1452</v>
      </c>
      <c r="E95" t="s">
        <v>1289</v>
      </c>
      <c r="F95" t="s">
        <v>632</v>
      </c>
      <c r="G95" t="s">
        <v>1251</v>
      </c>
      <c r="H95" t="s">
        <v>37</v>
      </c>
      <c r="I95" t="s">
        <v>1344</v>
      </c>
      <c r="J95">
        <v>46</v>
      </c>
      <c r="T95">
        <v>1.6</v>
      </c>
      <c r="U95" t="s">
        <v>1051</v>
      </c>
      <c r="V95" t="s">
        <v>1297</v>
      </c>
      <c r="Y95" t="s">
        <v>288</v>
      </c>
      <c r="Z95" t="s">
        <v>1290</v>
      </c>
      <c r="AA95" t="s">
        <v>1344</v>
      </c>
      <c r="AB95" t="s">
        <v>1466</v>
      </c>
      <c r="AC95" t="s">
        <v>1298</v>
      </c>
      <c r="AI95">
        <v>5</v>
      </c>
      <c r="AJ95">
        <v>0</v>
      </c>
      <c r="AN95" t="s">
        <v>1299</v>
      </c>
    </row>
    <row r="96" spans="1:40" x14ac:dyDescent="0.25">
      <c r="A96" t="s">
        <v>1284</v>
      </c>
      <c r="B96" s="4">
        <v>-26.389620000000001</v>
      </c>
      <c r="C96" s="4">
        <v>146.26419000000001</v>
      </c>
      <c r="D96" s="4" t="s">
        <v>1452</v>
      </c>
      <c r="E96" t="s">
        <v>1289</v>
      </c>
      <c r="F96" t="s">
        <v>632</v>
      </c>
      <c r="G96" t="s">
        <v>1251</v>
      </c>
      <c r="H96" t="s">
        <v>37</v>
      </c>
      <c r="I96" t="s">
        <v>1344</v>
      </c>
      <c r="J96">
        <v>59</v>
      </c>
      <c r="T96">
        <v>1.6</v>
      </c>
      <c r="U96" t="s">
        <v>1293</v>
      </c>
      <c r="V96" t="s">
        <v>1295</v>
      </c>
      <c r="Y96" t="s">
        <v>288</v>
      </c>
      <c r="Z96" t="s">
        <v>1291</v>
      </c>
      <c r="AA96" t="s">
        <v>1344</v>
      </c>
      <c r="AB96" t="s">
        <v>1466</v>
      </c>
      <c r="AC96">
        <v>0.1</v>
      </c>
      <c r="AD96">
        <v>0.1</v>
      </c>
      <c r="AE96">
        <v>0.1</v>
      </c>
      <c r="AF96">
        <v>0.1</v>
      </c>
      <c r="AG96" t="s">
        <v>479</v>
      </c>
      <c r="AH96" t="s">
        <v>479</v>
      </c>
      <c r="AI96">
        <v>0.3</v>
      </c>
      <c r="AJ96">
        <v>0</v>
      </c>
      <c r="AN96" t="s">
        <v>1294</v>
      </c>
    </row>
    <row r="97" spans="1:40" x14ac:dyDescent="0.25">
      <c r="A97" t="s">
        <v>1288</v>
      </c>
      <c r="B97" s="4">
        <v>-26.441383999999999</v>
      </c>
      <c r="C97" s="4">
        <v>146.22072399999999</v>
      </c>
      <c r="D97" s="4" t="s">
        <v>1452</v>
      </c>
      <c r="E97" t="s">
        <v>1285</v>
      </c>
      <c r="F97" t="s">
        <v>268</v>
      </c>
      <c r="G97" t="s">
        <v>1251</v>
      </c>
      <c r="H97" t="s">
        <v>37</v>
      </c>
      <c r="I97" t="s">
        <v>1344</v>
      </c>
      <c r="Z97" t="s">
        <v>1271</v>
      </c>
      <c r="AA97" t="s">
        <v>1344</v>
      </c>
      <c r="AI97">
        <v>0.5</v>
      </c>
    </row>
    <row r="98" spans="1:40" x14ac:dyDescent="0.25">
      <c r="A98" t="s">
        <v>1300</v>
      </c>
      <c r="B98" s="4">
        <v>-25.767803000000001</v>
      </c>
      <c r="C98" s="4">
        <v>145.883894</v>
      </c>
      <c r="D98" s="4" t="s">
        <v>1452</v>
      </c>
      <c r="E98" t="s">
        <v>1301</v>
      </c>
      <c r="F98" t="s">
        <v>1141</v>
      </c>
      <c r="G98" t="s">
        <v>1474</v>
      </c>
      <c r="H98" t="s">
        <v>1303</v>
      </c>
      <c r="I98" t="s">
        <v>1344</v>
      </c>
      <c r="J98">
        <v>40</v>
      </c>
      <c r="K98">
        <v>35</v>
      </c>
      <c r="L98">
        <v>35</v>
      </c>
      <c r="M98">
        <v>22</v>
      </c>
      <c r="T98">
        <v>1.2</v>
      </c>
      <c r="U98" t="s">
        <v>740</v>
      </c>
      <c r="Y98" t="s">
        <v>238</v>
      </c>
      <c r="Z98" t="s">
        <v>26</v>
      </c>
      <c r="AA98" t="s">
        <v>1344</v>
      </c>
      <c r="AB98" t="s">
        <v>1465</v>
      </c>
      <c r="AC98">
        <v>3</v>
      </c>
      <c r="AI98">
        <v>0.8</v>
      </c>
      <c r="AM98" t="s">
        <v>1304</v>
      </c>
    </row>
    <row r="99" spans="1:40" x14ac:dyDescent="0.25">
      <c r="A99" t="s">
        <v>1305</v>
      </c>
      <c r="B99" s="4">
        <v>-32.684444444444402</v>
      </c>
      <c r="C99" s="4">
        <v>149.02805555555599</v>
      </c>
      <c r="D99" s="4" t="s">
        <v>1455</v>
      </c>
      <c r="E99" t="s">
        <v>1306</v>
      </c>
      <c r="F99" t="s">
        <v>1307</v>
      </c>
      <c r="G99" t="s">
        <v>698</v>
      </c>
      <c r="H99" t="s">
        <v>811</v>
      </c>
      <c r="I99" t="s">
        <v>1344</v>
      </c>
      <c r="T99">
        <v>1.5</v>
      </c>
      <c r="U99" t="s">
        <v>740</v>
      </c>
      <c r="Y99" t="s">
        <v>250</v>
      </c>
      <c r="Z99" t="s">
        <v>1271</v>
      </c>
      <c r="AA99" t="s">
        <v>1344</v>
      </c>
      <c r="AB99" t="s">
        <v>1464</v>
      </c>
      <c r="AC99">
        <v>15</v>
      </c>
      <c r="AJ99">
        <v>0</v>
      </c>
      <c r="AM99" t="s">
        <v>1308</v>
      </c>
      <c r="AN99" t="s">
        <v>1309</v>
      </c>
    </row>
    <row r="100" spans="1:40" x14ac:dyDescent="0.25">
      <c r="A100" t="s">
        <v>1310</v>
      </c>
      <c r="B100" s="4">
        <v>-26.456630000000001</v>
      </c>
      <c r="C100" s="4">
        <v>146.21813</v>
      </c>
      <c r="D100" s="4" t="s">
        <v>1452</v>
      </c>
      <c r="E100" t="s">
        <v>1323</v>
      </c>
      <c r="F100" t="s">
        <v>1141</v>
      </c>
      <c r="G100" t="s">
        <v>1251</v>
      </c>
      <c r="H100" t="s">
        <v>37</v>
      </c>
      <c r="I100" t="s">
        <v>1344</v>
      </c>
      <c r="J100">
        <v>40</v>
      </c>
      <c r="K100">
        <v>30</v>
      </c>
      <c r="L100">
        <v>30</v>
      </c>
      <c r="M100">
        <v>30</v>
      </c>
      <c r="N100">
        <v>30</v>
      </c>
      <c r="O100">
        <v>25</v>
      </c>
      <c r="P100">
        <v>15</v>
      </c>
      <c r="Q100">
        <v>15</v>
      </c>
      <c r="R100">
        <v>15</v>
      </c>
      <c r="S100">
        <v>10</v>
      </c>
      <c r="T100">
        <v>0.7</v>
      </c>
      <c r="U100" t="s">
        <v>1051</v>
      </c>
      <c r="Y100" t="s">
        <v>250</v>
      </c>
      <c r="Z100" t="s">
        <v>79</v>
      </c>
      <c r="AA100" t="s">
        <v>1344</v>
      </c>
      <c r="AB100" t="s">
        <v>1466</v>
      </c>
      <c r="AC100">
        <v>1</v>
      </c>
      <c r="AI100">
        <v>1</v>
      </c>
      <c r="AJ100">
        <v>0</v>
      </c>
      <c r="AL100" t="s">
        <v>702</v>
      </c>
      <c r="AN100" t="s">
        <v>1327</v>
      </c>
    </row>
    <row r="101" spans="1:40" x14ac:dyDescent="0.25">
      <c r="A101" t="s">
        <v>1311</v>
      </c>
      <c r="B101" s="4">
        <v>-26.456630000000001</v>
      </c>
      <c r="C101" s="4">
        <v>146.21813</v>
      </c>
      <c r="D101" s="4" t="s">
        <v>1452</v>
      </c>
      <c r="E101" t="s">
        <v>1323</v>
      </c>
      <c r="F101" t="s">
        <v>1141</v>
      </c>
      <c r="G101" t="s">
        <v>1251</v>
      </c>
      <c r="H101" t="s">
        <v>37</v>
      </c>
      <c r="I101" t="s">
        <v>1344</v>
      </c>
      <c r="J101">
        <v>20</v>
      </c>
      <c r="K101">
        <v>20</v>
      </c>
      <c r="L101">
        <v>10</v>
      </c>
      <c r="T101">
        <v>0.8</v>
      </c>
      <c r="U101" t="s">
        <v>740</v>
      </c>
      <c r="Y101" t="s">
        <v>1328</v>
      </c>
      <c r="Z101" t="s">
        <v>79</v>
      </c>
      <c r="AA101" t="s">
        <v>1344</v>
      </c>
      <c r="AB101" t="s">
        <v>1465</v>
      </c>
      <c r="AC101">
        <v>1.5</v>
      </c>
      <c r="AI101">
        <v>1</v>
      </c>
      <c r="AJ101">
        <v>0</v>
      </c>
      <c r="AL101" t="s">
        <v>702</v>
      </c>
      <c r="AN101" t="s">
        <v>1329</v>
      </c>
    </row>
    <row r="102" spans="1:40" x14ac:dyDescent="0.25">
      <c r="A102" t="s">
        <v>1312</v>
      </c>
      <c r="B102" s="4">
        <v>-26.445</v>
      </c>
      <c r="C102" s="4">
        <v>146.17400000000001</v>
      </c>
      <c r="D102" s="4" t="s">
        <v>1452</v>
      </c>
      <c r="E102" t="s">
        <v>1322</v>
      </c>
      <c r="F102" t="s">
        <v>1141</v>
      </c>
      <c r="G102" t="s">
        <v>1251</v>
      </c>
      <c r="H102" t="s">
        <v>37</v>
      </c>
      <c r="I102" t="s">
        <v>1344</v>
      </c>
      <c r="J102">
        <v>40</v>
      </c>
      <c r="K102">
        <v>20</v>
      </c>
      <c r="T102">
        <v>1.2</v>
      </c>
      <c r="U102" t="s">
        <v>1332</v>
      </c>
      <c r="V102">
        <v>200</v>
      </c>
      <c r="Y102" t="s">
        <v>262</v>
      </c>
      <c r="Z102" t="s">
        <v>1325</v>
      </c>
      <c r="AA102" t="s">
        <v>1344</v>
      </c>
      <c r="AB102" t="s">
        <v>1465</v>
      </c>
      <c r="AC102">
        <v>1.5</v>
      </c>
      <c r="AI102">
        <v>1</v>
      </c>
      <c r="AL102" t="s">
        <v>702</v>
      </c>
    </row>
    <row r="103" spans="1:40" x14ac:dyDescent="0.25">
      <c r="A103" t="s">
        <v>1313</v>
      </c>
      <c r="B103" s="4">
        <v>-26.497199999999999</v>
      </c>
      <c r="C103" s="4">
        <v>146.10804999999999</v>
      </c>
      <c r="D103" s="4" t="s">
        <v>1452</v>
      </c>
      <c r="E103" t="s">
        <v>1532</v>
      </c>
      <c r="F103" t="s">
        <v>1141</v>
      </c>
      <c r="G103" t="s">
        <v>1251</v>
      </c>
      <c r="H103" t="s">
        <v>37</v>
      </c>
      <c r="I103" t="s">
        <v>1344</v>
      </c>
      <c r="J103">
        <v>40</v>
      </c>
      <c r="K103">
        <v>35</v>
      </c>
      <c r="T103">
        <v>3</v>
      </c>
      <c r="U103" t="s">
        <v>1332</v>
      </c>
      <c r="V103">
        <v>300</v>
      </c>
      <c r="Y103" t="s">
        <v>262</v>
      </c>
      <c r="Z103" t="s">
        <v>1468</v>
      </c>
      <c r="AA103" t="s">
        <v>1344</v>
      </c>
      <c r="AB103" t="s">
        <v>1463</v>
      </c>
      <c r="AC103">
        <v>17</v>
      </c>
      <c r="AI103">
        <v>3</v>
      </c>
      <c r="AJ103">
        <v>0.05</v>
      </c>
      <c r="AL103" t="s">
        <v>702</v>
      </c>
      <c r="AN103" t="s">
        <v>1333</v>
      </c>
    </row>
    <row r="104" spans="1:40" x14ac:dyDescent="0.25">
      <c r="A104" t="s">
        <v>1314</v>
      </c>
      <c r="B104" s="4">
        <v>-27.86891</v>
      </c>
      <c r="C104" s="4">
        <v>148.72237999999999</v>
      </c>
      <c r="D104" s="4" t="s">
        <v>1452</v>
      </c>
      <c r="E104" t="s">
        <v>1342</v>
      </c>
      <c r="F104" t="s">
        <v>1141</v>
      </c>
      <c r="G104" t="s">
        <v>1251</v>
      </c>
      <c r="H104" t="s">
        <v>37</v>
      </c>
      <c r="I104" t="s">
        <v>1344</v>
      </c>
      <c r="J104">
        <v>40</v>
      </c>
      <c r="K104">
        <v>40</v>
      </c>
      <c r="L104">
        <v>20</v>
      </c>
      <c r="T104">
        <v>0.2</v>
      </c>
      <c r="U104" t="s">
        <v>236</v>
      </c>
      <c r="Y104" t="s">
        <v>262</v>
      </c>
      <c r="Z104" t="s">
        <v>1468</v>
      </c>
      <c r="AA104" t="s">
        <v>1344</v>
      </c>
      <c r="AB104" t="s">
        <v>1465</v>
      </c>
      <c r="AC104">
        <v>2</v>
      </c>
      <c r="AI104">
        <v>1.2</v>
      </c>
      <c r="AJ104" t="s">
        <v>548</v>
      </c>
      <c r="AL104" t="s">
        <v>702</v>
      </c>
      <c r="AN104" t="s">
        <v>1341</v>
      </c>
    </row>
    <row r="105" spans="1:40" x14ac:dyDescent="0.25">
      <c r="A105" t="s">
        <v>1315</v>
      </c>
      <c r="B105" s="4">
        <v>-27.274000000000001</v>
      </c>
      <c r="C105" s="4">
        <v>148.93299999999999</v>
      </c>
      <c r="D105" s="4" t="s">
        <v>1460</v>
      </c>
      <c r="E105" t="s">
        <v>1486</v>
      </c>
      <c r="F105" s="4" t="s">
        <v>1487</v>
      </c>
      <c r="G105" s="4" t="s">
        <v>698</v>
      </c>
      <c r="H105" s="4" t="s">
        <v>811</v>
      </c>
      <c r="I105" s="4" t="s">
        <v>1344</v>
      </c>
      <c r="U105" t="s">
        <v>1488</v>
      </c>
      <c r="Z105" t="s">
        <v>1379</v>
      </c>
      <c r="AA105" t="s">
        <v>1344</v>
      </c>
      <c r="AB105" t="s">
        <v>1463</v>
      </c>
      <c r="AN105" t="s">
        <v>1489</v>
      </c>
    </row>
    <row r="106" spans="1:40" x14ac:dyDescent="0.25">
      <c r="A106" t="s">
        <v>1316</v>
      </c>
      <c r="B106" s="4">
        <v>-28.317048</v>
      </c>
      <c r="C106" s="4">
        <v>144.215408</v>
      </c>
      <c r="D106" s="4" t="s">
        <v>1452</v>
      </c>
      <c r="E106" t="s">
        <v>1493</v>
      </c>
      <c r="F106" s="4" t="s">
        <v>1141</v>
      </c>
      <c r="G106" s="4" t="s">
        <v>1492</v>
      </c>
      <c r="H106" s="4" t="s">
        <v>37</v>
      </c>
      <c r="I106" s="4" t="s">
        <v>1344</v>
      </c>
      <c r="J106">
        <v>80</v>
      </c>
      <c r="K106">
        <v>60</v>
      </c>
      <c r="L106">
        <v>60</v>
      </c>
      <c r="T106">
        <v>1.3</v>
      </c>
      <c r="U106" t="s">
        <v>236</v>
      </c>
      <c r="V106">
        <v>1600</v>
      </c>
      <c r="W106" t="s">
        <v>237</v>
      </c>
      <c r="Y106" t="s">
        <v>262</v>
      </c>
      <c r="Z106" t="s">
        <v>1325</v>
      </c>
      <c r="AA106" t="s">
        <v>1344</v>
      </c>
      <c r="AB106" t="s">
        <v>1464</v>
      </c>
      <c r="AC106">
        <v>5</v>
      </c>
      <c r="AI106">
        <v>2</v>
      </c>
      <c r="AJ106" t="s">
        <v>548</v>
      </c>
      <c r="AK106">
        <v>0.8</v>
      </c>
      <c r="AL106" t="s">
        <v>1494</v>
      </c>
      <c r="AN106" t="s">
        <v>1495</v>
      </c>
    </row>
    <row r="107" spans="1:40" x14ac:dyDescent="0.25">
      <c r="A107" t="s">
        <v>1317</v>
      </c>
      <c r="B107" s="4">
        <v>-26.708431999999998</v>
      </c>
      <c r="C107" s="4">
        <v>146.40192300000001</v>
      </c>
      <c r="D107" s="4" t="s">
        <v>1452</v>
      </c>
      <c r="E107" t="s">
        <v>1496</v>
      </c>
      <c r="F107" s="4" t="s">
        <v>268</v>
      </c>
      <c r="G107" s="4" t="s">
        <v>1251</v>
      </c>
      <c r="H107" s="4" t="s">
        <v>37</v>
      </c>
      <c r="I107" s="4" t="s">
        <v>1344</v>
      </c>
      <c r="T107">
        <v>0.3</v>
      </c>
      <c r="U107" t="s">
        <v>236</v>
      </c>
      <c r="Y107" t="s">
        <v>250</v>
      </c>
      <c r="Z107" t="s">
        <v>26</v>
      </c>
      <c r="AA107" t="s">
        <v>1344</v>
      </c>
      <c r="AB107" t="s">
        <v>1464</v>
      </c>
    </row>
    <row r="108" spans="1:40" x14ac:dyDescent="0.25">
      <c r="A108" t="s">
        <v>1318</v>
      </c>
      <c r="B108" s="4">
        <v>-26.487850000000002</v>
      </c>
      <c r="C108" s="4">
        <v>146.15297000000001</v>
      </c>
      <c r="D108" s="4" t="s">
        <v>1452</v>
      </c>
      <c r="E108" t="s">
        <v>1322</v>
      </c>
      <c r="F108" s="4" t="s">
        <v>1512</v>
      </c>
      <c r="G108" s="4" t="s">
        <v>1513</v>
      </c>
      <c r="H108" s="4" t="s">
        <v>37</v>
      </c>
      <c r="I108" s="4" t="s">
        <v>1344</v>
      </c>
      <c r="J108" s="16">
        <v>25</v>
      </c>
      <c r="K108">
        <v>25</v>
      </c>
      <c r="L108">
        <v>25</v>
      </c>
      <c r="M108" s="16">
        <v>25</v>
      </c>
      <c r="N108" s="16">
        <v>20</v>
      </c>
      <c r="O108" s="16" t="s">
        <v>329</v>
      </c>
      <c r="P108" t="s">
        <v>329</v>
      </c>
      <c r="Q108" s="16" t="s">
        <v>479</v>
      </c>
      <c r="T108">
        <v>1</v>
      </c>
      <c r="U108" t="s">
        <v>236</v>
      </c>
      <c r="Y108" t="s">
        <v>238</v>
      </c>
      <c r="Z108" t="s">
        <v>26</v>
      </c>
      <c r="AA108" t="s">
        <v>1344</v>
      </c>
      <c r="AB108" t="s">
        <v>1464</v>
      </c>
      <c r="AC108">
        <v>10</v>
      </c>
      <c r="AD108">
        <v>3</v>
      </c>
      <c r="AI108">
        <v>3</v>
      </c>
      <c r="AL108" t="s">
        <v>702</v>
      </c>
      <c r="AM108" t="s">
        <v>1530</v>
      </c>
      <c r="AN108" t="s">
        <v>1531</v>
      </c>
    </row>
    <row r="109" spans="1:40" x14ac:dyDescent="0.25">
      <c r="A109" t="s">
        <v>1319</v>
      </c>
      <c r="B109" s="4">
        <v>-28.138418999999999</v>
      </c>
      <c r="C109" s="4">
        <v>144.99650399999999</v>
      </c>
      <c r="D109" s="4" t="s">
        <v>1452</v>
      </c>
      <c r="E109" t="s">
        <v>1520</v>
      </c>
      <c r="F109" s="4" t="s">
        <v>1521</v>
      </c>
      <c r="G109" s="4" t="s">
        <v>698</v>
      </c>
      <c r="H109" s="4" t="s">
        <v>1522</v>
      </c>
      <c r="I109" s="4" t="s">
        <v>1344</v>
      </c>
      <c r="J109">
        <v>80</v>
      </c>
      <c r="K109" s="16">
        <v>50</v>
      </c>
      <c r="L109" s="16">
        <v>40</v>
      </c>
      <c r="M109" s="16">
        <v>40</v>
      </c>
      <c r="N109" s="16">
        <v>30</v>
      </c>
      <c r="O109" s="16">
        <v>20</v>
      </c>
      <c r="T109">
        <v>1.2</v>
      </c>
      <c r="U109" t="s">
        <v>236</v>
      </c>
      <c r="W109" t="s">
        <v>237</v>
      </c>
      <c r="Y109" t="s">
        <v>262</v>
      </c>
      <c r="Z109" t="s">
        <v>1524</v>
      </c>
      <c r="AA109" t="s">
        <v>1344</v>
      </c>
      <c r="AB109" t="s">
        <v>1465</v>
      </c>
      <c r="AC109">
        <v>0.5</v>
      </c>
      <c r="AD109">
        <v>0.5</v>
      </c>
      <c r="AE109">
        <v>0.5</v>
      </c>
      <c r="AF109">
        <v>0.5</v>
      </c>
      <c r="AI109">
        <v>0.8</v>
      </c>
      <c r="AK109">
        <v>0.2</v>
      </c>
      <c r="AL109" t="s">
        <v>1494</v>
      </c>
      <c r="AM109" t="s">
        <v>1525</v>
      </c>
      <c r="AN109" t="s">
        <v>1526</v>
      </c>
    </row>
    <row r="110" spans="1:40" x14ac:dyDescent="0.25">
      <c r="A110" t="s">
        <v>1527</v>
      </c>
      <c r="B110" s="4">
        <v>-28.138418999999999</v>
      </c>
      <c r="C110" s="4">
        <v>144.99650399999999</v>
      </c>
      <c r="D110" s="4" t="s">
        <v>1452</v>
      </c>
      <c r="E110" t="s">
        <v>1523</v>
      </c>
      <c r="F110" s="4" t="s">
        <v>1521</v>
      </c>
      <c r="G110" s="4" t="s">
        <v>1277</v>
      </c>
      <c r="H110" s="4" t="s">
        <v>1522</v>
      </c>
      <c r="I110" s="4" t="s">
        <v>1344</v>
      </c>
      <c r="J110">
        <v>40</v>
      </c>
      <c r="K110">
        <v>30</v>
      </c>
      <c r="L110">
        <v>20</v>
      </c>
      <c r="T110">
        <v>1</v>
      </c>
      <c r="U110" t="s">
        <v>236</v>
      </c>
      <c r="Y110" t="s">
        <v>262</v>
      </c>
      <c r="Z110" t="s">
        <v>264</v>
      </c>
      <c r="AA110" t="s">
        <v>1344</v>
      </c>
      <c r="AB110" t="s">
        <v>1465</v>
      </c>
      <c r="AC110">
        <v>0.5</v>
      </c>
      <c r="AI110">
        <v>0.8</v>
      </c>
      <c r="AM110" t="s">
        <v>1525</v>
      </c>
      <c r="AN110" t="s">
        <v>1529</v>
      </c>
    </row>
    <row r="111" spans="1:40" x14ac:dyDescent="0.25">
      <c r="A111" t="s">
        <v>1528</v>
      </c>
      <c r="B111" s="4">
        <v>-28.377849999999999</v>
      </c>
      <c r="C111" s="4">
        <v>144.55710999999999</v>
      </c>
      <c r="D111" s="4" t="s">
        <v>1452</v>
      </c>
      <c r="E111" t="s">
        <v>1523</v>
      </c>
      <c r="F111" s="4" t="s">
        <v>1521</v>
      </c>
      <c r="G111" s="4" t="s">
        <v>1277</v>
      </c>
      <c r="H111" s="4" t="s">
        <v>1522</v>
      </c>
      <c r="I111" s="4" t="s">
        <v>1344</v>
      </c>
      <c r="J111">
        <v>40</v>
      </c>
      <c r="K111">
        <v>30</v>
      </c>
      <c r="L111">
        <v>20</v>
      </c>
      <c r="T111">
        <v>1</v>
      </c>
      <c r="U111" t="s">
        <v>236</v>
      </c>
      <c r="Y111" t="s">
        <v>262</v>
      </c>
      <c r="Z111" t="s">
        <v>264</v>
      </c>
      <c r="AA111" t="s">
        <v>1344</v>
      </c>
      <c r="AB111" t="s">
        <v>1466</v>
      </c>
      <c r="AC111">
        <v>0.2</v>
      </c>
      <c r="AI111">
        <v>0.15</v>
      </c>
      <c r="AM111" t="s">
        <v>1525</v>
      </c>
      <c r="AN111" t="s">
        <v>1529</v>
      </c>
    </row>
    <row r="112" spans="1:40" x14ac:dyDescent="0.25">
      <c r="A112">
        <v>1</v>
      </c>
      <c r="B112" s="4">
        <v>-29.856708999999999</v>
      </c>
      <c r="C112" s="4">
        <v>147.86671100000001</v>
      </c>
      <c r="D112" s="4" t="s">
        <v>1343</v>
      </c>
      <c r="E112" s="4" t="s">
        <v>39</v>
      </c>
      <c r="F112" t="s">
        <v>1307</v>
      </c>
      <c r="H112" s="4" t="s">
        <v>37</v>
      </c>
      <c r="I112" s="4" t="s">
        <v>1344</v>
      </c>
      <c r="Z112" s="4" t="s">
        <v>29</v>
      </c>
      <c r="AA112" s="4" t="s">
        <v>1344</v>
      </c>
      <c r="AB112" s="4" t="s">
        <v>1463</v>
      </c>
    </row>
    <row r="113" spans="1:28" x14ac:dyDescent="0.25">
      <c r="A113">
        <v>2</v>
      </c>
      <c r="B113" s="4">
        <v>-29.866166666666601</v>
      </c>
      <c r="C113" s="4">
        <v>147.86019444444401</v>
      </c>
      <c r="D113" s="4" t="s">
        <v>1343</v>
      </c>
      <c r="E113" s="4" t="s">
        <v>39</v>
      </c>
      <c r="F113" t="s">
        <v>1307</v>
      </c>
      <c r="H113" s="4" t="s">
        <v>37</v>
      </c>
      <c r="I113" s="4" t="s">
        <v>1344</v>
      </c>
      <c r="Z113" s="4" t="s">
        <v>1085</v>
      </c>
      <c r="AA113" s="4" t="s">
        <v>1344</v>
      </c>
      <c r="AB113" s="4" t="s">
        <v>1464</v>
      </c>
    </row>
    <row r="114" spans="1:28" x14ac:dyDescent="0.25">
      <c r="A114">
        <v>3</v>
      </c>
      <c r="B114" s="4">
        <v>-29.856666666666602</v>
      </c>
      <c r="C114" s="4">
        <v>147.866388888888</v>
      </c>
      <c r="D114" s="4" t="s">
        <v>1343</v>
      </c>
      <c r="E114" s="4" t="s">
        <v>39</v>
      </c>
      <c r="F114" t="s">
        <v>1307</v>
      </c>
      <c r="H114" s="4" t="s">
        <v>37</v>
      </c>
      <c r="I114" s="4" t="s">
        <v>1344</v>
      </c>
      <c r="Z114" s="4" t="s">
        <v>27</v>
      </c>
      <c r="AA114" s="4" t="s">
        <v>1344</v>
      </c>
      <c r="AB114" s="4" t="s">
        <v>1464</v>
      </c>
    </row>
    <row r="115" spans="1:28" x14ac:dyDescent="0.25">
      <c r="A115" t="s">
        <v>1345</v>
      </c>
      <c r="B115" s="4">
        <v>-29.862499999063601</v>
      </c>
      <c r="C115" s="4">
        <v>147.896388888872</v>
      </c>
      <c r="D115" s="4" t="s">
        <v>1343</v>
      </c>
      <c r="E115" s="4" t="s">
        <v>39</v>
      </c>
      <c r="F115" t="s">
        <v>1307</v>
      </c>
      <c r="H115" s="4" t="s">
        <v>37</v>
      </c>
      <c r="I115" s="4" t="s">
        <v>1344</v>
      </c>
      <c r="Z115" s="4" t="s">
        <v>27</v>
      </c>
      <c r="AA115" s="4" t="s">
        <v>1344</v>
      </c>
      <c r="AB115" s="4" t="s">
        <v>1464</v>
      </c>
    </row>
    <row r="116" spans="1:28" x14ac:dyDescent="0.25">
      <c r="A116" t="s">
        <v>1346</v>
      </c>
      <c r="B116" s="4">
        <v>-29.862499999063601</v>
      </c>
      <c r="C116" s="4">
        <v>147.896388888872</v>
      </c>
      <c r="D116" s="4" t="s">
        <v>1343</v>
      </c>
      <c r="E116" s="4" t="s">
        <v>39</v>
      </c>
      <c r="F116" t="s">
        <v>1307</v>
      </c>
      <c r="H116" s="4" t="s">
        <v>37</v>
      </c>
      <c r="I116" s="4" t="s">
        <v>1344</v>
      </c>
      <c r="Z116" s="4" t="s">
        <v>27</v>
      </c>
      <c r="AA116" s="4" t="s">
        <v>1344</v>
      </c>
      <c r="AB116" s="4" t="s">
        <v>1463</v>
      </c>
    </row>
    <row r="117" spans="1:28" x14ac:dyDescent="0.25">
      <c r="A117" t="s">
        <v>1347</v>
      </c>
      <c r="B117" s="4">
        <v>-29.850277777777698</v>
      </c>
      <c r="C117" s="4">
        <v>147.870555555555</v>
      </c>
      <c r="D117" s="4" t="s">
        <v>1343</v>
      </c>
      <c r="E117" s="4" t="s">
        <v>39</v>
      </c>
      <c r="F117" t="s">
        <v>1307</v>
      </c>
      <c r="H117" s="4" t="s">
        <v>37</v>
      </c>
      <c r="I117" s="4" t="s">
        <v>1344</v>
      </c>
      <c r="Z117" s="4" t="s">
        <v>1468</v>
      </c>
      <c r="AA117" s="4" t="s">
        <v>1344</v>
      </c>
      <c r="AB117" s="4" t="s">
        <v>1465</v>
      </c>
    </row>
    <row r="118" spans="1:28" x14ac:dyDescent="0.25">
      <c r="A118" t="s">
        <v>1348</v>
      </c>
      <c r="B118" s="4">
        <v>-29.850277777777698</v>
      </c>
      <c r="C118" s="4">
        <v>147.870555555555</v>
      </c>
      <c r="D118" s="4" t="s">
        <v>1343</v>
      </c>
      <c r="E118" s="4" t="s">
        <v>39</v>
      </c>
      <c r="F118" t="s">
        <v>1307</v>
      </c>
      <c r="H118" s="4" t="s">
        <v>37</v>
      </c>
      <c r="I118" s="4" t="s">
        <v>1344</v>
      </c>
      <c r="Z118" s="4" t="s">
        <v>264</v>
      </c>
      <c r="AA118" s="4" t="s">
        <v>1344</v>
      </c>
      <c r="AB118" s="4" t="s">
        <v>1465</v>
      </c>
    </row>
    <row r="119" spans="1:28" x14ac:dyDescent="0.25">
      <c r="A119">
        <v>7</v>
      </c>
      <c r="B119" s="4">
        <v>-29.8695555555555</v>
      </c>
      <c r="C119" s="4">
        <v>147.866444444444</v>
      </c>
      <c r="D119" s="4" t="s">
        <v>1343</v>
      </c>
      <c r="E119" s="4" t="s">
        <v>39</v>
      </c>
      <c r="F119" t="s">
        <v>1307</v>
      </c>
      <c r="H119" s="4" t="s">
        <v>37</v>
      </c>
      <c r="I119" s="4" t="s">
        <v>1344</v>
      </c>
      <c r="Z119" s="4" t="s">
        <v>29</v>
      </c>
      <c r="AA119" s="4" t="s">
        <v>1344</v>
      </c>
      <c r="AB119" s="4" t="s">
        <v>1463</v>
      </c>
    </row>
    <row r="120" spans="1:28" x14ac:dyDescent="0.25">
      <c r="A120">
        <v>8</v>
      </c>
      <c r="B120" s="4">
        <v>-30.3277777784078</v>
      </c>
      <c r="C120" s="4">
        <v>147.41527777733799</v>
      </c>
      <c r="D120" s="4" t="s">
        <v>1441</v>
      </c>
      <c r="E120" s="4" t="s">
        <v>1349</v>
      </c>
      <c r="F120" t="s">
        <v>1307</v>
      </c>
      <c r="H120" s="4" t="s">
        <v>390</v>
      </c>
      <c r="I120" s="4" t="s">
        <v>1344</v>
      </c>
      <c r="Z120" s="4" t="s">
        <v>26</v>
      </c>
      <c r="AA120" s="4" t="s">
        <v>1344</v>
      </c>
      <c r="AB120" s="4"/>
    </row>
    <row r="121" spans="1:28" x14ac:dyDescent="0.25">
      <c r="A121">
        <v>10</v>
      </c>
      <c r="B121" s="4">
        <v>-29.883194444444399</v>
      </c>
      <c r="C121" s="4">
        <v>147.83305555555501</v>
      </c>
      <c r="D121" s="4" t="s">
        <v>1343</v>
      </c>
      <c r="E121" s="4" t="s">
        <v>39</v>
      </c>
      <c r="F121" t="s">
        <v>1307</v>
      </c>
      <c r="H121" t="s">
        <v>811</v>
      </c>
      <c r="I121" s="4" t="s">
        <v>1344</v>
      </c>
      <c r="Z121" s="4" t="s">
        <v>264</v>
      </c>
      <c r="AA121" s="4" t="s">
        <v>1344</v>
      </c>
      <c r="AB121" s="4" t="s">
        <v>1463</v>
      </c>
    </row>
    <row r="122" spans="1:28" x14ac:dyDescent="0.25">
      <c r="A122">
        <v>11</v>
      </c>
      <c r="B122" s="4">
        <v>-29.883888890311901</v>
      </c>
      <c r="C122" s="4">
        <v>147.81916666429299</v>
      </c>
      <c r="D122" s="4" t="s">
        <v>1343</v>
      </c>
      <c r="E122" s="4" t="s">
        <v>39</v>
      </c>
      <c r="F122" t="s">
        <v>1307</v>
      </c>
      <c r="H122" s="4" t="s">
        <v>37</v>
      </c>
      <c r="I122" s="4" t="s">
        <v>1350</v>
      </c>
      <c r="Z122" s="4" t="s">
        <v>1468</v>
      </c>
      <c r="AA122" s="4" t="s">
        <v>1344</v>
      </c>
      <c r="AB122" s="4" t="s">
        <v>1463</v>
      </c>
    </row>
    <row r="123" spans="1:28" x14ac:dyDescent="0.25">
      <c r="A123">
        <v>12</v>
      </c>
      <c r="B123" s="4">
        <v>-29.856666666666602</v>
      </c>
      <c r="C123" s="4">
        <v>147.86777777777701</v>
      </c>
      <c r="D123" s="4" t="s">
        <v>1343</v>
      </c>
      <c r="E123" s="4" t="s">
        <v>39</v>
      </c>
      <c r="F123" t="s">
        <v>1307</v>
      </c>
      <c r="H123" s="4" t="s">
        <v>37</v>
      </c>
      <c r="I123" s="4" t="s">
        <v>1344</v>
      </c>
      <c r="Z123" s="4" t="s">
        <v>29</v>
      </c>
      <c r="AA123" s="4" t="s">
        <v>1344</v>
      </c>
      <c r="AB123" s="4" t="s">
        <v>1463</v>
      </c>
    </row>
    <row r="124" spans="1:28" x14ac:dyDescent="0.25">
      <c r="A124">
        <v>13</v>
      </c>
      <c r="B124" s="4">
        <v>-29.799722222222201</v>
      </c>
      <c r="C124" s="4">
        <v>147.833611111111</v>
      </c>
      <c r="D124" s="4" t="s">
        <v>1343</v>
      </c>
      <c r="E124" s="4" t="s">
        <v>39</v>
      </c>
      <c r="F124" t="s">
        <v>1307</v>
      </c>
      <c r="H124" s="4" t="s">
        <v>37</v>
      </c>
      <c r="I124" s="4" t="s">
        <v>1350</v>
      </c>
      <c r="Z124" s="4" t="s">
        <v>79</v>
      </c>
      <c r="AA124" s="4" t="s">
        <v>1344</v>
      </c>
      <c r="AB124" s="4" t="s">
        <v>1463</v>
      </c>
    </row>
    <row r="125" spans="1:28" x14ac:dyDescent="0.25">
      <c r="A125">
        <v>14</v>
      </c>
      <c r="B125" s="4">
        <v>-30.336944444444399</v>
      </c>
      <c r="C125" s="4">
        <v>147.40194444444401</v>
      </c>
      <c r="D125" s="4" t="s">
        <v>1441</v>
      </c>
      <c r="E125" s="4" t="s">
        <v>1349</v>
      </c>
      <c r="F125" t="s">
        <v>1307</v>
      </c>
      <c r="H125" s="4" t="s">
        <v>37</v>
      </c>
      <c r="I125" s="4" t="s">
        <v>1344</v>
      </c>
      <c r="Z125" s="4" t="s">
        <v>29</v>
      </c>
      <c r="AA125" s="4" t="s">
        <v>1344</v>
      </c>
      <c r="AB125" s="4" t="s">
        <v>1463</v>
      </c>
    </row>
    <row r="126" spans="1:28" x14ac:dyDescent="0.25">
      <c r="A126">
        <v>15</v>
      </c>
      <c r="B126" s="4">
        <v>-29.863111111111099</v>
      </c>
      <c r="C126" s="4">
        <v>147.864611111111</v>
      </c>
      <c r="D126" s="4" t="s">
        <v>1343</v>
      </c>
      <c r="E126" s="4" t="s">
        <v>39</v>
      </c>
      <c r="F126" t="s">
        <v>1307</v>
      </c>
      <c r="H126" s="4" t="s">
        <v>37</v>
      </c>
      <c r="I126" s="4" t="s">
        <v>1350</v>
      </c>
      <c r="Z126" s="4" t="s">
        <v>29</v>
      </c>
      <c r="AA126" s="4" t="s">
        <v>1344</v>
      </c>
      <c r="AB126" s="4" t="s">
        <v>1463</v>
      </c>
    </row>
    <row r="127" spans="1:28" x14ac:dyDescent="0.25">
      <c r="A127">
        <v>16</v>
      </c>
      <c r="B127" s="4">
        <v>-29.829611111111099</v>
      </c>
      <c r="C127" s="4">
        <v>147.884166666666</v>
      </c>
      <c r="D127" s="4" t="s">
        <v>1343</v>
      </c>
      <c r="E127" s="4" t="s">
        <v>39</v>
      </c>
      <c r="F127" t="s">
        <v>1307</v>
      </c>
      <c r="H127" s="4" t="s">
        <v>37</v>
      </c>
      <c r="I127" s="4" t="s">
        <v>1344</v>
      </c>
      <c r="Z127" s="4" t="s">
        <v>29</v>
      </c>
      <c r="AA127" s="4" t="s">
        <v>1344</v>
      </c>
      <c r="AB127" s="4" t="s">
        <v>1463</v>
      </c>
    </row>
    <row r="128" spans="1:28" x14ac:dyDescent="0.25">
      <c r="A128">
        <v>18</v>
      </c>
      <c r="B128" s="4">
        <v>-29.8252777777777</v>
      </c>
      <c r="C128" s="4">
        <v>147.886944444444</v>
      </c>
      <c r="D128" s="4" t="s">
        <v>1343</v>
      </c>
      <c r="E128" s="4" t="s">
        <v>39</v>
      </c>
      <c r="F128" t="s">
        <v>1307</v>
      </c>
      <c r="H128" s="4" t="s">
        <v>37</v>
      </c>
      <c r="I128" s="4" t="s">
        <v>1344</v>
      </c>
      <c r="Z128" s="4" t="s">
        <v>80</v>
      </c>
      <c r="AA128" s="4" t="s">
        <v>1344</v>
      </c>
      <c r="AB128" s="4" t="s">
        <v>1463</v>
      </c>
    </row>
    <row r="129" spans="1:28" x14ac:dyDescent="0.25">
      <c r="A129">
        <v>19</v>
      </c>
      <c r="B129" s="4">
        <v>-29.811388890301</v>
      </c>
      <c r="C129" s="4">
        <v>147.88916666320699</v>
      </c>
      <c r="D129" s="4" t="s">
        <v>1343</v>
      </c>
      <c r="E129" s="4" t="s">
        <v>39</v>
      </c>
      <c r="F129" t="s">
        <v>1307</v>
      </c>
      <c r="H129" s="4" t="s">
        <v>37</v>
      </c>
      <c r="I129" s="4" t="s">
        <v>1344</v>
      </c>
      <c r="Z129" s="4" t="s">
        <v>80</v>
      </c>
      <c r="AA129" s="4" t="s">
        <v>1344</v>
      </c>
      <c r="AB129" s="4" t="s">
        <v>1463</v>
      </c>
    </row>
    <row r="130" spans="1:28" x14ac:dyDescent="0.25">
      <c r="A130">
        <v>20</v>
      </c>
      <c r="B130" s="4">
        <v>-29.850555555555498</v>
      </c>
      <c r="C130" s="4">
        <v>147.86861111111099</v>
      </c>
      <c r="D130" s="4" t="s">
        <v>1343</v>
      </c>
      <c r="E130" s="4" t="s">
        <v>39</v>
      </c>
      <c r="F130" t="s">
        <v>1307</v>
      </c>
      <c r="H130" s="4" t="s">
        <v>37</v>
      </c>
      <c r="I130" s="4" t="s">
        <v>1344</v>
      </c>
      <c r="Z130" s="4" t="s">
        <v>80</v>
      </c>
      <c r="AA130" s="4" t="s">
        <v>1344</v>
      </c>
      <c r="AB130" s="4" t="s">
        <v>1463</v>
      </c>
    </row>
    <row r="131" spans="1:28" x14ac:dyDescent="0.25">
      <c r="A131">
        <v>21</v>
      </c>
      <c r="B131" s="4">
        <v>-29.831194444444399</v>
      </c>
      <c r="C131" s="4">
        <v>147.92502777777699</v>
      </c>
      <c r="D131" s="4" t="s">
        <v>1343</v>
      </c>
      <c r="E131" s="4" t="s">
        <v>39</v>
      </c>
      <c r="F131" t="s">
        <v>1307</v>
      </c>
      <c r="H131" s="4" t="s">
        <v>37</v>
      </c>
      <c r="I131" s="4" t="s">
        <v>1350</v>
      </c>
      <c r="Z131" s="4" t="s">
        <v>80</v>
      </c>
      <c r="AA131" s="4" t="s">
        <v>1344</v>
      </c>
      <c r="AB131" s="4" t="s">
        <v>1463</v>
      </c>
    </row>
    <row r="132" spans="1:28" x14ac:dyDescent="0.25">
      <c r="A132">
        <v>22</v>
      </c>
      <c r="B132" s="4">
        <v>-29.792222224138801</v>
      </c>
      <c r="C132" s="4">
        <v>147.882499999809</v>
      </c>
      <c r="D132" s="4" t="s">
        <v>1343</v>
      </c>
      <c r="E132" s="4" t="s">
        <v>1477</v>
      </c>
      <c r="F132" t="s">
        <v>1307</v>
      </c>
      <c r="H132" s="4" t="s">
        <v>37</v>
      </c>
      <c r="I132" s="4" t="s">
        <v>1344</v>
      </c>
      <c r="Z132" s="4" t="s">
        <v>80</v>
      </c>
      <c r="AA132" s="4" t="s">
        <v>1350</v>
      </c>
      <c r="AB132" s="4" t="s">
        <v>1463</v>
      </c>
    </row>
    <row r="133" spans="1:28" x14ac:dyDescent="0.25">
      <c r="A133">
        <v>23</v>
      </c>
      <c r="B133" s="4">
        <v>-29.846</v>
      </c>
      <c r="C133" s="4">
        <v>147.87111111111099</v>
      </c>
      <c r="D133" s="4" t="s">
        <v>1343</v>
      </c>
      <c r="E133" s="4" t="s">
        <v>39</v>
      </c>
      <c r="F133" t="s">
        <v>1307</v>
      </c>
      <c r="H133" s="4" t="s">
        <v>37</v>
      </c>
      <c r="I133" s="4" t="s">
        <v>1344</v>
      </c>
      <c r="Z133" s="4" t="s">
        <v>27</v>
      </c>
      <c r="AA133" s="4" t="s">
        <v>1344</v>
      </c>
      <c r="AB133" s="4" t="s">
        <v>1463</v>
      </c>
    </row>
    <row r="134" spans="1:28" x14ac:dyDescent="0.25">
      <c r="A134">
        <v>24</v>
      </c>
      <c r="B134" s="4">
        <v>-29.861888888888899</v>
      </c>
      <c r="C134" s="4">
        <v>147.86449999999999</v>
      </c>
      <c r="D134" s="4" t="s">
        <v>1343</v>
      </c>
      <c r="E134" s="4" t="s">
        <v>39</v>
      </c>
      <c r="F134" t="s">
        <v>1307</v>
      </c>
      <c r="H134" s="4" t="s">
        <v>37</v>
      </c>
      <c r="I134" s="4" t="s">
        <v>1344</v>
      </c>
      <c r="Z134" s="4" t="s">
        <v>80</v>
      </c>
      <c r="AA134" s="4" t="s">
        <v>1344</v>
      </c>
      <c r="AB134" s="4" t="s">
        <v>1463</v>
      </c>
    </row>
    <row r="135" spans="1:28" x14ac:dyDescent="0.25">
      <c r="A135">
        <v>25</v>
      </c>
      <c r="B135" s="4">
        <v>-29.8645833333333</v>
      </c>
      <c r="C135" s="4">
        <v>147.85716666666599</v>
      </c>
      <c r="D135" s="4" t="s">
        <v>1343</v>
      </c>
      <c r="E135" s="4" t="s">
        <v>39</v>
      </c>
      <c r="F135" t="s">
        <v>1307</v>
      </c>
      <c r="H135" s="4" t="s">
        <v>37</v>
      </c>
      <c r="I135" s="4" t="s">
        <v>1350</v>
      </c>
      <c r="Z135" s="4" t="s">
        <v>27</v>
      </c>
      <c r="AA135" s="4" t="s">
        <v>1344</v>
      </c>
      <c r="AB135" s="4" t="s">
        <v>1463</v>
      </c>
    </row>
    <row r="136" spans="1:28" x14ac:dyDescent="0.25">
      <c r="A136">
        <v>26</v>
      </c>
      <c r="B136" s="4">
        <v>-29.866388888888899</v>
      </c>
      <c r="C136" s="4">
        <v>147.871527777777</v>
      </c>
      <c r="D136" s="4" t="s">
        <v>1343</v>
      </c>
      <c r="E136" s="4" t="s">
        <v>39</v>
      </c>
      <c r="F136" t="s">
        <v>1307</v>
      </c>
      <c r="H136" s="4" t="s">
        <v>37</v>
      </c>
      <c r="I136" s="4" t="s">
        <v>1350</v>
      </c>
      <c r="Z136" s="4" t="s">
        <v>30</v>
      </c>
      <c r="AA136" s="4" t="s">
        <v>1344</v>
      </c>
      <c r="AB136" s="4" t="s">
        <v>1463</v>
      </c>
    </row>
    <row r="137" spans="1:28" x14ac:dyDescent="0.25">
      <c r="A137">
        <v>27</v>
      </c>
      <c r="B137" s="4">
        <v>-30.320833333333301</v>
      </c>
      <c r="C137" s="4">
        <v>147.419166666666</v>
      </c>
      <c r="D137" s="4" t="s">
        <v>1441</v>
      </c>
      <c r="E137" s="4" t="s">
        <v>1349</v>
      </c>
      <c r="F137" t="s">
        <v>1307</v>
      </c>
      <c r="H137" s="4" t="s">
        <v>390</v>
      </c>
      <c r="I137" s="4" t="s">
        <v>1344</v>
      </c>
      <c r="Z137" s="4" t="s">
        <v>27</v>
      </c>
      <c r="AA137" s="4" t="s">
        <v>1344</v>
      </c>
      <c r="AB137" s="4" t="s">
        <v>1463</v>
      </c>
    </row>
    <row r="138" spans="1:28" x14ac:dyDescent="0.25">
      <c r="A138">
        <v>28</v>
      </c>
      <c r="B138" s="4">
        <v>-29.817499999999999</v>
      </c>
      <c r="C138" s="4">
        <v>147.89527777777701</v>
      </c>
      <c r="D138" s="4" t="s">
        <v>1343</v>
      </c>
      <c r="E138" s="4" t="s">
        <v>39</v>
      </c>
      <c r="F138" t="s">
        <v>1307</v>
      </c>
      <c r="H138" s="4" t="s">
        <v>37</v>
      </c>
      <c r="I138" s="4" t="s">
        <v>1350</v>
      </c>
      <c r="Z138" s="4" t="s">
        <v>27</v>
      </c>
      <c r="AA138" s="4" t="s">
        <v>1344</v>
      </c>
      <c r="AB138" s="4" t="s">
        <v>1463</v>
      </c>
    </row>
    <row r="139" spans="1:28" x14ac:dyDescent="0.25">
      <c r="A139">
        <v>29</v>
      </c>
      <c r="B139" s="4">
        <v>-29.739738101974901</v>
      </c>
      <c r="C139" s="4">
        <v>147.82340621118399</v>
      </c>
      <c r="D139" s="4" t="s">
        <v>1352</v>
      </c>
      <c r="E139" s="4" t="s">
        <v>1351</v>
      </c>
      <c r="F139" t="s">
        <v>1307</v>
      </c>
      <c r="H139" s="4" t="s">
        <v>37</v>
      </c>
      <c r="I139" s="4" t="s">
        <v>1350</v>
      </c>
      <c r="Z139" s="4" t="s">
        <v>27</v>
      </c>
      <c r="AA139" s="4" t="s">
        <v>1344</v>
      </c>
      <c r="AB139" s="4" t="s">
        <v>1463</v>
      </c>
    </row>
    <row r="140" spans="1:28" x14ac:dyDescent="0.25">
      <c r="A140">
        <v>30</v>
      </c>
      <c r="B140" s="4">
        <v>-29.8883333312743</v>
      </c>
      <c r="C140" s="4">
        <v>147.81277777874999</v>
      </c>
      <c r="D140" s="4" t="s">
        <v>1343</v>
      </c>
      <c r="E140" s="4" t="s">
        <v>331</v>
      </c>
      <c r="F140" t="s">
        <v>1307</v>
      </c>
      <c r="H140" s="4" t="s">
        <v>1105</v>
      </c>
      <c r="I140" s="4" t="s">
        <v>1350</v>
      </c>
      <c r="Z140" s="4" t="s">
        <v>27</v>
      </c>
      <c r="AA140" s="4" t="s">
        <v>1344</v>
      </c>
      <c r="AB140" s="4" t="s">
        <v>1463</v>
      </c>
    </row>
    <row r="141" spans="1:28" x14ac:dyDescent="0.25">
      <c r="A141">
        <v>31</v>
      </c>
      <c r="B141" s="4">
        <v>-29.870166666666599</v>
      </c>
      <c r="C141" s="4">
        <v>147.86816666666601</v>
      </c>
      <c r="D141" s="4" t="s">
        <v>1343</v>
      </c>
      <c r="E141" s="4" t="s">
        <v>39</v>
      </c>
      <c r="F141" t="s">
        <v>1307</v>
      </c>
      <c r="H141" s="4" t="s">
        <v>37</v>
      </c>
      <c r="I141" s="4" t="s">
        <v>1344</v>
      </c>
      <c r="Z141" s="4" t="s">
        <v>27</v>
      </c>
      <c r="AA141" s="4" t="s">
        <v>1344</v>
      </c>
      <c r="AB141" s="4" t="s">
        <v>1463</v>
      </c>
    </row>
    <row r="142" spans="1:28" x14ac:dyDescent="0.25">
      <c r="A142">
        <v>32</v>
      </c>
      <c r="B142" s="4">
        <v>-29.8302777781551</v>
      </c>
      <c r="C142" s="4">
        <v>147.924444444443</v>
      </c>
      <c r="D142" s="4" t="s">
        <v>1343</v>
      </c>
      <c r="E142" s="4" t="s">
        <v>39</v>
      </c>
      <c r="F142" t="s">
        <v>1307</v>
      </c>
      <c r="H142" s="4" t="s">
        <v>37</v>
      </c>
      <c r="I142" s="4" t="s">
        <v>1350</v>
      </c>
      <c r="Z142" s="4" t="s">
        <v>27</v>
      </c>
      <c r="AA142" s="4" t="s">
        <v>1344</v>
      </c>
      <c r="AB142" s="4" t="s">
        <v>1463</v>
      </c>
    </row>
    <row r="143" spans="1:28" x14ac:dyDescent="0.25">
      <c r="A143">
        <v>34</v>
      </c>
      <c r="B143" s="4">
        <v>-29.864722221759099</v>
      </c>
      <c r="C143" s="4">
        <v>147.89972222304701</v>
      </c>
      <c r="D143" s="4" t="s">
        <v>1343</v>
      </c>
      <c r="E143" s="4" t="s">
        <v>39</v>
      </c>
      <c r="F143" t="s">
        <v>1307</v>
      </c>
      <c r="H143" s="4" t="s">
        <v>37</v>
      </c>
      <c r="I143" s="4" t="s">
        <v>1350</v>
      </c>
      <c r="Z143" s="4" t="s">
        <v>30</v>
      </c>
      <c r="AA143" s="4" t="s">
        <v>1344</v>
      </c>
      <c r="AB143" s="4" t="s">
        <v>1463</v>
      </c>
    </row>
    <row r="144" spans="1:28" x14ac:dyDescent="0.25">
      <c r="A144">
        <v>35</v>
      </c>
      <c r="B144" s="4">
        <v>-29.8199166666666</v>
      </c>
      <c r="C144" s="4">
        <v>147.89425</v>
      </c>
      <c r="D144" s="4" t="s">
        <v>1343</v>
      </c>
      <c r="E144" s="4" t="s">
        <v>39</v>
      </c>
      <c r="F144" t="s">
        <v>1307</v>
      </c>
      <c r="H144" s="4" t="s">
        <v>37</v>
      </c>
      <c r="I144" s="4" t="s">
        <v>1344</v>
      </c>
      <c r="Z144" s="4" t="s">
        <v>26</v>
      </c>
      <c r="AA144" s="4" t="s">
        <v>1344</v>
      </c>
      <c r="AB144" s="4" t="s">
        <v>1463</v>
      </c>
    </row>
    <row r="145" spans="1:28" x14ac:dyDescent="0.25">
      <c r="A145">
        <v>36</v>
      </c>
      <c r="B145" s="4">
        <v>-29.820222222222199</v>
      </c>
      <c r="C145" s="4">
        <v>147.894166666666</v>
      </c>
      <c r="D145" s="4" t="s">
        <v>1343</v>
      </c>
      <c r="E145" s="4" t="s">
        <v>39</v>
      </c>
      <c r="F145" t="s">
        <v>1307</v>
      </c>
      <c r="H145" s="4" t="s">
        <v>37</v>
      </c>
      <c r="I145" s="4" t="s">
        <v>1344</v>
      </c>
      <c r="Z145" s="4" t="s">
        <v>26</v>
      </c>
      <c r="AA145" s="4" t="s">
        <v>1344</v>
      </c>
      <c r="AB145" s="4" t="s">
        <v>1463</v>
      </c>
    </row>
    <row r="146" spans="1:28" x14ac:dyDescent="0.25">
      <c r="A146">
        <v>37</v>
      </c>
      <c r="B146" s="4">
        <v>-29.821986317132598</v>
      </c>
      <c r="C146" s="4">
        <v>147.88694444449001</v>
      </c>
      <c r="D146" s="4" t="s">
        <v>1343</v>
      </c>
      <c r="E146" s="4" t="s">
        <v>39</v>
      </c>
      <c r="F146" t="s">
        <v>1307</v>
      </c>
      <c r="H146" s="4" t="s">
        <v>37</v>
      </c>
      <c r="I146" s="4" t="s">
        <v>1344</v>
      </c>
      <c r="Z146" s="4" t="s">
        <v>26</v>
      </c>
      <c r="AA146" s="4" t="s">
        <v>1344</v>
      </c>
      <c r="AB146" s="4" t="s">
        <v>1463</v>
      </c>
    </row>
    <row r="147" spans="1:28" x14ac:dyDescent="0.25">
      <c r="A147">
        <v>38</v>
      </c>
      <c r="B147" s="4">
        <v>-29.796111111111099</v>
      </c>
      <c r="C147" s="4">
        <v>147.801388888888</v>
      </c>
      <c r="D147" s="4" t="s">
        <v>1343</v>
      </c>
      <c r="E147" s="4" t="s">
        <v>1353</v>
      </c>
      <c r="F147" t="s">
        <v>1307</v>
      </c>
      <c r="H147" s="4" t="s">
        <v>37</v>
      </c>
      <c r="I147" s="4" t="s">
        <v>1344</v>
      </c>
      <c r="Z147" s="4" t="s">
        <v>26</v>
      </c>
      <c r="AA147" s="4" t="s">
        <v>1344</v>
      </c>
      <c r="AB147" s="4" t="s">
        <v>1463</v>
      </c>
    </row>
    <row r="148" spans="1:28" x14ac:dyDescent="0.25">
      <c r="A148">
        <v>39</v>
      </c>
      <c r="B148" s="4">
        <v>-29.740833333333299</v>
      </c>
      <c r="C148" s="4">
        <v>147.76083333333301</v>
      </c>
      <c r="D148" s="4" t="s">
        <v>1352</v>
      </c>
      <c r="E148" s="4" t="s">
        <v>364</v>
      </c>
      <c r="F148" t="s">
        <v>1307</v>
      </c>
      <c r="H148" s="4" t="s">
        <v>37</v>
      </c>
      <c r="I148" s="4" t="s">
        <v>1344</v>
      </c>
      <c r="Z148" s="4" t="s">
        <v>26</v>
      </c>
      <c r="AA148" s="4" t="s">
        <v>1344</v>
      </c>
      <c r="AB148" s="4" t="s">
        <v>1463</v>
      </c>
    </row>
    <row r="149" spans="1:28" x14ac:dyDescent="0.25">
      <c r="A149">
        <v>40</v>
      </c>
      <c r="B149" s="4">
        <v>-29.886944446234999</v>
      </c>
      <c r="C149" s="4">
        <v>147.80694444586601</v>
      </c>
      <c r="D149" s="4" t="s">
        <v>1343</v>
      </c>
      <c r="E149" s="4" t="s">
        <v>331</v>
      </c>
      <c r="F149" t="s">
        <v>1307</v>
      </c>
      <c r="H149" s="4" t="s">
        <v>37</v>
      </c>
      <c r="I149" s="4" t="s">
        <v>1344</v>
      </c>
      <c r="Z149" s="4" t="s">
        <v>26</v>
      </c>
      <c r="AA149" s="4" t="s">
        <v>1344</v>
      </c>
      <c r="AB149" s="4" t="s">
        <v>1463</v>
      </c>
    </row>
    <row r="150" spans="1:28" x14ac:dyDescent="0.25">
      <c r="A150">
        <v>41</v>
      </c>
      <c r="B150" s="4">
        <v>-29.795833336641198</v>
      </c>
      <c r="C150" s="4">
        <v>147.89500000038299</v>
      </c>
      <c r="D150" s="4" t="s">
        <v>1343</v>
      </c>
      <c r="E150" s="4" t="s">
        <v>39</v>
      </c>
      <c r="F150" t="s">
        <v>1307</v>
      </c>
      <c r="H150" s="4" t="s">
        <v>37</v>
      </c>
      <c r="I150" s="4" t="s">
        <v>1344</v>
      </c>
      <c r="Z150" s="4" t="s">
        <v>26</v>
      </c>
      <c r="AA150" s="4" t="s">
        <v>1344</v>
      </c>
      <c r="AB150" s="4" t="s">
        <v>1463</v>
      </c>
    </row>
    <row r="151" spans="1:28" x14ac:dyDescent="0.25">
      <c r="A151">
        <v>42</v>
      </c>
      <c r="B151" s="4">
        <v>-29.738611111111101</v>
      </c>
      <c r="C151" s="4">
        <v>147.764444444444</v>
      </c>
      <c r="D151" s="4" t="s">
        <v>1343</v>
      </c>
      <c r="E151" s="4" t="s">
        <v>364</v>
      </c>
      <c r="F151" t="s">
        <v>1307</v>
      </c>
      <c r="H151" s="4" t="s">
        <v>37</v>
      </c>
      <c r="I151" s="4" t="s">
        <v>1350</v>
      </c>
      <c r="Z151" s="4" t="s">
        <v>26</v>
      </c>
      <c r="AA151" s="4" t="s">
        <v>1344</v>
      </c>
      <c r="AB151" s="4" t="s">
        <v>1463</v>
      </c>
    </row>
    <row r="152" spans="1:28" x14ac:dyDescent="0.25">
      <c r="A152">
        <v>43</v>
      </c>
      <c r="B152" s="4">
        <v>-29.8186111111111</v>
      </c>
      <c r="C152" s="4">
        <v>147.898888888888</v>
      </c>
      <c r="D152" s="4" t="s">
        <v>1343</v>
      </c>
      <c r="E152" s="4" t="s">
        <v>39</v>
      </c>
      <c r="F152" t="s">
        <v>1307</v>
      </c>
      <c r="H152" s="4" t="s">
        <v>37</v>
      </c>
      <c r="I152" s="4" t="s">
        <v>1350</v>
      </c>
      <c r="Z152" s="4" t="s">
        <v>26</v>
      </c>
      <c r="AA152" s="4" t="s">
        <v>1344</v>
      </c>
      <c r="AB152" s="4" t="s">
        <v>1463</v>
      </c>
    </row>
    <row r="153" spans="1:28" x14ac:dyDescent="0.25">
      <c r="A153">
        <v>44</v>
      </c>
      <c r="B153" s="4">
        <v>-29.833222222222201</v>
      </c>
      <c r="C153" s="4">
        <v>147.923555555555</v>
      </c>
      <c r="D153" s="4" t="s">
        <v>1343</v>
      </c>
      <c r="E153" s="4" t="s">
        <v>39</v>
      </c>
      <c r="F153" t="s">
        <v>1307</v>
      </c>
      <c r="H153" s="4" t="s">
        <v>37</v>
      </c>
      <c r="I153" s="4" t="s">
        <v>1350</v>
      </c>
      <c r="Z153" s="4" t="s">
        <v>26</v>
      </c>
      <c r="AA153" s="4" t="s">
        <v>1344</v>
      </c>
      <c r="AB153" s="4" t="s">
        <v>1463</v>
      </c>
    </row>
    <row r="154" spans="1:28" x14ac:dyDescent="0.25">
      <c r="A154">
        <v>45</v>
      </c>
      <c r="B154" s="4">
        <v>-29.860333333333301</v>
      </c>
      <c r="C154" s="4">
        <v>147.866444444444</v>
      </c>
      <c r="D154" s="4" t="s">
        <v>1343</v>
      </c>
      <c r="E154" s="4" t="s">
        <v>39</v>
      </c>
      <c r="F154" t="s">
        <v>1307</v>
      </c>
      <c r="H154" s="4" t="s">
        <v>37</v>
      </c>
      <c r="I154" s="4" t="s">
        <v>1344</v>
      </c>
      <c r="Z154" s="4" t="s">
        <v>26</v>
      </c>
      <c r="AA154" s="4" t="s">
        <v>1344</v>
      </c>
      <c r="AB154" s="4" t="s">
        <v>1463</v>
      </c>
    </row>
    <row r="155" spans="1:28" x14ac:dyDescent="0.25">
      <c r="A155">
        <v>46</v>
      </c>
      <c r="B155" s="4">
        <v>-29.859833333333299</v>
      </c>
      <c r="C155" s="4">
        <v>147.86602777777699</v>
      </c>
      <c r="D155" s="4" t="s">
        <v>1343</v>
      </c>
      <c r="E155" s="4" t="s">
        <v>39</v>
      </c>
      <c r="F155" t="s">
        <v>1307</v>
      </c>
      <c r="H155" s="4" t="s">
        <v>37</v>
      </c>
      <c r="I155" s="4" t="s">
        <v>1344</v>
      </c>
      <c r="Z155" s="4" t="s">
        <v>26</v>
      </c>
      <c r="AA155" s="4" t="s">
        <v>1344</v>
      </c>
      <c r="AB155" s="4" t="s">
        <v>1463</v>
      </c>
    </row>
    <row r="156" spans="1:28" x14ac:dyDescent="0.25">
      <c r="A156">
        <v>47</v>
      </c>
      <c r="B156" s="4">
        <v>-29.8877777777777</v>
      </c>
      <c r="C156" s="4">
        <v>147.80722222222201</v>
      </c>
      <c r="D156" s="4" t="s">
        <v>1343</v>
      </c>
      <c r="E156" s="4" t="s">
        <v>331</v>
      </c>
      <c r="F156" t="s">
        <v>1307</v>
      </c>
      <c r="H156" s="4" t="s">
        <v>37</v>
      </c>
      <c r="I156" s="4" t="s">
        <v>1344</v>
      </c>
      <c r="Z156" s="4" t="s">
        <v>26</v>
      </c>
      <c r="AA156" s="4" t="s">
        <v>1344</v>
      </c>
      <c r="AB156" s="4" t="s">
        <v>1463</v>
      </c>
    </row>
    <row r="157" spans="1:28" x14ac:dyDescent="0.25">
      <c r="A157">
        <v>48</v>
      </c>
      <c r="B157" s="4">
        <v>-29.851111111111098</v>
      </c>
      <c r="C157" s="4">
        <v>147.86850000000001</v>
      </c>
      <c r="D157" s="4" t="s">
        <v>1352</v>
      </c>
      <c r="E157" s="4" t="s">
        <v>364</v>
      </c>
      <c r="F157" t="s">
        <v>1307</v>
      </c>
      <c r="H157" s="4" t="s">
        <v>37</v>
      </c>
      <c r="I157" s="4" t="s">
        <v>1344</v>
      </c>
      <c r="Z157" s="4" t="s">
        <v>26</v>
      </c>
      <c r="AA157" s="4" t="s">
        <v>1350</v>
      </c>
      <c r="AB157" s="4" t="s">
        <v>1463</v>
      </c>
    </row>
    <row r="158" spans="1:28" x14ac:dyDescent="0.25">
      <c r="A158">
        <v>50</v>
      </c>
      <c r="B158" s="4">
        <v>-29.8258333333333</v>
      </c>
      <c r="C158" s="4">
        <v>147.88249999999999</v>
      </c>
      <c r="D158" s="4" t="s">
        <v>1343</v>
      </c>
      <c r="E158" s="4" t="s">
        <v>39</v>
      </c>
      <c r="F158" t="s">
        <v>1307</v>
      </c>
      <c r="H158" s="4" t="s">
        <v>37</v>
      </c>
      <c r="I158" s="4" t="s">
        <v>1344</v>
      </c>
      <c r="Z158" s="4" t="s">
        <v>264</v>
      </c>
      <c r="AA158" s="4" t="s">
        <v>1344</v>
      </c>
      <c r="AB158" s="4"/>
    </row>
    <row r="159" spans="1:28" x14ac:dyDescent="0.25">
      <c r="A159">
        <v>51</v>
      </c>
      <c r="B159" s="4">
        <v>-29.811388889365599</v>
      </c>
      <c r="C159" s="4">
        <v>147.878888887269</v>
      </c>
      <c r="D159" s="4" t="s">
        <v>1343</v>
      </c>
      <c r="E159" s="4" t="s">
        <v>1477</v>
      </c>
      <c r="F159" t="s">
        <v>1307</v>
      </c>
      <c r="H159" s="4" t="s">
        <v>37</v>
      </c>
      <c r="I159" s="4" t="s">
        <v>1344</v>
      </c>
      <c r="Z159" s="4" t="s">
        <v>264</v>
      </c>
      <c r="AA159" s="4" t="s">
        <v>1344</v>
      </c>
      <c r="AB159" s="4" t="s">
        <v>1464</v>
      </c>
    </row>
    <row r="160" spans="1:28" x14ac:dyDescent="0.25">
      <c r="A160">
        <v>52</v>
      </c>
      <c r="B160" s="4">
        <v>-29.866388888888899</v>
      </c>
      <c r="C160" s="4">
        <v>147.86916666666599</v>
      </c>
      <c r="D160" s="4" t="s">
        <v>1343</v>
      </c>
      <c r="E160" s="4" t="s">
        <v>39</v>
      </c>
      <c r="F160" t="s">
        <v>1307</v>
      </c>
      <c r="H160" s="4" t="s">
        <v>37</v>
      </c>
      <c r="I160" s="4" t="s">
        <v>1350</v>
      </c>
      <c r="Z160" s="4" t="s">
        <v>264</v>
      </c>
      <c r="AA160" s="4" t="s">
        <v>1344</v>
      </c>
      <c r="AB160" s="4"/>
    </row>
    <row r="161" spans="1:28" x14ac:dyDescent="0.25">
      <c r="A161">
        <v>53</v>
      </c>
      <c r="B161" s="4">
        <v>-29.856678716921198</v>
      </c>
      <c r="C161" s="4">
        <v>147.865555555588</v>
      </c>
      <c r="D161" s="4" t="s">
        <v>1343</v>
      </c>
      <c r="E161" s="4" t="s">
        <v>39</v>
      </c>
      <c r="F161" t="s">
        <v>1307</v>
      </c>
      <c r="H161" s="4" t="s">
        <v>37</v>
      </c>
      <c r="I161" s="4" t="s">
        <v>1344</v>
      </c>
      <c r="Z161" s="4" t="s">
        <v>1468</v>
      </c>
      <c r="AA161" s="4" t="s">
        <v>1344</v>
      </c>
      <c r="AB161" s="4" t="s">
        <v>1463</v>
      </c>
    </row>
    <row r="162" spans="1:28" x14ac:dyDescent="0.25">
      <c r="A162">
        <v>54</v>
      </c>
      <c r="B162" s="4">
        <v>-29.856388888888802</v>
      </c>
      <c r="C162" s="4">
        <v>147.86694444444399</v>
      </c>
      <c r="D162" s="4" t="s">
        <v>1343</v>
      </c>
      <c r="E162" s="4" t="s">
        <v>39</v>
      </c>
      <c r="F162" t="s">
        <v>1307</v>
      </c>
      <c r="H162" s="4" t="s">
        <v>37</v>
      </c>
      <c r="I162" s="4" t="s">
        <v>1344</v>
      </c>
      <c r="Z162" s="4" t="s">
        <v>1468</v>
      </c>
      <c r="AA162" s="4" t="s">
        <v>1344</v>
      </c>
      <c r="AB162" s="4" t="s">
        <v>1464</v>
      </c>
    </row>
    <row r="163" spans="1:28" x14ac:dyDescent="0.25">
      <c r="A163">
        <v>55</v>
      </c>
      <c r="B163" s="4">
        <v>-29.794445785283401</v>
      </c>
      <c r="C163" s="4">
        <v>147.85916651923199</v>
      </c>
      <c r="D163" s="4" t="s">
        <v>1343</v>
      </c>
      <c r="E163" s="4" t="s">
        <v>1477</v>
      </c>
      <c r="F163" t="s">
        <v>1307</v>
      </c>
      <c r="H163" s="4" t="s">
        <v>37</v>
      </c>
      <c r="I163" s="4" t="s">
        <v>1344</v>
      </c>
      <c r="Z163" s="4" t="s">
        <v>1468</v>
      </c>
      <c r="AA163" s="4" t="s">
        <v>1344</v>
      </c>
      <c r="AB163" s="4"/>
    </row>
    <row r="164" spans="1:28" x14ac:dyDescent="0.25">
      <c r="A164">
        <v>56</v>
      </c>
      <c r="B164" s="4">
        <v>-29.871388888888799</v>
      </c>
      <c r="C164" s="4">
        <v>147.86055555555501</v>
      </c>
      <c r="D164" s="4" t="s">
        <v>1343</v>
      </c>
      <c r="E164" s="4" t="s">
        <v>39</v>
      </c>
      <c r="F164" t="s">
        <v>1307</v>
      </c>
      <c r="H164" s="4" t="s">
        <v>37</v>
      </c>
      <c r="I164" s="4" t="s">
        <v>1344</v>
      </c>
      <c r="Z164" s="4" t="s">
        <v>1468</v>
      </c>
      <c r="AA164" s="4" t="s">
        <v>1344</v>
      </c>
      <c r="AB164" s="4" t="s">
        <v>1464</v>
      </c>
    </row>
    <row r="165" spans="1:28" x14ac:dyDescent="0.25">
      <c r="A165">
        <v>57</v>
      </c>
      <c r="B165" s="4">
        <v>-29.836388888888902</v>
      </c>
      <c r="C165" s="4">
        <v>147.894166666666</v>
      </c>
      <c r="D165" s="4" t="s">
        <v>1343</v>
      </c>
      <c r="E165" s="4" t="s">
        <v>39</v>
      </c>
      <c r="F165" t="s">
        <v>1307</v>
      </c>
      <c r="H165" s="4" t="s">
        <v>37</v>
      </c>
      <c r="I165" s="4" t="s">
        <v>1344</v>
      </c>
      <c r="Z165" s="4" t="s">
        <v>1468</v>
      </c>
      <c r="AA165" s="4" t="s">
        <v>1344</v>
      </c>
      <c r="AB165" s="4"/>
    </row>
    <row r="166" spans="1:28" x14ac:dyDescent="0.25">
      <c r="A166">
        <v>58</v>
      </c>
      <c r="B166" s="4">
        <v>-29.781944444556899</v>
      </c>
      <c r="C166" s="4">
        <v>147.922499999693</v>
      </c>
      <c r="D166" s="4" t="s">
        <v>1343</v>
      </c>
      <c r="E166" s="4" t="s">
        <v>39</v>
      </c>
      <c r="F166" t="s">
        <v>1307</v>
      </c>
      <c r="H166" s="4" t="s">
        <v>37</v>
      </c>
      <c r="I166" s="4" t="s">
        <v>1344</v>
      </c>
      <c r="Z166" s="4" t="s">
        <v>1468</v>
      </c>
      <c r="AA166" s="4" t="s">
        <v>1344</v>
      </c>
      <c r="AB166" s="4"/>
    </row>
    <row r="167" spans="1:28" x14ac:dyDescent="0.25">
      <c r="A167">
        <v>59</v>
      </c>
      <c r="B167" s="4">
        <v>-29.883888888888901</v>
      </c>
      <c r="C167" s="4">
        <v>147.81916666666601</v>
      </c>
      <c r="D167" s="4" t="s">
        <v>1343</v>
      </c>
      <c r="E167" s="4" t="s">
        <v>331</v>
      </c>
      <c r="F167" t="s">
        <v>1307</v>
      </c>
      <c r="H167" s="4" t="s">
        <v>37</v>
      </c>
      <c r="I167" s="4" t="s">
        <v>1350</v>
      </c>
      <c r="Z167" s="4" t="s">
        <v>1468</v>
      </c>
      <c r="AA167" s="4" t="s">
        <v>1344</v>
      </c>
      <c r="AB167" s="4" t="s">
        <v>1463</v>
      </c>
    </row>
    <row r="168" spans="1:28" x14ac:dyDescent="0.25">
      <c r="A168">
        <v>60</v>
      </c>
      <c r="B168" s="4">
        <v>-29.844166667003801</v>
      </c>
      <c r="C168" s="4">
        <v>147.873611110848</v>
      </c>
      <c r="D168" s="4" t="s">
        <v>1343</v>
      </c>
      <c r="E168" s="4" t="s">
        <v>39</v>
      </c>
      <c r="F168" t="s">
        <v>1307</v>
      </c>
      <c r="H168" s="4" t="s">
        <v>37</v>
      </c>
      <c r="I168" s="4" t="s">
        <v>1350</v>
      </c>
      <c r="Z168" s="4" t="s">
        <v>1468</v>
      </c>
      <c r="AA168" s="4" t="s">
        <v>1344</v>
      </c>
      <c r="AB168" s="4" t="s">
        <v>1463</v>
      </c>
    </row>
    <row r="169" spans="1:28" x14ac:dyDescent="0.25">
      <c r="A169">
        <v>63</v>
      </c>
      <c r="B169" s="4">
        <v>-29.871944444444399</v>
      </c>
      <c r="C169" s="4">
        <v>147.85805555555501</v>
      </c>
      <c r="D169" s="4" t="s">
        <v>1343</v>
      </c>
      <c r="E169" s="4" t="s">
        <v>39</v>
      </c>
      <c r="F169" t="s">
        <v>1307</v>
      </c>
      <c r="H169" s="4" t="s">
        <v>37</v>
      </c>
      <c r="I169" s="4" t="s">
        <v>1344</v>
      </c>
      <c r="Z169" s="4" t="s">
        <v>79</v>
      </c>
      <c r="AA169" s="4" t="s">
        <v>1344</v>
      </c>
      <c r="AB169" s="4" t="s">
        <v>1464</v>
      </c>
    </row>
    <row r="170" spans="1:28" x14ac:dyDescent="0.25">
      <c r="A170">
        <v>64</v>
      </c>
      <c r="B170" s="4">
        <v>-29.813055554418501</v>
      </c>
      <c r="C170" s="4">
        <v>147.89472222346001</v>
      </c>
      <c r="D170" s="4" t="s">
        <v>1343</v>
      </c>
      <c r="E170" s="4" t="s">
        <v>39</v>
      </c>
      <c r="F170" t="s">
        <v>1307</v>
      </c>
      <c r="H170" s="4" t="s">
        <v>37</v>
      </c>
      <c r="I170" s="4" t="s">
        <v>1344</v>
      </c>
      <c r="Z170" s="4" t="s">
        <v>79</v>
      </c>
      <c r="AA170" s="4" t="s">
        <v>1344</v>
      </c>
      <c r="AB170" s="4" t="s">
        <v>1464</v>
      </c>
    </row>
    <row r="171" spans="1:28" x14ac:dyDescent="0.25">
      <c r="A171" t="s">
        <v>1354</v>
      </c>
      <c r="B171" s="4">
        <v>-29.802222222222198</v>
      </c>
      <c r="C171" s="4">
        <v>147.83527777777701</v>
      </c>
      <c r="D171" s="4" t="s">
        <v>1343</v>
      </c>
      <c r="E171" s="4" t="s">
        <v>39</v>
      </c>
      <c r="F171" t="s">
        <v>1307</v>
      </c>
      <c r="H171" s="4" t="s">
        <v>37</v>
      </c>
      <c r="I171" s="4" t="s">
        <v>1344</v>
      </c>
      <c r="Z171" s="4" t="s">
        <v>79</v>
      </c>
      <c r="AA171" s="4" t="s">
        <v>1344</v>
      </c>
      <c r="AB171" s="4" t="s">
        <v>1464</v>
      </c>
    </row>
    <row r="172" spans="1:28" x14ac:dyDescent="0.25">
      <c r="A172" s="13" t="s">
        <v>1355</v>
      </c>
      <c r="B172" s="14">
        <v>-29.802222222222198</v>
      </c>
      <c r="C172" s="14">
        <v>147.83527777777701</v>
      </c>
      <c r="D172" s="14" t="s">
        <v>1343</v>
      </c>
      <c r="E172" s="14" t="s">
        <v>39</v>
      </c>
      <c r="F172" t="s">
        <v>1307</v>
      </c>
      <c r="H172" s="4" t="s">
        <v>37</v>
      </c>
      <c r="I172" s="14" t="s">
        <v>1344</v>
      </c>
      <c r="Z172" s="14" t="s">
        <v>441</v>
      </c>
      <c r="AA172" s="14" t="s">
        <v>1344</v>
      </c>
      <c r="AB172" s="14" t="s">
        <v>1465</v>
      </c>
    </row>
    <row r="173" spans="1:28" x14ac:dyDescent="0.25">
      <c r="A173" t="s">
        <v>1356</v>
      </c>
      <c r="B173" s="4">
        <v>-29.793222222222202</v>
      </c>
      <c r="C173" s="4">
        <v>147.92916666666599</v>
      </c>
      <c r="D173" s="4" t="s">
        <v>1343</v>
      </c>
      <c r="E173" s="4" t="s">
        <v>39</v>
      </c>
      <c r="F173" t="s">
        <v>1307</v>
      </c>
      <c r="H173" s="4" t="s">
        <v>37</v>
      </c>
      <c r="I173" s="4" t="s">
        <v>1344</v>
      </c>
      <c r="Z173" s="4" t="s">
        <v>29</v>
      </c>
      <c r="AA173" s="4" t="s">
        <v>1344</v>
      </c>
      <c r="AB173" s="4"/>
    </row>
    <row r="174" spans="1:28" x14ac:dyDescent="0.25">
      <c r="A174" t="s">
        <v>1357</v>
      </c>
      <c r="B174" s="4">
        <v>-29.793222222222202</v>
      </c>
      <c r="C174" s="4">
        <v>147.92916666666599</v>
      </c>
      <c r="D174" s="4" t="s">
        <v>1343</v>
      </c>
      <c r="E174" s="4" t="s">
        <v>39</v>
      </c>
      <c r="F174" t="s">
        <v>1307</v>
      </c>
      <c r="H174" s="4" t="s">
        <v>37</v>
      </c>
      <c r="I174" s="4" t="s">
        <v>1344</v>
      </c>
      <c r="Z174" s="4" t="s">
        <v>80</v>
      </c>
      <c r="AA174" s="4" t="s">
        <v>1344</v>
      </c>
      <c r="AB174" s="4"/>
    </row>
    <row r="175" spans="1:28" x14ac:dyDescent="0.25">
      <c r="A175">
        <v>67</v>
      </c>
      <c r="B175" s="4">
        <v>-29.874661268692002</v>
      </c>
      <c r="C175" s="4">
        <v>147.85448988105699</v>
      </c>
      <c r="D175" s="4" t="s">
        <v>1343</v>
      </c>
      <c r="E175" s="4" t="s">
        <v>39</v>
      </c>
      <c r="F175" t="s">
        <v>1307</v>
      </c>
      <c r="H175" s="4" t="s">
        <v>37</v>
      </c>
      <c r="I175" t="s">
        <v>1344</v>
      </c>
      <c r="Z175" t="s">
        <v>29</v>
      </c>
      <c r="AA175" t="s">
        <v>1344</v>
      </c>
      <c r="AB175" t="s">
        <v>1463</v>
      </c>
    </row>
    <row r="176" spans="1:28" x14ac:dyDescent="0.25">
      <c r="A176">
        <v>68</v>
      </c>
      <c r="B176" s="4">
        <v>-29.856388888888802</v>
      </c>
      <c r="C176" s="4">
        <v>147.868333333333</v>
      </c>
      <c r="D176" s="4" t="s">
        <v>1343</v>
      </c>
      <c r="E176" s="4" t="s">
        <v>39</v>
      </c>
      <c r="F176" t="s">
        <v>1307</v>
      </c>
      <c r="H176" s="4" t="s">
        <v>37</v>
      </c>
      <c r="I176" s="4" t="s">
        <v>1344</v>
      </c>
      <c r="Z176" s="4" t="s">
        <v>29</v>
      </c>
      <c r="AA176" s="4" t="s">
        <v>1344</v>
      </c>
      <c r="AB176" s="4" t="s">
        <v>1463</v>
      </c>
    </row>
    <row r="177" spans="1:28" x14ac:dyDescent="0.25">
      <c r="A177">
        <v>69</v>
      </c>
      <c r="B177" s="4">
        <v>-29.821944438316901</v>
      </c>
      <c r="C177" s="4">
        <v>147.88638889109299</v>
      </c>
      <c r="D177" s="4" t="s">
        <v>1343</v>
      </c>
      <c r="E177" s="4" t="s">
        <v>39</v>
      </c>
      <c r="F177" t="s">
        <v>1307</v>
      </c>
      <c r="H177" t="s">
        <v>811</v>
      </c>
      <c r="I177" s="4" t="s">
        <v>1344</v>
      </c>
      <c r="Z177" s="4" t="s">
        <v>29</v>
      </c>
      <c r="AA177" s="4" t="s">
        <v>1344</v>
      </c>
      <c r="AB177" s="4" t="s">
        <v>1464</v>
      </c>
    </row>
    <row r="178" spans="1:28" x14ac:dyDescent="0.25">
      <c r="A178">
        <v>70</v>
      </c>
      <c r="B178" s="4">
        <v>-29.781944444444399</v>
      </c>
      <c r="C178" s="4">
        <v>148.04222222222199</v>
      </c>
      <c r="D178" s="4" t="s">
        <v>1343</v>
      </c>
      <c r="E178" s="4" t="s">
        <v>1358</v>
      </c>
      <c r="F178" t="s">
        <v>1307</v>
      </c>
      <c r="H178" s="4" t="s">
        <v>37</v>
      </c>
      <c r="I178" s="4" t="s">
        <v>1350</v>
      </c>
      <c r="Z178" s="4" t="s">
        <v>29</v>
      </c>
      <c r="AA178" s="4" t="s">
        <v>1344</v>
      </c>
      <c r="AB178" s="4"/>
    </row>
    <row r="179" spans="1:28" x14ac:dyDescent="0.25">
      <c r="A179">
        <v>71</v>
      </c>
      <c r="B179" s="4">
        <v>-29.8638333333333</v>
      </c>
      <c r="C179" s="4">
        <v>147.856638888888</v>
      </c>
      <c r="D179" s="4" t="s">
        <v>1343</v>
      </c>
      <c r="E179" s="4" t="s">
        <v>39</v>
      </c>
      <c r="F179" t="s">
        <v>1307</v>
      </c>
      <c r="H179" s="4" t="s">
        <v>37</v>
      </c>
      <c r="I179" s="4" t="s">
        <v>1344</v>
      </c>
      <c r="Z179" s="4" t="s">
        <v>29</v>
      </c>
      <c r="AA179" s="4" t="s">
        <v>1344</v>
      </c>
      <c r="AB179" s="4" t="s">
        <v>1464</v>
      </c>
    </row>
    <row r="180" spans="1:28" x14ac:dyDescent="0.25">
      <c r="A180">
        <v>73</v>
      </c>
      <c r="B180" s="4">
        <v>-29.954444444444398</v>
      </c>
      <c r="C180" s="4">
        <v>148.01083333333301</v>
      </c>
      <c r="D180" s="4" t="s">
        <v>1457</v>
      </c>
      <c r="E180" s="4" t="s">
        <v>1359</v>
      </c>
      <c r="F180" t="s">
        <v>1307</v>
      </c>
      <c r="H180" s="4" t="s">
        <v>390</v>
      </c>
      <c r="I180" s="4" t="s">
        <v>1344</v>
      </c>
      <c r="Z180" s="4" t="s">
        <v>72</v>
      </c>
      <c r="AA180" s="4" t="s">
        <v>1344</v>
      </c>
      <c r="AB180" s="4" t="s">
        <v>1463</v>
      </c>
    </row>
    <row r="181" spans="1:28" x14ac:dyDescent="0.25">
      <c r="A181">
        <v>74</v>
      </c>
      <c r="B181" s="4">
        <v>-29.881388889630401</v>
      </c>
      <c r="C181" s="4">
        <v>147.83055555744701</v>
      </c>
      <c r="D181" s="4" t="s">
        <v>1343</v>
      </c>
      <c r="E181" s="4" t="s">
        <v>39</v>
      </c>
      <c r="F181" t="s">
        <v>1307</v>
      </c>
      <c r="H181" s="4" t="s">
        <v>37</v>
      </c>
      <c r="I181" s="4" t="s">
        <v>1344</v>
      </c>
      <c r="Z181" s="4" t="s">
        <v>72</v>
      </c>
      <c r="AA181" s="4" t="s">
        <v>1344</v>
      </c>
      <c r="AB181" s="4"/>
    </row>
    <row r="182" spans="1:28" x14ac:dyDescent="0.25">
      <c r="A182">
        <v>79</v>
      </c>
      <c r="B182" s="4">
        <v>-29.793611112185399</v>
      </c>
      <c r="C182" s="4">
        <v>147.85833333393199</v>
      </c>
      <c r="D182" s="4" t="s">
        <v>1343</v>
      </c>
      <c r="E182" s="4" t="s">
        <v>1477</v>
      </c>
      <c r="F182" t="s">
        <v>1307</v>
      </c>
      <c r="H182" s="4" t="s">
        <v>37</v>
      </c>
      <c r="I182" s="4" t="s">
        <v>1344</v>
      </c>
      <c r="Z182" s="4" t="s">
        <v>80</v>
      </c>
      <c r="AA182" s="4" t="s">
        <v>1344</v>
      </c>
      <c r="AB182" s="4" t="s">
        <v>1465</v>
      </c>
    </row>
    <row r="183" spans="1:28" x14ac:dyDescent="0.25">
      <c r="A183" t="s">
        <v>1360</v>
      </c>
      <c r="B183" s="4">
        <v>-29.859444444444399</v>
      </c>
      <c r="C183" s="4">
        <v>147.85944444444399</v>
      </c>
      <c r="D183" s="4" t="s">
        <v>1343</v>
      </c>
      <c r="E183" s="4" t="s">
        <v>39</v>
      </c>
      <c r="F183" t="s">
        <v>1307</v>
      </c>
      <c r="H183" s="4" t="s">
        <v>37</v>
      </c>
      <c r="I183" s="4" t="s">
        <v>1344</v>
      </c>
      <c r="Z183" s="4" t="s">
        <v>80</v>
      </c>
      <c r="AA183" s="4" t="s">
        <v>1344</v>
      </c>
      <c r="AB183" s="4"/>
    </row>
    <row r="184" spans="1:28" x14ac:dyDescent="0.25">
      <c r="A184" t="s">
        <v>1361</v>
      </c>
      <c r="B184" s="4">
        <v>-29.859444444444399</v>
      </c>
      <c r="C184" s="4">
        <v>147.85944444444399</v>
      </c>
      <c r="D184" s="4" t="s">
        <v>1343</v>
      </c>
      <c r="E184" s="4" t="s">
        <v>39</v>
      </c>
      <c r="F184" t="s">
        <v>1307</v>
      </c>
      <c r="H184" s="4" t="s">
        <v>37</v>
      </c>
      <c r="I184" s="4" t="s">
        <v>1344</v>
      </c>
      <c r="Z184" s="4" t="s">
        <v>441</v>
      </c>
      <c r="AA184" s="4" t="s">
        <v>1344</v>
      </c>
      <c r="AB184" s="4"/>
    </row>
    <row r="185" spans="1:28" x14ac:dyDescent="0.25">
      <c r="A185">
        <v>81</v>
      </c>
      <c r="B185" s="4">
        <v>-29.871111111111102</v>
      </c>
      <c r="C185" s="4">
        <v>147.93194444444401</v>
      </c>
      <c r="D185" s="4" t="s">
        <v>1343</v>
      </c>
      <c r="E185" s="4" t="s">
        <v>1362</v>
      </c>
      <c r="F185" t="s">
        <v>1307</v>
      </c>
      <c r="H185" t="s">
        <v>1363</v>
      </c>
      <c r="I185" s="4" t="s">
        <v>1344</v>
      </c>
      <c r="Z185" s="4" t="s">
        <v>80</v>
      </c>
      <c r="AA185" s="4" t="s">
        <v>1344</v>
      </c>
      <c r="AB185" s="4"/>
    </row>
    <row r="186" spans="1:28" x14ac:dyDescent="0.25">
      <c r="A186">
        <v>82</v>
      </c>
      <c r="B186" s="4">
        <v>-30.356027777777701</v>
      </c>
      <c r="C186" s="4">
        <v>147.37333333333299</v>
      </c>
      <c r="D186" s="4" t="s">
        <v>1441</v>
      </c>
      <c r="E186" s="4" t="s">
        <v>1364</v>
      </c>
      <c r="F186" t="s">
        <v>1307</v>
      </c>
      <c r="H186" t="s">
        <v>390</v>
      </c>
      <c r="I186" s="4" t="s">
        <v>1344</v>
      </c>
      <c r="Z186" s="4" t="s">
        <v>80</v>
      </c>
      <c r="AA186" s="4" t="s">
        <v>1344</v>
      </c>
      <c r="AB186" s="4"/>
    </row>
    <row r="187" spans="1:28" x14ac:dyDescent="0.25">
      <c r="A187">
        <v>83</v>
      </c>
      <c r="B187" s="4">
        <v>-29.798555555555499</v>
      </c>
      <c r="C187" s="4">
        <v>147.82077777777701</v>
      </c>
      <c r="D187" s="4" t="s">
        <v>1343</v>
      </c>
      <c r="E187" s="4" t="s">
        <v>39</v>
      </c>
      <c r="F187" t="s">
        <v>1307</v>
      </c>
      <c r="H187" s="4" t="s">
        <v>37</v>
      </c>
      <c r="I187" s="4" t="s">
        <v>1344</v>
      </c>
      <c r="Z187" s="4" t="s">
        <v>80</v>
      </c>
      <c r="AA187" s="4" t="s">
        <v>1344</v>
      </c>
      <c r="AB187" s="4"/>
    </row>
    <row r="188" spans="1:28" x14ac:dyDescent="0.25">
      <c r="A188">
        <v>84</v>
      </c>
      <c r="B188" s="4">
        <v>-29.946388888888801</v>
      </c>
      <c r="C188" s="4">
        <v>148.00416666666601</v>
      </c>
      <c r="D188" s="4" t="s">
        <v>1457</v>
      </c>
      <c r="E188" s="4" t="s">
        <v>1359</v>
      </c>
      <c r="F188" t="s">
        <v>1307</v>
      </c>
      <c r="H188" s="4" t="s">
        <v>37</v>
      </c>
      <c r="I188" s="4" t="s">
        <v>1344</v>
      </c>
      <c r="Z188" s="4" t="s">
        <v>80</v>
      </c>
      <c r="AA188" s="4" t="s">
        <v>1344</v>
      </c>
      <c r="AB188" s="4"/>
    </row>
    <row r="189" spans="1:28" x14ac:dyDescent="0.25">
      <c r="A189">
        <v>85</v>
      </c>
      <c r="B189" s="4">
        <v>-29.864721694965102</v>
      </c>
      <c r="C189" s="4">
        <v>147.815278581722</v>
      </c>
      <c r="D189" s="4" t="s">
        <v>1343</v>
      </c>
      <c r="E189" s="4" t="s">
        <v>39</v>
      </c>
      <c r="F189" t="s">
        <v>1307</v>
      </c>
      <c r="H189" s="4" t="s">
        <v>37</v>
      </c>
      <c r="I189" s="4" t="s">
        <v>1344</v>
      </c>
      <c r="Z189" s="4" t="s">
        <v>80</v>
      </c>
      <c r="AA189" s="4" t="s">
        <v>1344</v>
      </c>
      <c r="AB189" s="4"/>
    </row>
    <row r="190" spans="1:28" x14ac:dyDescent="0.25">
      <c r="A190">
        <v>86</v>
      </c>
      <c r="B190" s="4">
        <v>-29.872222222222199</v>
      </c>
      <c r="C190" s="4">
        <v>147.861111111111</v>
      </c>
      <c r="D190" s="4" t="s">
        <v>1343</v>
      </c>
      <c r="E190" s="4" t="s">
        <v>39</v>
      </c>
      <c r="F190" t="s">
        <v>1307</v>
      </c>
      <c r="H190" s="4" t="s">
        <v>37</v>
      </c>
      <c r="I190" s="4" t="s">
        <v>1344</v>
      </c>
      <c r="Z190" s="4" t="s">
        <v>80</v>
      </c>
      <c r="AA190" s="4" t="s">
        <v>1344</v>
      </c>
      <c r="AB190" s="4"/>
    </row>
    <row r="191" spans="1:28" x14ac:dyDescent="0.25">
      <c r="A191">
        <v>87</v>
      </c>
      <c r="B191" s="4">
        <v>-29.860277777777799</v>
      </c>
      <c r="C191" s="4">
        <v>147.86000000000001</v>
      </c>
      <c r="D191" s="4" t="s">
        <v>1343</v>
      </c>
      <c r="E191" s="4" t="s">
        <v>39</v>
      </c>
      <c r="F191" t="s">
        <v>1307</v>
      </c>
      <c r="H191" s="4" t="s">
        <v>37</v>
      </c>
      <c r="I191" s="4" t="s">
        <v>1344</v>
      </c>
      <c r="Z191" s="4" t="s">
        <v>80</v>
      </c>
      <c r="AA191" s="4" t="s">
        <v>1344</v>
      </c>
      <c r="AB191" s="4"/>
    </row>
    <row r="192" spans="1:28" x14ac:dyDescent="0.25">
      <c r="A192">
        <v>88</v>
      </c>
      <c r="B192" s="4">
        <v>-29.801111111111101</v>
      </c>
      <c r="C192" s="4">
        <v>147.83500000000001</v>
      </c>
      <c r="D192" s="4" t="s">
        <v>1343</v>
      </c>
      <c r="E192" s="4" t="s">
        <v>39</v>
      </c>
      <c r="F192" t="s">
        <v>1307</v>
      </c>
      <c r="H192" s="4" t="s">
        <v>37</v>
      </c>
      <c r="I192" s="4" t="s">
        <v>1344</v>
      </c>
      <c r="Z192" s="4" t="s">
        <v>80</v>
      </c>
      <c r="AA192" s="4" t="s">
        <v>1344</v>
      </c>
      <c r="AB192" s="4"/>
    </row>
    <row r="193" spans="1:40" x14ac:dyDescent="0.25">
      <c r="A193">
        <v>89</v>
      </c>
      <c r="B193" s="4">
        <v>-29.795833333333299</v>
      </c>
      <c r="C193" s="4">
        <v>147.812444444444</v>
      </c>
      <c r="D193" s="4" t="s">
        <v>1343</v>
      </c>
      <c r="E193" s="4" t="s">
        <v>39</v>
      </c>
      <c r="F193" t="s">
        <v>1307</v>
      </c>
      <c r="H193" s="4" t="s">
        <v>811</v>
      </c>
      <c r="I193" s="4" t="s">
        <v>1350</v>
      </c>
      <c r="Z193" s="4" t="s">
        <v>80</v>
      </c>
      <c r="AA193" s="4" t="s">
        <v>1344</v>
      </c>
      <c r="AB193" s="4"/>
    </row>
    <row r="194" spans="1:40" x14ac:dyDescent="0.25">
      <c r="A194">
        <v>90</v>
      </c>
      <c r="B194" s="4">
        <v>-29.796168574265</v>
      </c>
      <c r="C194" s="4">
        <v>147.83852527002199</v>
      </c>
      <c r="D194" s="4" t="s">
        <v>1343</v>
      </c>
      <c r="E194" s="4" t="s">
        <v>1477</v>
      </c>
      <c r="F194" t="s">
        <v>1307</v>
      </c>
      <c r="H194" s="4" t="s">
        <v>37</v>
      </c>
      <c r="I194" s="4" t="s">
        <v>1344</v>
      </c>
      <c r="Z194" s="4" t="s">
        <v>80</v>
      </c>
      <c r="AA194" s="4" t="s">
        <v>1344</v>
      </c>
      <c r="AB194" s="4" t="s">
        <v>1464</v>
      </c>
    </row>
    <row r="195" spans="1:40" x14ac:dyDescent="0.25">
      <c r="A195">
        <v>91</v>
      </c>
      <c r="B195" s="4">
        <v>-29.800833333333301</v>
      </c>
      <c r="C195" s="4">
        <v>147.902777777777</v>
      </c>
      <c r="D195" s="4" t="s">
        <v>1343</v>
      </c>
      <c r="E195" s="4" t="s">
        <v>39</v>
      </c>
      <c r="F195" t="s">
        <v>1307</v>
      </c>
      <c r="H195" s="4" t="s">
        <v>37</v>
      </c>
      <c r="I195" s="4" t="s">
        <v>1344</v>
      </c>
      <c r="Z195" s="4" t="s">
        <v>80</v>
      </c>
      <c r="AA195" s="4" t="s">
        <v>1344</v>
      </c>
      <c r="AB195" s="4" t="s">
        <v>1465</v>
      </c>
    </row>
    <row r="196" spans="1:40" x14ac:dyDescent="0.25">
      <c r="A196">
        <v>92</v>
      </c>
      <c r="B196" s="4">
        <v>-29.861416666666599</v>
      </c>
      <c r="C196" s="4">
        <v>147.86319444444399</v>
      </c>
      <c r="D196" s="4" t="s">
        <v>1343</v>
      </c>
      <c r="E196" s="4" t="s">
        <v>39</v>
      </c>
      <c r="F196" t="s">
        <v>1307</v>
      </c>
      <c r="H196" s="4" t="s">
        <v>37</v>
      </c>
      <c r="I196" s="4" t="s">
        <v>1344</v>
      </c>
      <c r="Z196" s="4" t="s">
        <v>80</v>
      </c>
      <c r="AA196" s="4" t="s">
        <v>1344</v>
      </c>
      <c r="AB196" s="4"/>
    </row>
    <row r="197" spans="1:40" x14ac:dyDescent="0.25">
      <c r="A197">
        <v>93</v>
      </c>
      <c r="B197" s="4">
        <v>-29.7913888888888</v>
      </c>
      <c r="C197" s="4">
        <v>147.799166666666</v>
      </c>
      <c r="D197" s="4" t="s">
        <v>1343</v>
      </c>
      <c r="E197" s="4" t="s">
        <v>1353</v>
      </c>
      <c r="F197" t="s">
        <v>1307</v>
      </c>
      <c r="H197" t="s">
        <v>811</v>
      </c>
      <c r="I197" s="4" t="s">
        <v>1344</v>
      </c>
      <c r="Z197" s="4" t="s">
        <v>80</v>
      </c>
      <c r="AA197" s="4" t="s">
        <v>1344</v>
      </c>
      <c r="AB197" s="4"/>
    </row>
    <row r="198" spans="1:40" x14ac:dyDescent="0.25">
      <c r="A198">
        <v>94</v>
      </c>
      <c r="B198" s="4">
        <v>-29.7847222222222</v>
      </c>
      <c r="C198" s="4">
        <v>147.91833333333301</v>
      </c>
      <c r="D198" s="4" t="s">
        <v>1343</v>
      </c>
      <c r="E198" s="4" t="s">
        <v>39</v>
      </c>
      <c r="F198" t="s">
        <v>1307</v>
      </c>
      <c r="H198" s="4" t="s">
        <v>811</v>
      </c>
      <c r="I198" s="4" t="s">
        <v>1350</v>
      </c>
      <c r="Z198" s="4" t="s">
        <v>80</v>
      </c>
      <c r="AA198" s="4" t="s">
        <v>1344</v>
      </c>
      <c r="AB198" s="4"/>
    </row>
    <row r="199" spans="1:40" x14ac:dyDescent="0.25">
      <c r="A199">
        <v>95</v>
      </c>
      <c r="B199" s="4">
        <v>-29.871111112308402</v>
      </c>
      <c r="C199" s="4">
        <v>147.861388886181</v>
      </c>
      <c r="D199" s="4" t="s">
        <v>1343</v>
      </c>
      <c r="E199" s="4" t="s">
        <v>39</v>
      </c>
      <c r="F199" t="s">
        <v>1307</v>
      </c>
      <c r="H199" s="4" t="s">
        <v>37</v>
      </c>
      <c r="I199" s="4" t="s">
        <v>1350</v>
      </c>
      <c r="Z199" s="4" t="s">
        <v>80</v>
      </c>
      <c r="AA199" s="4" t="s">
        <v>1344</v>
      </c>
      <c r="AB199" s="4" t="s">
        <v>1464</v>
      </c>
    </row>
    <row r="200" spans="1:40" x14ac:dyDescent="0.25">
      <c r="A200">
        <v>96</v>
      </c>
      <c r="B200" s="4">
        <v>-29.831111109231198</v>
      </c>
      <c r="C200" s="4">
        <v>147.886388890414</v>
      </c>
      <c r="D200" s="4" t="s">
        <v>1343</v>
      </c>
      <c r="E200" s="4" t="s">
        <v>39</v>
      </c>
      <c r="F200" t="s">
        <v>1307</v>
      </c>
      <c r="H200" s="4" t="s">
        <v>37</v>
      </c>
      <c r="I200" s="4" t="s">
        <v>1350</v>
      </c>
      <c r="Z200" s="4" t="s">
        <v>80</v>
      </c>
      <c r="AA200" s="4" t="s">
        <v>1344</v>
      </c>
      <c r="AB200" s="4"/>
    </row>
    <row r="201" spans="1:40" x14ac:dyDescent="0.25">
      <c r="A201" t="s">
        <v>1365</v>
      </c>
      <c r="B201" s="4">
        <v>-29.8194444437584</v>
      </c>
      <c r="C201" s="4">
        <v>147.89472222114699</v>
      </c>
      <c r="D201" s="4" t="s">
        <v>1343</v>
      </c>
      <c r="E201" s="4" t="s">
        <v>39</v>
      </c>
      <c r="F201" t="s">
        <v>1307</v>
      </c>
      <c r="H201" s="4" t="s">
        <v>37</v>
      </c>
      <c r="I201" s="4" t="s">
        <v>1350</v>
      </c>
      <c r="Z201" s="4" t="s">
        <v>1366</v>
      </c>
      <c r="AA201" s="4" t="s">
        <v>1344</v>
      </c>
      <c r="AB201" s="4"/>
    </row>
    <row r="202" spans="1:40" x14ac:dyDescent="0.25">
      <c r="A202" t="s">
        <v>1367</v>
      </c>
      <c r="B202" s="4">
        <v>-29.8194444437584</v>
      </c>
      <c r="C202" s="4">
        <v>147.89472222114699</v>
      </c>
      <c r="D202" s="4" t="s">
        <v>1343</v>
      </c>
      <c r="E202" s="4" t="s">
        <v>39</v>
      </c>
      <c r="F202" t="s">
        <v>1307</v>
      </c>
      <c r="H202" s="4" t="s">
        <v>37</v>
      </c>
      <c r="I202" s="4" t="s">
        <v>1350</v>
      </c>
      <c r="Z202" s="4" t="s">
        <v>72</v>
      </c>
      <c r="AA202" s="4" t="s">
        <v>1344</v>
      </c>
      <c r="AB202" s="4"/>
    </row>
    <row r="203" spans="1:40" x14ac:dyDescent="0.25">
      <c r="A203">
        <v>98</v>
      </c>
      <c r="B203" s="4">
        <v>-29.797222222222199</v>
      </c>
      <c r="C203" s="4">
        <v>147.80472222222201</v>
      </c>
      <c r="D203" s="4" t="s">
        <v>1343</v>
      </c>
      <c r="E203" s="4" t="s">
        <v>1353</v>
      </c>
      <c r="F203" t="s">
        <v>1307</v>
      </c>
      <c r="H203" s="4" t="s">
        <v>37</v>
      </c>
      <c r="I203" s="4" t="s">
        <v>1344</v>
      </c>
      <c r="Z203" s="4" t="s">
        <v>80</v>
      </c>
      <c r="AA203" s="4" t="s">
        <v>1344</v>
      </c>
      <c r="AB203" s="4"/>
    </row>
    <row r="204" spans="1:40" x14ac:dyDescent="0.25">
      <c r="A204">
        <v>99</v>
      </c>
      <c r="B204" s="4">
        <v>-29.794722222222202</v>
      </c>
      <c r="C204" s="4">
        <v>147.88361111111101</v>
      </c>
      <c r="D204" s="4" t="s">
        <v>1343</v>
      </c>
      <c r="E204" s="4" t="s">
        <v>39</v>
      </c>
      <c r="F204" t="s">
        <v>1307</v>
      </c>
      <c r="H204" s="4" t="s">
        <v>37</v>
      </c>
      <c r="I204" s="4" t="s">
        <v>1344</v>
      </c>
      <c r="Z204" s="4" t="s">
        <v>80</v>
      </c>
      <c r="AA204" s="4" t="s">
        <v>1344</v>
      </c>
      <c r="AB204" s="4"/>
    </row>
    <row r="205" spans="1:40" x14ac:dyDescent="0.25">
      <c r="A205">
        <v>100</v>
      </c>
      <c r="B205" s="4">
        <v>-29.8041666666666</v>
      </c>
      <c r="C205" s="4">
        <v>147.88499999999999</v>
      </c>
      <c r="D205" s="4" t="s">
        <v>1343</v>
      </c>
      <c r="E205" s="4" t="s">
        <v>39</v>
      </c>
      <c r="F205" t="s">
        <v>1307</v>
      </c>
      <c r="H205" s="4" t="s">
        <v>37</v>
      </c>
      <c r="I205" s="4" t="s">
        <v>1344</v>
      </c>
      <c r="Z205" s="4" t="s">
        <v>80</v>
      </c>
      <c r="AA205" s="4" t="s">
        <v>1344</v>
      </c>
      <c r="AB205" s="4" t="s">
        <v>1464</v>
      </c>
    </row>
    <row r="206" spans="1:40" x14ac:dyDescent="0.25">
      <c r="A206">
        <v>101</v>
      </c>
      <c r="B206" s="4">
        <v>-29.787777777777698</v>
      </c>
      <c r="C206" s="4">
        <v>147.83444444444399</v>
      </c>
      <c r="D206" s="4" t="s">
        <v>1343</v>
      </c>
      <c r="E206" s="4" t="s">
        <v>1477</v>
      </c>
      <c r="F206" t="s">
        <v>1307</v>
      </c>
      <c r="H206" s="4" t="s">
        <v>37</v>
      </c>
      <c r="I206" s="4" t="s">
        <v>1344</v>
      </c>
      <c r="Z206" s="4" t="s">
        <v>80</v>
      </c>
      <c r="AA206" s="4" t="s">
        <v>1344</v>
      </c>
      <c r="AB206" s="4" t="s">
        <v>1464</v>
      </c>
    </row>
    <row r="207" spans="1:40" x14ac:dyDescent="0.25">
      <c r="A207" s="13">
        <v>102</v>
      </c>
      <c r="B207" s="4">
        <v>-29.822334000000001</v>
      </c>
      <c r="C207" s="4">
        <v>147.856798</v>
      </c>
      <c r="D207" s="14" t="s">
        <v>1343</v>
      </c>
      <c r="E207" s="14" t="s">
        <v>39</v>
      </c>
      <c r="F207" t="s">
        <v>1307</v>
      </c>
      <c r="H207" t="s">
        <v>811</v>
      </c>
      <c r="I207" s="14" t="s">
        <v>1350</v>
      </c>
      <c r="Z207" s="14" t="s">
        <v>1468</v>
      </c>
      <c r="AA207" s="14" t="s">
        <v>1344</v>
      </c>
      <c r="AB207" s="14" t="s">
        <v>1463</v>
      </c>
      <c r="AN207" t="s">
        <v>1533</v>
      </c>
    </row>
    <row r="208" spans="1:40" x14ac:dyDescent="0.25">
      <c r="A208" s="13">
        <v>103</v>
      </c>
      <c r="B208" s="14">
        <v>-29.8813888888888</v>
      </c>
      <c r="C208" s="14">
        <v>147.831388888888</v>
      </c>
      <c r="D208" s="14" t="s">
        <v>1343</v>
      </c>
      <c r="E208" s="14" t="s">
        <v>39</v>
      </c>
      <c r="F208" t="s">
        <v>1307</v>
      </c>
      <c r="H208" s="14" t="s">
        <v>37</v>
      </c>
      <c r="I208" s="14" t="s">
        <v>1344</v>
      </c>
      <c r="Z208" s="14" t="s">
        <v>79</v>
      </c>
      <c r="AA208" s="14" t="s">
        <v>1350</v>
      </c>
      <c r="AB208" s="14" t="s">
        <v>1464</v>
      </c>
    </row>
    <row r="209" spans="1:28" x14ac:dyDescent="0.25">
      <c r="A209">
        <v>104</v>
      </c>
      <c r="B209" s="4">
        <v>-29.878611111111098</v>
      </c>
      <c r="C209" s="4">
        <v>147.843055555555</v>
      </c>
      <c r="D209" s="4" t="s">
        <v>1343</v>
      </c>
      <c r="E209" s="4" t="s">
        <v>39</v>
      </c>
      <c r="F209" t="s">
        <v>1307</v>
      </c>
      <c r="H209" s="4" t="s">
        <v>37</v>
      </c>
      <c r="I209" s="4" t="s">
        <v>1344</v>
      </c>
      <c r="Z209" s="4" t="s">
        <v>79</v>
      </c>
      <c r="AA209" s="4" t="s">
        <v>1350</v>
      </c>
      <c r="AB209" s="4"/>
    </row>
    <row r="210" spans="1:28" x14ac:dyDescent="0.25">
      <c r="A210">
        <v>105</v>
      </c>
      <c r="B210" s="4">
        <v>-29.828611111111101</v>
      </c>
      <c r="C210" s="4">
        <v>147.88555555555499</v>
      </c>
      <c r="D210" s="4" t="s">
        <v>1343</v>
      </c>
      <c r="E210" s="4" t="s">
        <v>39</v>
      </c>
      <c r="F210" t="s">
        <v>1307</v>
      </c>
      <c r="H210" s="4" t="s">
        <v>37</v>
      </c>
      <c r="I210" s="4" t="s">
        <v>1344</v>
      </c>
      <c r="Z210" s="4" t="s">
        <v>79</v>
      </c>
      <c r="AA210" s="4" t="s">
        <v>1350</v>
      </c>
      <c r="AB210" s="4" t="s">
        <v>1464</v>
      </c>
    </row>
    <row r="211" spans="1:28" x14ac:dyDescent="0.25">
      <c r="A211">
        <v>106</v>
      </c>
      <c r="B211" s="4">
        <v>-29.823055555555499</v>
      </c>
      <c r="C211" s="4">
        <v>147.88805555555501</v>
      </c>
      <c r="D211" s="4" t="s">
        <v>1343</v>
      </c>
      <c r="E211" s="4" t="s">
        <v>39</v>
      </c>
      <c r="F211" t="s">
        <v>1307</v>
      </c>
      <c r="H211" s="4" t="s">
        <v>1368</v>
      </c>
      <c r="I211" s="4" t="s">
        <v>1350</v>
      </c>
      <c r="Z211" s="4" t="s">
        <v>79</v>
      </c>
      <c r="AA211" s="4" t="s">
        <v>1350</v>
      </c>
      <c r="AB211" s="4"/>
    </row>
    <row r="212" spans="1:28" x14ac:dyDescent="0.25">
      <c r="A212">
        <v>107</v>
      </c>
      <c r="B212" s="4">
        <v>-29.771380125617899</v>
      </c>
      <c r="C212" s="4">
        <v>147.918321401707</v>
      </c>
      <c r="D212" s="4" t="s">
        <v>1343</v>
      </c>
      <c r="E212" s="4" t="s">
        <v>39</v>
      </c>
      <c r="F212" t="s">
        <v>1307</v>
      </c>
      <c r="H212" s="4" t="s">
        <v>37</v>
      </c>
      <c r="I212" s="4" t="s">
        <v>1344</v>
      </c>
      <c r="Z212" s="4" t="s">
        <v>29</v>
      </c>
      <c r="AA212" s="4" t="s">
        <v>1350</v>
      </c>
      <c r="AB212" s="4"/>
    </row>
    <row r="213" spans="1:28" x14ac:dyDescent="0.25">
      <c r="A213">
        <v>109</v>
      </c>
      <c r="B213" s="4">
        <v>-29.828694444444402</v>
      </c>
      <c r="C213" s="4">
        <v>147.88658333333299</v>
      </c>
      <c r="D213" s="4" t="s">
        <v>1343</v>
      </c>
      <c r="E213" s="4" t="s">
        <v>39</v>
      </c>
      <c r="F213" t="s">
        <v>1307</v>
      </c>
      <c r="H213" s="4" t="s">
        <v>37</v>
      </c>
      <c r="I213" s="4" t="s">
        <v>1350</v>
      </c>
      <c r="Z213" s="4" t="s">
        <v>548</v>
      </c>
      <c r="AA213" s="4" t="s">
        <v>1344</v>
      </c>
      <c r="AB213" s="4"/>
    </row>
    <row r="214" spans="1:28" x14ac:dyDescent="0.25">
      <c r="A214">
        <v>110</v>
      </c>
      <c r="B214" s="4">
        <v>-29.7427777777777</v>
      </c>
      <c r="C214" s="4">
        <v>147.76</v>
      </c>
      <c r="D214" s="4" t="s">
        <v>1352</v>
      </c>
      <c r="E214" s="4" t="s">
        <v>364</v>
      </c>
      <c r="F214" t="s">
        <v>1307</v>
      </c>
      <c r="H214" s="4" t="s">
        <v>37</v>
      </c>
      <c r="I214" s="4" t="s">
        <v>1344</v>
      </c>
      <c r="Z214" s="4" t="s">
        <v>548</v>
      </c>
      <c r="AA214" s="4" t="s">
        <v>1350</v>
      </c>
      <c r="AB214" s="4"/>
    </row>
    <row r="215" spans="1:28" x14ac:dyDescent="0.25">
      <c r="A215">
        <v>111</v>
      </c>
      <c r="B215" s="4">
        <v>-29.7327416841051</v>
      </c>
      <c r="C215" s="4">
        <v>147.948503715182</v>
      </c>
      <c r="D215" s="4" t="s">
        <v>1343</v>
      </c>
      <c r="E215" s="4" t="s">
        <v>1369</v>
      </c>
      <c r="F215" t="s">
        <v>1307</v>
      </c>
      <c r="H215" s="4" t="s">
        <v>548</v>
      </c>
      <c r="I215" s="4" t="s">
        <v>1350</v>
      </c>
      <c r="Z215" s="4" t="s">
        <v>548</v>
      </c>
      <c r="AA215" s="4" t="s">
        <v>1350</v>
      </c>
      <c r="AB215" s="4"/>
    </row>
    <row r="216" spans="1:28" x14ac:dyDescent="0.25">
      <c r="A216">
        <v>112</v>
      </c>
      <c r="B216" s="4">
        <v>-29.8388888888888</v>
      </c>
      <c r="C216" s="4">
        <v>147.84644444444399</v>
      </c>
      <c r="D216" s="4" t="s">
        <v>1343</v>
      </c>
      <c r="E216" s="4" t="s">
        <v>39</v>
      </c>
      <c r="F216" t="s">
        <v>1307</v>
      </c>
      <c r="H216" s="4" t="s">
        <v>37</v>
      </c>
      <c r="I216" s="4" t="s">
        <v>1344</v>
      </c>
      <c r="Z216" s="4" t="s">
        <v>548</v>
      </c>
      <c r="AA216" s="4" t="s">
        <v>1350</v>
      </c>
      <c r="AB216" s="4"/>
    </row>
    <row r="217" spans="1:28" x14ac:dyDescent="0.25">
      <c r="A217">
        <v>113</v>
      </c>
      <c r="B217" s="4">
        <v>-29.8059444444444</v>
      </c>
      <c r="C217" s="4">
        <v>147.928888888888</v>
      </c>
      <c r="D217" s="4" t="s">
        <v>1343</v>
      </c>
      <c r="E217" s="4" t="s">
        <v>39</v>
      </c>
      <c r="F217" t="s">
        <v>1307</v>
      </c>
      <c r="H217" t="s">
        <v>811</v>
      </c>
      <c r="I217" s="4" t="s">
        <v>1344</v>
      </c>
      <c r="Z217" s="4" t="s">
        <v>548</v>
      </c>
      <c r="AA217" s="4" t="s">
        <v>1350</v>
      </c>
      <c r="AB217" s="4"/>
    </row>
    <row r="218" spans="1:28" x14ac:dyDescent="0.25">
      <c r="A218">
        <v>114</v>
      </c>
      <c r="B218" s="4">
        <v>-29.8134444444444</v>
      </c>
      <c r="C218" s="4">
        <v>147.898888888888</v>
      </c>
      <c r="D218" s="4" t="s">
        <v>1343</v>
      </c>
      <c r="E218" s="4" t="s">
        <v>39</v>
      </c>
      <c r="F218" t="s">
        <v>1307</v>
      </c>
      <c r="H218" s="4" t="s">
        <v>37</v>
      </c>
      <c r="I218" s="4" t="s">
        <v>1350</v>
      </c>
      <c r="Z218" s="4" t="s">
        <v>548</v>
      </c>
      <c r="AA218" s="4" t="s">
        <v>1350</v>
      </c>
      <c r="AB218" s="4"/>
    </row>
    <row r="219" spans="1:28" x14ac:dyDescent="0.25">
      <c r="A219">
        <v>115</v>
      </c>
      <c r="B219" s="4">
        <v>-29.807583333333302</v>
      </c>
      <c r="C219" s="4">
        <v>147.88372222222199</v>
      </c>
      <c r="D219" s="4" t="s">
        <v>1343</v>
      </c>
      <c r="E219" s="4" t="s">
        <v>39</v>
      </c>
      <c r="F219" t="s">
        <v>1307</v>
      </c>
      <c r="H219" s="4" t="s">
        <v>37</v>
      </c>
      <c r="I219" s="4" t="s">
        <v>1344</v>
      </c>
      <c r="Z219" s="4" t="s">
        <v>548</v>
      </c>
      <c r="AA219" s="4" t="s">
        <v>1350</v>
      </c>
      <c r="AB219" s="4"/>
    </row>
    <row r="220" spans="1:28" x14ac:dyDescent="0.25">
      <c r="A220">
        <v>116</v>
      </c>
      <c r="B220" s="4">
        <v>-29.8500083333333</v>
      </c>
      <c r="C220" s="4">
        <v>147.87188888888801</v>
      </c>
      <c r="D220" s="4" t="s">
        <v>1343</v>
      </c>
      <c r="E220" s="4" t="s">
        <v>39</v>
      </c>
      <c r="F220" t="s">
        <v>1307</v>
      </c>
      <c r="H220" s="4" t="s">
        <v>37</v>
      </c>
      <c r="I220" s="4" t="s">
        <v>1344</v>
      </c>
      <c r="Z220" s="4" t="s">
        <v>548</v>
      </c>
      <c r="AA220" s="4" t="s">
        <v>1350</v>
      </c>
      <c r="AB220" s="4"/>
    </row>
    <row r="221" spans="1:28" x14ac:dyDescent="0.25">
      <c r="A221">
        <v>117</v>
      </c>
      <c r="B221" s="4">
        <v>-29.856388888888802</v>
      </c>
      <c r="C221" s="4">
        <v>147.868333333333</v>
      </c>
      <c r="D221" s="4" t="s">
        <v>1343</v>
      </c>
      <c r="E221" s="4" t="s">
        <v>39</v>
      </c>
      <c r="F221" t="s">
        <v>1307</v>
      </c>
      <c r="H221" s="4" t="s">
        <v>37</v>
      </c>
      <c r="I221" s="4" t="s">
        <v>1344</v>
      </c>
      <c r="Z221" s="4" t="s">
        <v>54</v>
      </c>
      <c r="AA221" s="4" t="s">
        <v>1350</v>
      </c>
      <c r="AB221" s="4"/>
    </row>
    <row r="222" spans="1:28" x14ac:dyDescent="0.25">
      <c r="A222">
        <v>118</v>
      </c>
      <c r="B222" s="4">
        <v>-30.320555555555501</v>
      </c>
      <c r="C222" s="4">
        <v>147.419166666666</v>
      </c>
      <c r="D222" s="4" t="s">
        <v>1441</v>
      </c>
      <c r="E222" s="4" t="s">
        <v>1349</v>
      </c>
      <c r="F222" t="s">
        <v>1307</v>
      </c>
      <c r="H222" s="4" t="s">
        <v>390</v>
      </c>
      <c r="I222" s="4" t="s">
        <v>1344</v>
      </c>
      <c r="Z222" s="4" t="s">
        <v>548</v>
      </c>
      <c r="AA222" s="4" t="s">
        <v>1350</v>
      </c>
      <c r="AB222" s="4"/>
    </row>
    <row r="223" spans="1:28" x14ac:dyDescent="0.25">
      <c r="A223">
        <v>120</v>
      </c>
      <c r="B223" s="4">
        <v>-30.333634689046299</v>
      </c>
      <c r="C223" s="4">
        <v>147.400818008865</v>
      </c>
      <c r="D223" s="4" t="s">
        <v>1441</v>
      </c>
      <c r="E223" s="4" t="s">
        <v>1349</v>
      </c>
      <c r="F223" t="s">
        <v>1307</v>
      </c>
      <c r="H223" s="4" t="s">
        <v>37</v>
      </c>
      <c r="I223" s="4" t="s">
        <v>1344</v>
      </c>
      <c r="Z223" t="s">
        <v>1468</v>
      </c>
      <c r="AA223" s="4" t="s">
        <v>1344</v>
      </c>
      <c r="AB223" s="4"/>
    </row>
    <row r="224" spans="1:28" x14ac:dyDescent="0.25">
      <c r="A224" t="s">
        <v>1370</v>
      </c>
      <c r="B224" s="4">
        <v>-29.801111111111101</v>
      </c>
      <c r="C224" s="4">
        <v>147.835833333333</v>
      </c>
      <c r="D224" s="4" t="s">
        <v>1343</v>
      </c>
      <c r="E224" s="4" t="s">
        <v>39</v>
      </c>
      <c r="F224" t="s">
        <v>1307</v>
      </c>
      <c r="H224" s="4" t="s">
        <v>37</v>
      </c>
      <c r="I224" s="4" t="s">
        <v>1344</v>
      </c>
      <c r="Z224" s="4" t="s">
        <v>80</v>
      </c>
      <c r="AA224" s="4" t="s">
        <v>1344</v>
      </c>
      <c r="AB224" s="4" t="s">
        <v>1463</v>
      </c>
    </row>
    <row r="225" spans="1:28" x14ac:dyDescent="0.25">
      <c r="A225" t="s">
        <v>1371</v>
      </c>
      <c r="B225" s="4">
        <v>-29.801111111111101</v>
      </c>
      <c r="C225" s="4">
        <v>147.835833333333</v>
      </c>
      <c r="D225" s="4" t="s">
        <v>1343</v>
      </c>
      <c r="E225" s="4" t="s">
        <v>39</v>
      </c>
      <c r="F225" t="s">
        <v>1307</v>
      </c>
      <c r="H225" s="4" t="s">
        <v>37</v>
      </c>
      <c r="I225" s="4" t="s">
        <v>1344</v>
      </c>
      <c r="Z225" s="4" t="s">
        <v>30</v>
      </c>
      <c r="AA225" s="4" t="s">
        <v>1344</v>
      </c>
      <c r="AB225" s="4" t="s">
        <v>1465</v>
      </c>
    </row>
    <row r="226" spans="1:28" x14ac:dyDescent="0.25">
      <c r="A226">
        <v>122</v>
      </c>
      <c r="B226" s="4">
        <v>-29.803333333333299</v>
      </c>
      <c r="C226" s="4">
        <v>147.888166666666</v>
      </c>
      <c r="D226" s="4" t="s">
        <v>1343</v>
      </c>
      <c r="E226" s="4" t="s">
        <v>39</v>
      </c>
      <c r="F226" t="s">
        <v>1307</v>
      </c>
      <c r="H226" s="4" t="s">
        <v>37</v>
      </c>
      <c r="I226" s="4" t="s">
        <v>1344</v>
      </c>
      <c r="Z226" s="4" t="s">
        <v>548</v>
      </c>
      <c r="AA226" s="4" t="s">
        <v>1350</v>
      </c>
      <c r="AB226" s="4"/>
    </row>
    <row r="227" spans="1:28" x14ac:dyDescent="0.25">
      <c r="A227" t="s">
        <v>1372</v>
      </c>
      <c r="B227" s="4">
        <v>-29.82</v>
      </c>
      <c r="C227" s="4">
        <v>147.888611111111</v>
      </c>
      <c r="D227" s="4" t="s">
        <v>1343</v>
      </c>
      <c r="E227" s="4" t="s">
        <v>39</v>
      </c>
      <c r="F227" t="s">
        <v>1307</v>
      </c>
      <c r="H227" s="4" t="s">
        <v>37</v>
      </c>
      <c r="I227" s="4" t="s">
        <v>1344</v>
      </c>
      <c r="Z227" s="4" t="s">
        <v>1468</v>
      </c>
      <c r="AA227" s="4" t="s">
        <v>1344</v>
      </c>
      <c r="AB227" s="4" t="s">
        <v>1465</v>
      </c>
    </row>
    <row r="228" spans="1:28" x14ac:dyDescent="0.25">
      <c r="A228" t="s">
        <v>1373</v>
      </c>
      <c r="B228" s="4">
        <v>-29.82</v>
      </c>
      <c r="C228" s="4">
        <v>147.888611111111</v>
      </c>
      <c r="D228" s="4" t="s">
        <v>1343</v>
      </c>
      <c r="E228" s="4" t="s">
        <v>39</v>
      </c>
      <c r="F228" t="s">
        <v>1307</v>
      </c>
      <c r="H228" s="4" t="s">
        <v>37</v>
      </c>
      <c r="I228" s="4" t="s">
        <v>1344</v>
      </c>
      <c r="Z228" s="4" t="s">
        <v>26</v>
      </c>
      <c r="AA228" s="4" t="s">
        <v>1344</v>
      </c>
      <c r="AB228" s="4" t="s">
        <v>1465</v>
      </c>
    </row>
    <row r="229" spans="1:28" x14ac:dyDescent="0.25">
      <c r="A229" t="s">
        <v>1374</v>
      </c>
      <c r="B229" s="4">
        <v>-29.849</v>
      </c>
      <c r="C229" s="4">
        <v>147.86753055555499</v>
      </c>
      <c r="D229" s="4" t="s">
        <v>1343</v>
      </c>
      <c r="E229" s="4" t="s">
        <v>39</v>
      </c>
      <c r="F229" t="s">
        <v>1307</v>
      </c>
      <c r="H229" s="4" t="s">
        <v>37</v>
      </c>
      <c r="I229" s="4" t="s">
        <v>1344</v>
      </c>
      <c r="Z229" s="4" t="s">
        <v>1375</v>
      </c>
      <c r="AA229" s="4" t="s">
        <v>1344</v>
      </c>
      <c r="AB229" s="4"/>
    </row>
    <row r="230" spans="1:28" x14ac:dyDescent="0.25">
      <c r="A230" t="s">
        <v>1376</v>
      </c>
      <c r="B230" s="4">
        <v>-29.849</v>
      </c>
      <c r="C230" s="4">
        <v>147.86753055555499</v>
      </c>
      <c r="D230" s="4" t="s">
        <v>1343</v>
      </c>
      <c r="E230" s="4" t="s">
        <v>39</v>
      </c>
      <c r="F230" t="s">
        <v>1307</v>
      </c>
      <c r="H230" s="4" t="s">
        <v>37</v>
      </c>
      <c r="I230" s="4" t="s">
        <v>1344</v>
      </c>
      <c r="Z230" s="4" t="s">
        <v>264</v>
      </c>
      <c r="AA230" s="4" t="s">
        <v>1344</v>
      </c>
      <c r="AB230" s="4"/>
    </row>
    <row r="231" spans="1:28" x14ac:dyDescent="0.25">
      <c r="A231" t="s">
        <v>1377</v>
      </c>
      <c r="B231" s="4">
        <v>-29.849166666666601</v>
      </c>
      <c r="C231" s="4">
        <v>147.86729166666601</v>
      </c>
      <c r="D231" s="4" t="s">
        <v>1343</v>
      </c>
      <c r="E231" s="4" t="s">
        <v>39</v>
      </c>
      <c r="F231" t="s">
        <v>1307</v>
      </c>
      <c r="H231" s="4" t="s">
        <v>37</v>
      </c>
      <c r="I231" s="4" t="s">
        <v>1344</v>
      </c>
      <c r="Z231" s="4" t="s">
        <v>263</v>
      </c>
      <c r="AA231" s="4" t="s">
        <v>1344</v>
      </c>
      <c r="AB231" s="4"/>
    </row>
    <row r="232" spans="1:28" x14ac:dyDescent="0.25">
      <c r="A232" t="s">
        <v>1378</v>
      </c>
      <c r="B232" s="4">
        <v>-29.849166666666601</v>
      </c>
      <c r="C232" s="4">
        <v>147.86729166666601</v>
      </c>
      <c r="D232" s="4" t="s">
        <v>1343</v>
      </c>
      <c r="E232" s="4" t="s">
        <v>39</v>
      </c>
      <c r="F232" t="s">
        <v>1307</v>
      </c>
      <c r="H232" s="4" t="s">
        <v>37</v>
      </c>
      <c r="I232" s="4" t="s">
        <v>1344</v>
      </c>
      <c r="Z232" s="4" t="s">
        <v>26</v>
      </c>
      <c r="AA232" s="4" t="s">
        <v>1344</v>
      </c>
      <c r="AB232" s="4"/>
    </row>
    <row r="233" spans="1:28" x14ac:dyDescent="0.25">
      <c r="A233">
        <v>128</v>
      </c>
      <c r="B233" s="4">
        <v>-30.362777777777701</v>
      </c>
      <c r="C233" s="4">
        <v>147.40666666666601</v>
      </c>
      <c r="D233" s="4" t="s">
        <v>1441</v>
      </c>
      <c r="E233" s="4" t="s">
        <v>1349</v>
      </c>
      <c r="F233" t="s">
        <v>1307</v>
      </c>
      <c r="H233" s="4" t="s">
        <v>1363</v>
      </c>
      <c r="I233" s="4" t="s">
        <v>1344</v>
      </c>
      <c r="Z233" s="4" t="s">
        <v>26</v>
      </c>
      <c r="AA233" s="4" t="s">
        <v>1344</v>
      </c>
      <c r="AB233" s="4"/>
    </row>
    <row r="234" spans="1:28" x14ac:dyDescent="0.25">
      <c r="A234">
        <v>129</v>
      </c>
      <c r="B234" s="4">
        <v>-30.355555555555501</v>
      </c>
      <c r="C234" s="4">
        <v>147.407222222222</v>
      </c>
      <c r="D234" s="4" t="s">
        <v>1441</v>
      </c>
      <c r="E234" s="4" t="s">
        <v>1349</v>
      </c>
      <c r="F234" t="s">
        <v>1307</v>
      </c>
      <c r="H234" s="4" t="s">
        <v>37</v>
      </c>
      <c r="I234" s="4" t="s">
        <v>1344</v>
      </c>
      <c r="Z234" s="4" t="s">
        <v>26</v>
      </c>
      <c r="AA234" s="4" t="s">
        <v>1344</v>
      </c>
      <c r="AB234" s="4"/>
    </row>
    <row r="235" spans="1:28" x14ac:dyDescent="0.25">
      <c r="A235">
        <v>130</v>
      </c>
      <c r="B235" s="4">
        <v>-30.3613888888889</v>
      </c>
      <c r="C235" s="4">
        <v>147.407222222222</v>
      </c>
      <c r="D235" s="4" t="s">
        <v>1441</v>
      </c>
      <c r="E235" s="4" t="s">
        <v>1349</v>
      </c>
      <c r="F235" t="s">
        <v>1307</v>
      </c>
      <c r="H235" s="4" t="s">
        <v>37</v>
      </c>
      <c r="I235" s="4" t="s">
        <v>1344</v>
      </c>
      <c r="Z235" s="4" t="s">
        <v>26</v>
      </c>
      <c r="AA235" s="4" t="s">
        <v>1344</v>
      </c>
      <c r="AB235" s="4"/>
    </row>
    <row r="236" spans="1:28" x14ac:dyDescent="0.25">
      <c r="A236">
        <v>131</v>
      </c>
      <c r="B236" s="4">
        <v>-30.3536111111111</v>
      </c>
      <c r="C236" s="4">
        <v>147.407777777777</v>
      </c>
      <c r="D236" s="4" t="s">
        <v>1441</v>
      </c>
      <c r="E236" s="4" t="s">
        <v>1349</v>
      </c>
      <c r="F236" t="s">
        <v>1307</v>
      </c>
      <c r="H236" s="4" t="s">
        <v>37</v>
      </c>
      <c r="I236" s="4" t="s">
        <v>1344</v>
      </c>
      <c r="Z236" s="4" t="s">
        <v>26</v>
      </c>
      <c r="AA236" s="4" t="s">
        <v>1344</v>
      </c>
      <c r="AB236" s="4"/>
    </row>
    <row r="237" spans="1:28" x14ac:dyDescent="0.25">
      <c r="A237">
        <v>132</v>
      </c>
      <c r="B237" s="4">
        <v>-30.3533333333333</v>
      </c>
      <c r="C237" s="4">
        <v>147.4075</v>
      </c>
      <c r="D237" s="4" t="s">
        <v>1441</v>
      </c>
      <c r="E237" s="4" t="s">
        <v>1349</v>
      </c>
      <c r="F237" t="s">
        <v>1307</v>
      </c>
      <c r="H237" s="4" t="s">
        <v>37</v>
      </c>
      <c r="I237" s="4" t="s">
        <v>1344</v>
      </c>
      <c r="Z237" s="4" t="s">
        <v>26</v>
      </c>
      <c r="AA237" s="4" t="s">
        <v>1344</v>
      </c>
      <c r="AB237" s="4"/>
    </row>
    <row r="238" spans="1:28" x14ac:dyDescent="0.25">
      <c r="A238">
        <v>133</v>
      </c>
      <c r="B238" s="4">
        <v>-30.3547222222222</v>
      </c>
      <c r="C238" s="4">
        <v>147.407222222222</v>
      </c>
      <c r="D238" s="4" t="s">
        <v>1441</v>
      </c>
      <c r="E238" s="4" t="s">
        <v>1349</v>
      </c>
      <c r="F238" t="s">
        <v>1307</v>
      </c>
      <c r="H238" s="4" t="s">
        <v>390</v>
      </c>
      <c r="I238" s="4" t="s">
        <v>1344</v>
      </c>
      <c r="Z238" s="4" t="s">
        <v>26</v>
      </c>
      <c r="AA238" s="4" t="s">
        <v>1344</v>
      </c>
      <c r="AB238" s="4"/>
    </row>
    <row r="239" spans="1:28" x14ac:dyDescent="0.25">
      <c r="A239">
        <v>134</v>
      </c>
      <c r="B239" s="4">
        <v>-30.345277777777699</v>
      </c>
      <c r="C239" s="4">
        <v>147.414444444444</v>
      </c>
      <c r="D239" s="4" t="s">
        <v>1441</v>
      </c>
      <c r="E239" s="4" t="s">
        <v>1349</v>
      </c>
      <c r="F239" t="s">
        <v>1307</v>
      </c>
      <c r="H239" s="4" t="s">
        <v>37</v>
      </c>
      <c r="I239" s="4" t="s">
        <v>1344</v>
      </c>
      <c r="Z239" s="4" t="s">
        <v>26</v>
      </c>
      <c r="AA239" s="4" t="s">
        <v>1344</v>
      </c>
      <c r="AB239" s="4"/>
    </row>
    <row r="240" spans="1:28" x14ac:dyDescent="0.25">
      <c r="A240">
        <v>135</v>
      </c>
      <c r="B240" s="4">
        <v>-30.343611111111102</v>
      </c>
      <c r="C240" s="4">
        <v>147.40944444444401</v>
      </c>
      <c r="D240" s="4" t="s">
        <v>1441</v>
      </c>
      <c r="E240" s="4" t="s">
        <v>1349</v>
      </c>
      <c r="F240" t="s">
        <v>1307</v>
      </c>
      <c r="H240" s="4" t="s">
        <v>37</v>
      </c>
      <c r="I240" s="4" t="s">
        <v>1344</v>
      </c>
      <c r="Z240" s="4" t="s">
        <v>26</v>
      </c>
      <c r="AA240" s="4" t="s">
        <v>1344</v>
      </c>
      <c r="AB240" s="4"/>
    </row>
    <row r="241" spans="1:28" x14ac:dyDescent="0.25">
      <c r="A241">
        <v>137</v>
      </c>
      <c r="B241" s="4">
        <v>-29.8552777771088</v>
      </c>
      <c r="C241" s="4">
        <v>147.907777777391</v>
      </c>
      <c r="D241" s="4" t="s">
        <v>1343</v>
      </c>
      <c r="E241" s="4" t="s">
        <v>39</v>
      </c>
      <c r="F241" t="s">
        <v>1307</v>
      </c>
      <c r="H241" s="4" t="s">
        <v>37</v>
      </c>
      <c r="I241" s="4" t="s">
        <v>1350</v>
      </c>
      <c r="Z241" s="4" t="s">
        <v>72</v>
      </c>
      <c r="AA241" s="4" t="s">
        <v>1344</v>
      </c>
      <c r="AB241" s="4" t="s">
        <v>1463</v>
      </c>
    </row>
    <row r="242" spans="1:28" x14ac:dyDescent="0.25">
      <c r="A242">
        <v>138</v>
      </c>
      <c r="B242" s="4">
        <v>-29.794166666666602</v>
      </c>
      <c r="C242" s="4">
        <v>147.83888888888799</v>
      </c>
      <c r="D242" s="4" t="s">
        <v>1343</v>
      </c>
      <c r="E242" s="4" t="s">
        <v>1477</v>
      </c>
      <c r="F242" t="s">
        <v>1307</v>
      </c>
      <c r="H242" s="4" t="s">
        <v>37</v>
      </c>
      <c r="I242" s="4" t="s">
        <v>1344</v>
      </c>
      <c r="Z242" s="4" t="s">
        <v>264</v>
      </c>
      <c r="AA242" s="4" t="s">
        <v>1344</v>
      </c>
      <c r="AB242" s="4" t="s">
        <v>1464</v>
      </c>
    </row>
    <row r="243" spans="1:28" x14ac:dyDescent="0.25">
      <c r="A243">
        <v>139</v>
      </c>
      <c r="B243" s="4">
        <v>-29.856693733741199</v>
      </c>
      <c r="C243" s="4">
        <v>147.86611111113899</v>
      </c>
      <c r="D243" s="4" t="s">
        <v>1343</v>
      </c>
      <c r="E243" s="4" t="s">
        <v>39</v>
      </c>
      <c r="F243" t="s">
        <v>1307</v>
      </c>
      <c r="H243" s="4" t="s">
        <v>37</v>
      </c>
      <c r="I243" s="4" t="s">
        <v>1344</v>
      </c>
      <c r="Z243" s="4" t="s">
        <v>27</v>
      </c>
      <c r="AA243" s="4" t="s">
        <v>1344</v>
      </c>
      <c r="AB243" s="4"/>
    </row>
    <row r="244" spans="1:28" x14ac:dyDescent="0.25">
      <c r="A244">
        <v>140</v>
      </c>
      <c r="B244" s="4">
        <v>-29.794722222222202</v>
      </c>
      <c r="C244" s="4">
        <v>147.89377777777699</v>
      </c>
      <c r="D244" s="4" t="s">
        <v>1343</v>
      </c>
      <c r="E244" s="4" t="s">
        <v>39</v>
      </c>
      <c r="F244" t="s">
        <v>1307</v>
      </c>
      <c r="H244" s="4" t="s">
        <v>37</v>
      </c>
      <c r="I244" s="4" t="s">
        <v>1344</v>
      </c>
      <c r="Z244" s="4" t="s">
        <v>27</v>
      </c>
      <c r="AA244" s="4" t="s">
        <v>1344</v>
      </c>
      <c r="AB244" s="4"/>
    </row>
    <row r="245" spans="1:28" x14ac:dyDescent="0.25">
      <c r="A245">
        <v>141</v>
      </c>
      <c r="B245" s="4">
        <v>-29.870999999999999</v>
      </c>
      <c r="C245" s="4">
        <v>147.866388888888</v>
      </c>
      <c r="D245" s="4" t="s">
        <v>1343</v>
      </c>
      <c r="E245" s="4" t="s">
        <v>39</v>
      </c>
      <c r="F245" t="s">
        <v>1307</v>
      </c>
      <c r="H245" s="4" t="s">
        <v>37</v>
      </c>
      <c r="I245" s="4" t="s">
        <v>1344</v>
      </c>
      <c r="Z245" s="4" t="s">
        <v>27</v>
      </c>
      <c r="AA245" s="4" t="s">
        <v>1344</v>
      </c>
      <c r="AB245" s="4"/>
    </row>
    <row r="246" spans="1:28" x14ac:dyDescent="0.25">
      <c r="A246">
        <v>142</v>
      </c>
      <c r="B246" s="4">
        <v>-29.843055555555502</v>
      </c>
      <c r="C246" s="4">
        <v>147.87319444444401</v>
      </c>
      <c r="D246" s="4" t="s">
        <v>1343</v>
      </c>
      <c r="E246" s="4" t="s">
        <v>39</v>
      </c>
      <c r="F246" t="s">
        <v>1307</v>
      </c>
      <c r="H246" s="4" t="s">
        <v>37</v>
      </c>
      <c r="I246" s="4" t="s">
        <v>1344</v>
      </c>
      <c r="Z246" s="4" t="s">
        <v>27</v>
      </c>
      <c r="AA246" s="4" t="s">
        <v>1344</v>
      </c>
      <c r="AB246" s="4"/>
    </row>
    <row r="247" spans="1:28" x14ac:dyDescent="0.25">
      <c r="A247">
        <v>143</v>
      </c>
      <c r="B247" s="4">
        <v>-29.871833333333299</v>
      </c>
      <c r="C247" s="4">
        <v>147.84961111111099</v>
      </c>
      <c r="D247" s="4" t="s">
        <v>1343</v>
      </c>
      <c r="E247" s="4" t="s">
        <v>39</v>
      </c>
      <c r="F247" t="s">
        <v>1307</v>
      </c>
      <c r="H247" s="4" t="s">
        <v>37</v>
      </c>
      <c r="I247" s="4" t="s">
        <v>1344</v>
      </c>
      <c r="Z247" s="4" t="s">
        <v>27</v>
      </c>
      <c r="AA247" s="4" t="s">
        <v>1344</v>
      </c>
      <c r="AB247" s="4"/>
    </row>
    <row r="248" spans="1:28" x14ac:dyDescent="0.25">
      <c r="A248">
        <v>144</v>
      </c>
      <c r="B248" s="4">
        <v>-29.851249999999901</v>
      </c>
      <c r="C248" s="4">
        <v>147.86791666666599</v>
      </c>
      <c r="D248" s="4" t="s">
        <v>1343</v>
      </c>
      <c r="E248" s="4" t="s">
        <v>39</v>
      </c>
      <c r="F248" t="s">
        <v>1307</v>
      </c>
      <c r="H248" s="4" t="s">
        <v>37</v>
      </c>
      <c r="I248" s="4" t="s">
        <v>1344</v>
      </c>
      <c r="Z248" s="4" t="s">
        <v>27</v>
      </c>
      <c r="AA248" s="4" t="s">
        <v>1344</v>
      </c>
      <c r="AB248" s="4"/>
    </row>
    <row r="249" spans="1:28" x14ac:dyDescent="0.25">
      <c r="A249">
        <v>145</v>
      </c>
      <c r="B249" s="4">
        <v>-29.813055555555501</v>
      </c>
      <c r="C249" s="4">
        <v>147.87222222222201</v>
      </c>
      <c r="D249" s="4" t="s">
        <v>1343</v>
      </c>
      <c r="E249" s="4" t="s">
        <v>1477</v>
      </c>
      <c r="F249" t="s">
        <v>1307</v>
      </c>
      <c r="H249" s="4" t="s">
        <v>37</v>
      </c>
      <c r="I249" s="4" t="s">
        <v>1344</v>
      </c>
      <c r="Z249" s="4" t="s">
        <v>30</v>
      </c>
      <c r="AA249" s="4" t="s">
        <v>1344</v>
      </c>
      <c r="AB249" s="4"/>
    </row>
    <row r="250" spans="1:28" x14ac:dyDescent="0.25">
      <c r="A250">
        <v>146</v>
      </c>
      <c r="B250" s="4">
        <v>-29.9366666666666</v>
      </c>
      <c r="C250" s="4">
        <v>147.995833333333</v>
      </c>
      <c r="D250" s="4" t="s">
        <v>1457</v>
      </c>
      <c r="E250" s="4" t="s">
        <v>1359</v>
      </c>
      <c r="F250" t="s">
        <v>1307</v>
      </c>
      <c r="H250" t="s">
        <v>811</v>
      </c>
      <c r="I250" s="4" t="s">
        <v>1344</v>
      </c>
      <c r="Z250" s="4" t="s">
        <v>30</v>
      </c>
      <c r="AA250" s="4" t="s">
        <v>1344</v>
      </c>
      <c r="AB250" s="4"/>
    </row>
    <row r="251" spans="1:28" x14ac:dyDescent="0.25">
      <c r="A251">
        <v>147</v>
      </c>
      <c r="B251" s="4">
        <v>-29.844722222222199</v>
      </c>
      <c r="C251" s="4">
        <v>147.87638888888799</v>
      </c>
      <c r="D251" s="4" t="s">
        <v>1343</v>
      </c>
      <c r="E251" s="4" t="s">
        <v>39</v>
      </c>
      <c r="F251" t="s">
        <v>1307</v>
      </c>
      <c r="H251" s="4" t="s">
        <v>37</v>
      </c>
      <c r="I251" s="4" t="s">
        <v>1350</v>
      </c>
      <c r="Z251" s="4" t="s">
        <v>30</v>
      </c>
      <c r="AA251" s="4" t="s">
        <v>1344</v>
      </c>
      <c r="AB251" s="4"/>
    </row>
    <row r="252" spans="1:28" x14ac:dyDescent="0.25">
      <c r="A252">
        <v>148</v>
      </c>
      <c r="B252" s="4">
        <v>-29.822499999999899</v>
      </c>
      <c r="C252" s="4">
        <v>147.88361111111101</v>
      </c>
      <c r="D252" s="4" t="s">
        <v>1343</v>
      </c>
      <c r="E252" s="4" t="s">
        <v>39</v>
      </c>
      <c r="F252" t="s">
        <v>1307</v>
      </c>
      <c r="H252" s="4" t="s">
        <v>37</v>
      </c>
      <c r="I252" s="4" t="s">
        <v>1344</v>
      </c>
      <c r="Z252" s="4" t="s">
        <v>26</v>
      </c>
      <c r="AA252" s="4" t="s">
        <v>1344</v>
      </c>
      <c r="AB252" s="4" t="s">
        <v>1464</v>
      </c>
    </row>
    <row r="253" spans="1:28" x14ac:dyDescent="0.25">
      <c r="A253">
        <v>149</v>
      </c>
      <c r="B253" s="4">
        <v>-29.7566666666666</v>
      </c>
      <c r="C253" s="4">
        <v>147.921388888888</v>
      </c>
      <c r="D253" s="4" t="s">
        <v>1343</v>
      </c>
      <c r="E253" s="4" t="s">
        <v>1369</v>
      </c>
      <c r="F253" t="s">
        <v>1307</v>
      </c>
      <c r="H253" t="s">
        <v>811</v>
      </c>
      <c r="I253" s="4" t="s">
        <v>1350</v>
      </c>
      <c r="Z253" s="4" t="s">
        <v>1379</v>
      </c>
      <c r="AA253" s="4" t="s">
        <v>1344</v>
      </c>
      <c r="AB253" s="4"/>
    </row>
    <row r="254" spans="1:28" x14ac:dyDescent="0.25">
      <c r="A254">
        <v>150</v>
      </c>
      <c r="B254" s="4">
        <v>-30.3194444444444</v>
      </c>
      <c r="C254" s="4">
        <v>147.416944444444</v>
      </c>
      <c r="D254" s="4" t="s">
        <v>1441</v>
      </c>
      <c r="E254" s="4" t="s">
        <v>1349</v>
      </c>
      <c r="F254" t="s">
        <v>1307</v>
      </c>
      <c r="H254" s="4" t="s">
        <v>390</v>
      </c>
      <c r="I254" s="4" t="s">
        <v>1350</v>
      </c>
      <c r="Z254" s="4" t="s">
        <v>83</v>
      </c>
      <c r="AA254" s="4" t="s">
        <v>1344</v>
      </c>
      <c r="AB254" s="4" t="s">
        <v>1464</v>
      </c>
    </row>
    <row r="255" spans="1:28" x14ac:dyDescent="0.25">
      <c r="A255">
        <v>151</v>
      </c>
      <c r="B255" s="4">
        <v>-29.843055555555502</v>
      </c>
      <c r="C255" s="4">
        <v>147.87313888888801</v>
      </c>
      <c r="D255" s="4" t="s">
        <v>1343</v>
      </c>
      <c r="E255" s="4" t="s">
        <v>39</v>
      </c>
      <c r="F255" t="s">
        <v>1307</v>
      </c>
      <c r="H255" s="4" t="s">
        <v>37</v>
      </c>
      <c r="I255" s="4" t="s">
        <v>1344</v>
      </c>
      <c r="Z255" s="4" t="s">
        <v>27</v>
      </c>
      <c r="AA255" s="4" t="s">
        <v>1344</v>
      </c>
      <c r="AB255" s="4"/>
    </row>
    <row r="256" spans="1:28" x14ac:dyDescent="0.25">
      <c r="A256">
        <v>153</v>
      </c>
      <c r="B256" s="4">
        <v>-29.835555555555501</v>
      </c>
      <c r="C256" s="4">
        <v>148.005277777777</v>
      </c>
      <c r="D256" s="4" t="s">
        <v>1457</v>
      </c>
      <c r="E256" s="4" t="s">
        <v>1380</v>
      </c>
      <c r="F256" t="s">
        <v>1307</v>
      </c>
      <c r="H256" t="s">
        <v>1381</v>
      </c>
      <c r="I256" s="4" t="s">
        <v>1344</v>
      </c>
      <c r="Z256" s="4" t="s">
        <v>80</v>
      </c>
      <c r="AA256" s="4" t="s">
        <v>1344</v>
      </c>
      <c r="AB256" s="4" t="s">
        <v>1464</v>
      </c>
    </row>
    <row r="257" spans="1:28" x14ac:dyDescent="0.25">
      <c r="A257">
        <v>154</v>
      </c>
      <c r="B257" s="4">
        <v>-29.7977777777777</v>
      </c>
      <c r="C257" s="4">
        <v>147.83944444444401</v>
      </c>
      <c r="D257" s="4" t="s">
        <v>1343</v>
      </c>
      <c r="E257" s="4" t="s">
        <v>1477</v>
      </c>
      <c r="F257" t="s">
        <v>1307</v>
      </c>
      <c r="H257" s="4" t="s">
        <v>37</v>
      </c>
      <c r="I257" s="4" t="s">
        <v>1344</v>
      </c>
      <c r="Z257" s="4" t="s">
        <v>80</v>
      </c>
      <c r="AA257" s="4" t="s">
        <v>1344</v>
      </c>
      <c r="AB257" s="4" t="s">
        <v>1464</v>
      </c>
    </row>
    <row r="258" spans="1:28" x14ac:dyDescent="0.25">
      <c r="A258">
        <v>155</v>
      </c>
      <c r="B258" s="4">
        <v>-29.793333333333301</v>
      </c>
      <c r="C258" s="4">
        <v>147.84166666666599</v>
      </c>
      <c r="D258" s="4" t="s">
        <v>1343</v>
      </c>
      <c r="E258" s="4" t="s">
        <v>1477</v>
      </c>
      <c r="F258" t="s">
        <v>1307</v>
      </c>
      <c r="H258" s="4" t="s">
        <v>37</v>
      </c>
      <c r="I258" s="4" t="s">
        <v>1344</v>
      </c>
      <c r="Z258" s="4" t="s">
        <v>80</v>
      </c>
      <c r="AA258" s="4" t="s">
        <v>1344</v>
      </c>
      <c r="AB258" s="4" t="s">
        <v>1464</v>
      </c>
    </row>
    <row r="259" spans="1:28" x14ac:dyDescent="0.25">
      <c r="A259">
        <v>156</v>
      </c>
      <c r="B259" s="4">
        <v>-29.834722222222201</v>
      </c>
      <c r="C259" s="4">
        <v>148.01208333333301</v>
      </c>
      <c r="D259" s="4" t="s">
        <v>1457</v>
      </c>
      <c r="E259" s="4" t="s">
        <v>1380</v>
      </c>
      <c r="F259" t="s">
        <v>1307</v>
      </c>
      <c r="H259" t="s">
        <v>811</v>
      </c>
      <c r="I259" s="4" t="s">
        <v>1344</v>
      </c>
      <c r="Z259" s="4" t="s">
        <v>80</v>
      </c>
      <c r="AA259" s="4" t="s">
        <v>1344</v>
      </c>
      <c r="AB259" s="4" t="s">
        <v>1464</v>
      </c>
    </row>
    <row r="260" spans="1:28" x14ac:dyDescent="0.25">
      <c r="A260">
        <v>157</v>
      </c>
      <c r="B260" s="4">
        <v>-29.863138888888798</v>
      </c>
      <c r="C260" s="4">
        <v>147.86402777777701</v>
      </c>
      <c r="D260" s="4" t="s">
        <v>1343</v>
      </c>
      <c r="E260" s="4" t="s">
        <v>39</v>
      </c>
      <c r="F260" t="s">
        <v>1307</v>
      </c>
      <c r="H260" s="4" t="s">
        <v>37</v>
      </c>
      <c r="I260" s="4" t="s">
        <v>1344</v>
      </c>
      <c r="Z260" s="4" t="s">
        <v>29</v>
      </c>
      <c r="AA260" s="4" t="s">
        <v>1344</v>
      </c>
      <c r="AB260" s="4" t="s">
        <v>1464</v>
      </c>
    </row>
    <row r="261" spans="1:28" x14ac:dyDescent="0.25">
      <c r="A261">
        <v>158</v>
      </c>
      <c r="B261" s="4">
        <v>-29.8126400570981</v>
      </c>
      <c r="C261" s="4">
        <v>148.00040833341501</v>
      </c>
      <c r="D261" s="4" t="s">
        <v>1457</v>
      </c>
      <c r="E261" s="4" t="s">
        <v>1382</v>
      </c>
      <c r="F261" t="s">
        <v>1307</v>
      </c>
      <c r="H261" s="4" t="s">
        <v>37</v>
      </c>
      <c r="I261" s="4" t="s">
        <v>1350</v>
      </c>
      <c r="Z261" s="4" t="s">
        <v>27</v>
      </c>
      <c r="AA261" s="4" t="s">
        <v>1344</v>
      </c>
      <c r="AB261" s="4" t="s">
        <v>1464</v>
      </c>
    </row>
    <row r="262" spans="1:28" x14ac:dyDescent="0.25">
      <c r="A262">
        <v>159</v>
      </c>
      <c r="B262" s="4">
        <v>-29.820555555555501</v>
      </c>
      <c r="C262" s="4">
        <v>148.023055555555</v>
      </c>
      <c r="D262" s="4" t="s">
        <v>1457</v>
      </c>
      <c r="E262" s="4" t="s">
        <v>1382</v>
      </c>
      <c r="F262" t="s">
        <v>1307</v>
      </c>
      <c r="H262" s="4" t="s">
        <v>37</v>
      </c>
      <c r="I262" s="4" t="s">
        <v>1350</v>
      </c>
      <c r="Z262" s="4" t="s">
        <v>27</v>
      </c>
      <c r="AA262" s="4" t="s">
        <v>1344</v>
      </c>
      <c r="AB262" s="4" t="s">
        <v>1464</v>
      </c>
    </row>
    <row r="263" spans="1:28" x14ac:dyDescent="0.25">
      <c r="A263">
        <v>160</v>
      </c>
      <c r="B263" s="4">
        <v>-29.835000000000001</v>
      </c>
      <c r="C263" s="4">
        <v>148.004444444444</v>
      </c>
      <c r="D263" s="4" t="s">
        <v>1457</v>
      </c>
      <c r="E263" s="4" t="s">
        <v>1380</v>
      </c>
      <c r="F263" t="s">
        <v>1307</v>
      </c>
      <c r="H263" s="4" t="s">
        <v>548</v>
      </c>
      <c r="I263" s="4" t="s">
        <v>1350</v>
      </c>
      <c r="Z263" s="4" t="s">
        <v>27</v>
      </c>
      <c r="AA263" s="4" t="s">
        <v>1344</v>
      </c>
      <c r="AB263" s="4" t="s">
        <v>1464</v>
      </c>
    </row>
    <row r="264" spans="1:28" x14ac:dyDescent="0.25">
      <c r="A264">
        <v>161</v>
      </c>
      <c r="B264" s="4">
        <v>-29.8533333333333</v>
      </c>
      <c r="C264" s="4">
        <v>147.86888888888799</v>
      </c>
      <c r="D264" s="4" t="s">
        <v>1343</v>
      </c>
      <c r="E264" s="4" t="s">
        <v>39</v>
      </c>
      <c r="F264" t="s">
        <v>1307</v>
      </c>
      <c r="H264" s="4" t="s">
        <v>37</v>
      </c>
      <c r="I264" s="4" t="s">
        <v>1344</v>
      </c>
      <c r="Z264" s="4" t="s">
        <v>27</v>
      </c>
      <c r="AA264" s="4" t="s">
        <v>1344</v>
      </c>
      <c r="AB264" s="4" t="s">
        <v>1464</v>
      </c>
    </row>
    <row r="265" spans="1:28" x14ac:dyDescent="0.25">
      <c r="A265">
        <v>162</v>
      </c>
      <c r="B265" s="4">
        <v>-29.794444444444402</v>
      </c>
      <c r="C265" s="4">
        <v>147.831666666666</v>
      </c>
      <c r="D265" s="4" t="s">
        <v>1343</v>
      </c>
      <c r="E265" s="4" t="s">
        <v>1477</v>
      </c>
      <c r="F265" t="s">
        <v>1307</v>
      </c>
      <c r="H265" s="4" t="s">
        <v>37</v>
      </c>
      <c r="I265" s="4" t="s">
        <v>1344</v>
      </c>
      <c r="Z265" s="4" t="s">
        <v>27</v>
      </c>
      <c r="AA265" s="4" t="s">
        <v>1344</v>
      </c>
      <c r="AB265" s="4" t="s">
        <v>1464</v>
      </c>
    </row>
    <row r="266" spans="1:28" x14ac:dyDescent="0.25">
      <c r="A266">
        <v>163</v>
      </c>
      <c r="B266" s="4">
        <v>-29.83</v>
      </c>
      <c r="C266" s="4">
        <v>148.011944444444</v>
      </c>
      <c r="D266" s="4" t="s">
        <v>1457</v>
      </c>
      <c r="E266" s="4" t="s">
        <v>1380</v>
      </c>
      <c r="F266" t="s">
        <v>1307</v>
      </c>
      <c r="H266" t="s">
        <v>548</v>
      </c>
      <c r="I266" s="4" t="s">
        <v>1350</v>
      </c>
      <c r="Z266" s="4" t="s">
        <v>1468</v>
      </c>
      <c r="AA266" s="4" t="s">
        <v>1344</v>
      </c>
      <c r="AB266" s="4" t="s">
        <v>1464</v>
      </c>
    </row>
    <row r="267" spans="1:28" x14ac:dyDescent="0.25">
      <c r="A267">
        <v>164</v>
      </c>
      <c r="B267" s="4">
        <v>-29.811388888888899</v>
      </c>
      <c r="C267" s="4">
        <v>147.87916666666601</v>
      </c>
      <c r="D267" s="4" t="s">
        <v>1343</v>
      </c>
      <c r="E267" s="4" t="s">
        <v>1477</v>
      </c>
      <c r="F267" t="s">
        <v>1307</v>
      </c>
      <c r="H267" s="4" t="s">
        <v>37</v>
      </c>
      <c r="I267" s="4" t="s">
        <v>1344</v>
      </c>
      <c r="Z267" s="4" t="s">
        <v>26</v>
      </c>
      <c r="AA267" s="4" t="s">
        <v>1344</v>
      </c>
      <c r="AB267" s="4" t="s">
        <v>1464</v>
      </c>
    </row>
    <row r="268" spans="1:28" x14ac:dyDescent="0.25">
      <c r="A268">
        <v>165</v>
      </c>
      <c r="B268" s="4">
        <v>-29.8880555542374</v>
      </c>
      <c r="C268" s="4">
        <v>147.807222224692</v>
      </c>
      <c r="D268" s="4" t="s">
        <v>1343</v>
      </c>
      <c r="E268" s="4" t="s">
        <v>331</v>
      </c>
      <c r="F268" t="s">
        <v>1307</v>
      </c>
      <c r="H268" s="4" t="s">
        <v>37</v>
      </c>
      <c r="I268" s="4" t="s">
        <v>1344</v>
      </c>
      <c r="Z268" s="4" t="s">
        <v>26</v>
      </c>
      <c r="AA268" s="4" t="s">
        <v>1344</v>
      </c>
      <c r="AB268" s="4" t="s">
        <v>1464</v>
      </c>
    </row>
    <row r="269" spans="1:28" x14ac:dyDescent="0.25">
      <c r="A269">
        <v>166</v>
      </c>
      <c r="B269" s="4">
        <v>-29.844166666666599</v>
      </c>
      <c r="C269" s="4">
        <v>147.87222222222201</v>
      </c>
      <c r="D269" s="4" t="s">
        <v>1343</v>
      </c>
      <c r="E269" s="4" t="s">
        <v>39</v>
      </c>
      <c r="F269" t="s">
        <v>1307</v>
      </c>
      <c r="H269" s="4" t="s">
        <v>37</v>
      </c>
      <c r="I269" s="4" t="s">
        <v>1344</v>
      </c>
      <c r="Z269" s="4" t="s">
        <v>26</v>
      </c>
      <c r="AA269" s="4" t="s">
        <v>1344</v>
      </c>
      <c r="AB269" s="4" t="s">
        <v>1464</v>
      </c>
    </row>
    <row r="270" spans="1:28" x14ac:dyDescent="0.25">
      <c r="A270">
        <v>167</v>
      </c>
      <c r="B270" s="4">
        <v>-29.813055555555501</v>
      </c>
      <c r="C270" s="4">
        <v>147.874722222222</v>
      </c>
      <c r="D270" s="4" t="s">
        <v>1343</v>
      </c>
      <c r="E270" s="4" t="s">
        <v>1477</v>
      </c>
      <c r="F270" t="s">
        <v>1307</v>
      </c>
      <c r="H270" s="4" t="s">
        <v>37</v>
      </c>
      <c r="I270" s="4" t="s">
        <v>1344</v>
      </c>
      <c r="Z270" s="4" t="s">
        <v>1383</v>
      </c>
      <c r="AA270" s="4" t="s">
        <v>1344</v>
      </c>
      <c r="AB270" s="4" t="s">
        <v>1464</v>
      </c>
    </row>
    <row r="271" spans="1:28" x14ac:dyDescent="0.25">
      <c r="A271">
        <v>169</v>
      </c>
      <c r="B271" s="4">
        <v>-29.8094476336375</v>
      </c>
      <c r="C271" s="4">
        <v>147.88388005764699</v>
      </c>
      <c r="D271" s="4" t="s">
        <v>1343</v>
      </c>
      <c r="E271" s="4" t="s">
        <v>39</v>
      </c>
      <c r="F271" t="s">
        <v>1307</v>
      </c>
      <c r="H271" s="4" t="s">
        <v>37</v>
      </c>
      <c r="I271" s="4" t="s">
        <v>1344</v>
      </c>
      <c r="Z271" s="4" t="s">
        <v>29</v>
      </c>
      <c r="AA271" s="4" t="s">
        <v>1344</v>
      </c>
      <c r="AB271" s="4"/>
    </row>
    <row r="272" spans="1:28" x14ac:dyDescent="0.25">
      <c r="A272">
        <v>171</v>
      </c>
      <c r="B272" s="4">
        <v>-29.8179527268633</v>
      </c>
      <c r="C272" s="4">
        <v>147.89533447001801</v>
      </c>
      <c r="D272" s="4" t="s">
        <v>1343</v>
      </c>
      <c r="E272" s="4" t="s">
        <v>39</v>
      </c>
      <c r="F272" t="s">
        <v>1307</v>
      </c>
      <c r="H272" s="4" t="s">
        <v>37</v>
      </c>
      <c r="I272" s="4" t="s">
        <v>1344</v>
      </c>
      <c r="Z272" s="4" t="s">
        <v>26</v>
      </c>
      <c r="AA272" s="4" t="s">
        <v>1344</v>
      </c>
      <c r="AB272" s="4" t="s">
        <v>1464</v>
      </c>
    </row>
    <row r="273" spans="1:28" x14ac:dyDescent="0.25">
      <c r="A273">
        <v>172</v>
      </c>
      <c r="B273" s="4">
        <v>-29.8605555555555</v>
      </c>
      <c r="C273" s="4">
        <v>147.86277777777701</v>
      </c>
      <c r="D273" s="4" t="s">
        <v>1343</v>
      </c>
      <c r="E273" s="4" t="s">
        <v>39</v>
      </c>
      <c r="F273" t="s">
        <v>1307</v>
      </c>
      <c r="H273" s="4" t="s">
        <v>37</v>
      </c>
      <c r="I273" s="4" t="s">
        <v>1344</v>
      </c>
      <c r="Z273" s="4" t="s">
        <v>29</v>
      </c>
      <c r="AA273" s="4" t="s">
        <v>1344</v>
      </c>
      <c r="AB273" s="4" t="s">
        <v>1463</v>
      </c>
    </row>
    <row r="274" spans="1:28" x14ac:dyDescent="0.25">
      <c r="A274">
        <v>173</v>
      </c>
      <c r="B274" s="4">
        <v>-29.8469444444444</v>
      </c>
      <c r="C274" s="4">
        <v>147.87222222222201</v>
      </c>
      <c r="D274" s="4" t="s">
        <v>1343</v>
      </c>
      <c r="E274" s="4" t="s">
        <v>39</v>
      </c>
      <c r="F274" t="s">
        <v>1307</v>
      </c>
      <c r="H274" s="4" t="s">
        <v>37</v>
      </c>
      <c r="I274" s="4" t="s">
        <v>1344</v>
      </c>
      <c r="Z274" s="4" t="s">
        <v>29</v>
      </c>
      <c r="AA274" s="4" t="s">
        <v>1344</v>
      </c>
      <c r="AB274" s="4" t="s">
        <v>1463</v>
      </c>
    </row>
    <row r="275" spans="1:28" x14ac:dyDescent="0.25">
      <c r="A275">
        <v>174</v>
      </c>
      <c r="B275" s="4">
        <v>-29.863055555555501</v>
      </c>
      <c r="C275" s="4">
        <v>147.95777777777701</v>
      </c>
      <c r="D275" s="4" t="s">
        <v>1343</v>
      </c>
      <c r="E275" s="4" t="s">
        <v>39</v>
      </c>
      <c r="F275" t="s">
        <v>1307</v>
      </c>
      <c r="H275" t="s">
        <v>811</v>
      </c>
      <c r="I275" s="4" t="s">
        <v>1344</v>
      </c>
      <c r="Z275" s="4" t="s">
        <v>80</v>
      </c>
      <c r="AA275" s="4" t="s">
        <v>1344</v>
      </c>
      <c r="AB275" s="4" t="s">
        <v>1463</v>
      </c>
    </row>
    <row r="276" spans="1:28" x14ac:dyDescent="0.25">
      <c r="A276">
        <v>175</v>
      </c>
      <c r="B276" s="4">
        <v>-29.8081944444444</v>
      </c>
      <c r="C276" s="4">
        <v>147.89408333333299</v>
      </c>
      <c r="D276" s="4" t="s">
        <v>1343</v>
      </c>
      <c r="E276" s="4" t="s">
        <v>39</v>
      </c>
      <c r="F276" t="s">
        <v>1307</v>
      </c>
      <c r="H276" t="s">
        <v>811</v>
      </c>
      <c r="I276" s="4" t="s">
        <v>1344</v>
      </c>
      <c r="Z276" s="4" t="s">
        <v>80</v>
      </c>
      <c r="AA276" s="4" t="s">
        <v>1344</v>
      </c>
      <c r="AB276" s="4" t="s">
        <v>1463</v>
      </c>
    </row>
    <row r="277" spans="1:28" x14ac:dyDescent="0.25">
      <c r="A277">
        <v>176</v>
      </c>
      <c r="B277" s="4">
        <v>-29.869166666666601</v>
      </c>
      <c r="C277" s="4">
        <v>147.87</v>
      </c>
      <c r="D277" s="4" t="s">
        <v>1343</v>
      </c>
      <c r="E277" s="4" t="s">
        <v>39</v>
      </c>
      <c r="F277" t="s">
        <v>1307</v>
      </c>
      <c r="H277" s="4" t="s">
        <v>37</v>
      </c>
      <c r="I277" s="4" t="s">
        <v>1344</v>
      </c>
      <c r="Z277" s="4" t="s">
        <v>80</v>
      </c>
      <c r="AA277" s="4" t="s">
        <v>1344</v>
      </c>
      <c r="AB277" s="4" t="s">
        <v>1463</v>
      </c>
    </row>
    <row r="278" spans="1:28" x14ac:dyDescent="0.25">
      <c r="A278">
        <v>177</v>
      </c>
      <c r="B278" s="4">
        <v>-29.799916666666601</v>
      </c>
      <c r="C278" s="4">
        <v>147.81955555555501</v>
      </c>
      <c r="D278" s="4" t="s">
        <v>1343</v>
      </c>
      <c r="E278" s="4" t="s">
        <v>39</v>
      </c>
      <c r="F278" t="s">
        <v>1307</v>
      </c>
      <c r="H278" s="4" t="s">
        <v>37</v>
      </c>
      <c r="I278" s="4" t="s">
        <v>1344</v>
      </c>
      <c r="Z278" s="4" t="s">
        <v>80</v>
      </c>
      <c r="AA278" s="4" t="s">
        <v>1344</v>
      </c>
      <c r="AB278" s="4" t="s">
        <v>1463</v>
      </c>
    </row>
    <row r="279" spans="1:28" x14ac:dyDescent="0.25">
      <c r="A279">
        <v>178</v>
      </c>
      <c r="B279" s="4">
        <v>-29.8451666666666</v>
      </c>
      <c r="C279" s="4">
        <v>147.878138888888</v>
      </c>
      <c r="D279" s="4" t="s">
        <v>1343</v>
      </c>
      <c r="E279" s="4" t="s">
        <v>39</v>
      </c>
      <c r="F279" t="s">
        <v>1307</v>
      </c>
      <c r="H279" s="4" t="s">
        <v>37</v>
      </c>
      <c r="I279" s="4" t="s">
        <v>1350</v>
      </c>
      <c r="Z279" s="4" t="s">
        <v>548</v>
      </c>
      <c r="AA279" s="4" t="s">
        <v>1350</v>
      </c>
      <c r="AB279" s="4"/>
    </row>
    <row r="280" spans="1:28" x14ac:dyDescent="0.25">
      <c r="A280">
        <v>182</v>
      </c>
      <c r="B280" s="4">
        <v>-29.861111111211802</v>
      </c>
      <c r="C280" s="4">
        <v>147.90316666912599</v>
      </c>
      <c r="D280" s="4" t="s">
        <v>1343</v>
      </c>
      <c r="E280" s="4" t="s">
        <v>39</v>
      </c>
      <c r="F280" t="s">
        <v>1307</v>
      </c>
      <c r="H280" s="4" t="s">
        <v>37</v>
      </c>
      <c r="I280" s="4" t="s">
        <v>1344</v>
      </c>
      <c r="Z280" s="4" t="s">
        <v>27</v>
      </c>
      <c r="AA280" s="4" t="s">
        <v>1344</v>
      </c>
      <c r="AB280" s="4" t="s">
        <v>1463</v>
      </c>
    </row>
    <row r="281" spans="1:28" x14ac:dyDescent="0.25">
      <c r="A281">
        <v>183</v>
      </c>
      <c r="B281" s="4">
        <v>-29.838611111111099</v>
      </c>
      <c r="C281" s="4">
        <v>147.89344444444399</v>
      </c>
      <c r="D281" s="4" t="s">
        <v>1343</v>
      </c>
      <c r="E281" s="4" t="s">
        <v>39</v>
      </c>
      <c r="F281" t="s">
        <v>1307</v>
      </c>
      <c r="H281" s="4" t="s">
        <v>37</v>
      </c>
      <c r="I281" s="4" t="s">
        <v>1350</v>
      </c>
      <c r="Z281" s="4" t="s">
        <v>27</v>
      </c>
      <c r="AA281" s="4" t="s">
        <v>1344</v>
      </c>
      <c r="AB281" s="4" t="s">
        <v>1463</v>
      </c>
    </row>
    <row r="282" spans="1:28" x14ac:dyDescent="0.25">
      <c r="A282">
        <v>184</v>
      </c>
      <c r="B282" s="4">
        <v>-29.862638888888799</v>
      </c>
      <c r="C282" s="4">
        <v>147.86155555555499</v>
      </c>
      <c r="D282" s="4" t="s">
        <v>1343</v>
      </c>
      <c r="E282" s="4" t="s">
        <v>39</v>
      </c>
      <c r="F282" t="s">
        <v>1307</v>
      </c>
      <c r="H282" s="4" t="s">
        <v>37</v>
      </c>
      <c r="I282" s="4" t="s">
        <v>1344</v>
      </c>
      <c r="Z282" s="4" t="s">
        <v>54</v>
      </c>
      <c r="AA282" s="4" t="s">
        <v>1344</v>
      </c>
      <c r="AB282" s="4" t="s">
        <v>1463</v>
      </c>
    </row>
    <row r="283" spans="1:28" x14ac:dyDescent="0.25">
      <c r="A283">
        <v>186</v>
      </c>
      <c r="B283" s="4">
        <v>-29.817499999999999</v>
      </c>
      <c r="C283" s="4">
        <v>147.926111111111</v>
      </c>
      <c r="D283" s="4" t="s">
        <v>1343</v>
      </c>
      <c r="E283" s="4" t="s">
        <v>39</v>
      </c>
      <c r="F283" t="s">
        <v>1307</v>
      </c>
      <c r="H283" t="s">
        <v>811</v>
      </c>
      <c r="I283" s="4" t="s">
        <v>1384</v>
      </c>
      <c r="Z283" s="4" t="s">
        <v>1468</v>
      </c>
      <c r="AA283" s="4" t="s">
        <v>1344</v>
      </c>
      <c r="AB283" s="4" t="s">
        <v>1463</v>
      </c>
    </row>
    <row r="284" spans="1:28" x14ac:dyDescent="0.25">
      <c r="A284">
        <v>187</v>
      </c>
      <c r="B284" s="4">
        <v>-29.818750000000001</v>
      </c>
      <c r="C284" s="4">
        <v>147.895194444444</v>
      </c>
      <c r="D284" s="4" t="s">
        <v>1343</v>
      </c>
      <c r="E284" s="4" t="s">
        <v>39</v>
      </c>
      <c r="F284" t="s">
        <v>1307</v>
      </c>
      <c r="H284" s="4" t="s">
        <v>37</v>
      </c>
      <c r="I284" s="4" t="s">
        <v>1350</v>
      </c>
      <c r="Z284" s="4" t="s">
        <v>1468</v>
      </c>
      <c r="AA284" s="4" t="s">
        <v>1344</v>
      </c>
      <c r="AB284" s="4" t="s">
        <v>1463</v>
      </c>
    </row>
    <row r="285" spans="1:28" x14ac:dyDescent="0.25">
      <c r="A285" t="s">
        <v>1385</v>
      </c>
      <c r="B285" s="4">
        <v>-29.799444444444401</v>
      </c>
      <c r="C285" s="4">
        <v>147.90333333333299</v>
      </c>
      <c r="D285" s="4" t="s">
        <v>1343</v>
      </c>
      <c r="E285" s="4" t="s">
        <v>39</v>
      </c>
      <c r="F285" t="s">
        <v>1307</v>
      </c>
      <c r="H285" s="4" t="s">
        <v>37</v>
      </c>
      <c r="I285" s="4" t="s">
        <v>1344</v>
      </c>
      <c r="Z285" s="4" t="s">
        <v>27</v>
      </c>
      <c r="AA285" s="4" t="s">
        <v>1344</v>
      </c>
      <c r="AB285" s="4"/>
    </row>
    <row r="286" spans="1:28" x14ac:dyDescent="0.25">
      <c r="A286" t="s">
        <v>1386</v>
      </c>
      <c r="B286" s="4">
        <v>-29.799444444444401</v>
      </c>
      <c r="C286" s="4">
        <v>147.90333333333299</v>
      </c>
      <c r="D286" s="4" t="s">
        <v>1343</v>
      </c>
      <c r="E286" s="4" t="s">
        <v>39</v>
      </c>
      <c r="F286" t="s">
        <v>1307</v>
      </c>
      <c r="H286" s="4" t="s">
        <v>37</v>
      </c>
      <c r="I286" s="4" t="s">
        <v>1344</v>
      </c>
      <c r="Z286" s="4" t="s">
        <v>27</v>
      </c>
      <c r="AA286" s="4" t="s">
        <v>1344</v>
      </c>
      <c r="AB286" s="4"/>
    </row>
    <row r="287" spans="1:28" x14ac:dyDescent="0.25">
      <c r="A287">
        <v>189</v>
      </c>
      <c r="B287" s="4">
        <v>-29.884166667003601</v>
      </c>
      <c r="C287" s="4">
        <v>147.81916666626799</v>
      </c>
      <c r="D287" s="4" t="s">
        <v>1343</v>
      </c>
      <c r="E287" s="4" t="s">
        <v>331</v>
      </c>
      <c r="F287" t="s">
        <v>1307</v>
      </c>
      <c r="H287" s="4" t="s">
        <v>37</v>
      </c>
      <c r="I287" s="4" t="s">
        <v>1344</v>
      </c>
      <c r="Z287" s="4" t="s">
        <v>27</v>
      </c>
      <c r="AA287" s="4" t="s">
        <v>1344</v>
      </c>
      <c r="AB287" s="4"/>
    </row>
    <row r="288" spans="1:28" x14ac:dyDescent="0.25">
      <c r="A288">
        <v>190</v>
      </c>
      <c r="B288" s="4">
        <v>-29.737222222222201</v>
      </c>
      <c r="C288" s="4">
        <v>147.76488888888801</v>
      </c>
      <c r="D288" s="4" t="s">
        <v>1352</v>
      </c>
      <c r="E288" s="4" t="s">
        <v>364</v>
      </c>
      <c r="F288" t="s">
        <v>1307</v>
      </c>
      <c r="H288" s="4" t="s">
        <v>37</v>
      </c>
      <c r="I288" s="4" t="s">
        <v>1344</v>
      </c>
      <c r="Z288" s="4" t="s">
        <v>27</v>
      </c>
      <c r="AA288" s="4" t="s">
        <v>1344</v>
      </c>
      <c r="AB288" s="4"/>
    </row>
    <row r="289" spans="1:28" x14ac:dyDescent="0.25">
      <c r="A289">
        <v>191</v>
      </c>
      <c r="B289" s="4">
        <v>-29.8387147119738</v>
      </c>
      <c r="C289" s="4">
        <v>147.84595050385499</v>
      </c>
      <c r="D289" s="4" t="s">
        <v>1343</v>
      </c>
      <c r="E289" s="4" t="s">
        <v>39</v>
      </c>
      <c r="F289" t="s">
        <v>1307</v>
      </c>
      <c r="H289" s="4" t="s">
        <v>37</v>
      </c>
      <c r="I289" s="4" t="s">
        <v>1344</v>
      </c>
      <c r="Z289" s="4" t="s">
        <v>27</v>
      </c>
      <c r="AA289" s="4" t="s">
        <v>1344</v>
      </c>
      <c r="AB289" s="4"/>
    </row>
    <row r="290" spans="1:28" x14ac:dyDescent="0.25">
      <c r="A290">
        <v>192</v>
      </c>
      <c r="B290" s="4">
        <v>-29.799998774813801</v>
      </c>
      <c r="C290" s="4">
        <v>147.90332904002901</v>
      </c>
      <c r="D290" s="4" t="s">
        <v>1343</v>
      </c>
      <c r="E290" s="4" t="s">
        <v>39</v>
      </c>
      <c r="F290" t="s">
        <v>1307</v>
      </c>
      <c r="H290" s="4" t="s">
        <v>37</v>
      </c>
      <c r="I290" s="4" t="s">
        <v>1344</v>
      </c>
      <c r="Z290" s="4" t="s">
        <v>27</v>
      </c>
      <c r="AA290" s="4" t="s">
        <v>1344</v>
      </c>
      <c r="AB290" s="4"/>
    </row>
    <row r="291" spans="1:28" x14ac:dyDescent="0.25">
      <c r="A291">
        <v>193</v>
      </c>
      <c r="B291" s="4">
        <v>-29.795555555555499</v>
      </c>
      <c r="C291" s="4">
        <v>147.85944444444399</v>
      </c>
      <c r="D291" s="4" t="s">
        <v>1343</v>
      </c>
      <c r="E291" s="4" t="s">
        <v>1477</v>
      </c>
      <c r="F291" t="s">
        <v>1307</v>
      </c>
      <c r="H291" s="4" t="s">
        <v>37</v>
      </c>
      <c r="I291" s="4" t="s">
        <v>1344</v>
      </c>
      <c r="Z291" s="4" t="s">
        <v>27</v>
      </c>
      <c r="AA291" s="4" t="s">
        <v>1344</v>
      </c>
      <c r="AB291" s="4"/>
    </row>
    <row r="292" spans="1:28" x14ac:dyDescent="0.25">
      <c r="A292">
        <v>194</v>
      </c>
      <c r="B292" s="4">
        <v>-29.7988055555555</v>
      </c>
      <c r="C292" s="4">
        <v>147.9</v>
      </c>
      <c r="D292" s="4" t="s">
        <v>1343</v>
      </c>
      <c r="E292" s="4" t="s">
        <v>39</v>
      </c>
      <c r="F292" t="s">
        <v>1307</v>
      </c>
      <c r="H292" s="4" t="s">
        <v>37</v>
      </c>
      <c r="I292" s="4" t="s">
        <v>1344</v>
      </c>
      <c r="Z292" s="4" t="s">
        <v>27</v>
      </c>
      <c r="AA292" s="4" t="s">
        <v>1344</v>
      </c>
      <c r="AB292" s="4"/>
    </row>
    <row r="293" spans="1:28" x14ac:dyDescent="0.25">
      <c r="A293">
        <v>195</v>
      </c>
      <c r="B293" s="4">
        <v>-29.8704166666666</v>
      </c>
      <c r="C293" s="4">
        <v>147.866777777777</v>
      </c>
      <c r="D293" s="4" t="s">
        <v>1343</v>
      </c>
      <c r="E293" s="4" t="s">
        <v>39</v>
      </c>
      <c r="F293" t="s">
        <v>1307</v>
      </c>
      <c r="H293" s="4" t="s">
        <v>37</v>
      </c>
      <c r="I293" s="4" t="s">
        <v>1344</v>
      </c>
      <c r="Z293" s="4" t="s">
        <v>27</v>
      </c>
      <c r="AA293" s="4" t="s">
        <v>1344</v>
      </c>
      <c r="AB293" s="4"/>
    </row>
    <row r="294" spans="1:28" x14ac:dyDescent="0.25">
      <c r="A294">
        <v>196</v>
      </c>
      <c r="B294" s="4">
        <v>-29.8633333327504</v>
      </c>
      <c r="C294" s="4">
        <v>147.896111111723</v>
      </c>
      <c r="D294" s="4" t="s">
        <v>1343</v>
      </c>
      <c r="E294" s="4" t="s">
        <v>39</v>
      </c>
      <c r="F294" t="s">
        <v>1307</v>
      </c>
      <c r="H294" s="4" t="s">
        <v>37</v>
      </c>
      <c r="I294" s="4" t="s">
        <v>1344</v>
      </c>
      <c r="Z294" s="4" t="s">
        <v>27</v>
      </c>
      <c r="AA294" s="4" t="s">
        <v>1344</v>
      </c>
      <c r="AB294" s="4" t="s">
        <v>1463</v>
      </c>
    </row>
    <row r="295" spans="1:28" x14ac:dyDescent="0.25">
      <c r="A295">
        <v>197</v>
      </c>
      <c r="B295" s="4">
        <v>-29.870555555555502</v>
      </c>
      <c r="C295" s="4">
        <v>147.86944444444401</v>
      </c>
      <c r="D295" s="4" t="s">
        <v>1343</v>
      </c>
      <c r="E295" s="4" t="s">
        <v>39</v>
      </c>
      <c r="F295" t="s">
        <v>1307</v>
      </c>
      <c r="H295" s="4" t="s">
        <v>37</v>
      </c>
      <c r="I295" s="4" t="s">
        <v>1344</v>
      </c>
      <c r="Z295" s="4" t="s">
        <v>27</v>
      </c>
      <c r="AA295" s="4" t="s">
        <v>1344</v>
      </c>
      <c r="AB295" s="4"/>
    </row>
    <row r="296" spans="1:28" x14ac:dyDescent="0.25">
      <c r="A296">
        <v>198</v>
      </c>
      <c r="B296" s="4">
        <v>-29.817506449789999</v>
      </c>
      <c r="C296" s="4">
        <v>147.895563071433</v>
      </c>
      <c r="D296" s="4" t="s">
        <v>1343</v>
      </c>
      <c r="E296" s="4" t="s">
        <v>39</v>
      </c>
      <c r="F296" t="s">
        <v>1307</v>
      </c>
      <c r="H296" s="4" t="s">
        <v>37</v>
      </c>
      <c r="I296" s="4" t="s">
        <v>1344</v>
      </c>
      <c r="Z296" s="4" t="s">
        <v>27</v>
      </c>
      <c r="AA296" s="4" t="s">
        <v>1344</v>
      </c>
      <c r="AB296" s="4" t="s">
        <v>1464</v>
      </c>
    </row>
    <row r="297" spans="1:28" x14ac:dyDescent="0.25">
      <c r="A297">
        <v>199</v>
      </c>
      <c r="B297" s="4">
        <v>-29.8258333333333</v>
      </c>
      <c r="C297" s="4">
        <v>147.881944444444</v>
      </c>
      <c r="D297" s="4" t="s">
        <v>1343</v>
      </c>
      <c r="E297" s="4" t="s">
        <v>39</v>
      </c>
      <c r="F297" t="s">
        <v>1307</v>
      </c>
      <c r="H297" s="4" t="s">
        <v>37</v>
      </c>
      <c r="I297" s="4" t="s">
        <v>1344</v>
      </c>
      <c r="Z297" s="4" t="s">
        <v>27</v>
      </c>
      <c r="AA297" s="4" t="s">
        <v>1344</v>
      </c>
      <c r="AB297" s="4"/>
    </row>
    <row r="298" spans="1:28" x14ac:dyDescent="0.25">
      <c r="A298">
        <v>200</v>
      </c>
      <c r="B298" s="4">
        <v>-29.805</v>
      </c>
      <c r="C298" s="4">
        <v>147.88305555555499</v>
      </c>
      <c r="D298" s="4" t="s">
        <v>1343</v>
      </c>
      <c r="E298" s="4" t="s">
        <v>39</v>
      </c>
      <c r="F298" t="s">
        <v>1307</v>
      </c>
      <c r="H298" s="4" t="s">
        <v>37</v>
      </c>
      <c r="I298" s="4" t="s">
        <v>1344</v>
      </c>
      <c r="Z298" s="4" t="s">
        <v>27</v>
      </c>
      <c r="AA298" s="4" t="s">
        <v>1344</v>
      </c>
      <c r="AB298" s="4"/>
    </row>
    <row r="299" spans="1:28" x14ac:dyDescent="0.25">
      <c r="A299">
        <v>201</v>
      </c>
      <c r="B299" s="4">
        <v>-29.798999999999999</v>
      </c>
      <c r="C299" s="4">
        <v>147.9025</v>
      </c>
      <c r="D299" s="4" t="s">
        <v>1343</v>
      </c>
      <c r="E299" s="4" t="s">
        <v>39</v>
      </c>
      <c r="F299" t="s">
        <v>1307</v>
      </c>
      <c r="H299" s="4" t="s">
        <v>37</v>
      </c>
      <c r="I299" s="4" t="s">
        <v>1344</v>
      </c>
      <c r="Z299" s="4" t="s">
        <v>27</v>
      </c>
      <c r="AA299" s="4" t="s">
        <v>1344</v>
      </c>
      <c r="AB299" s="4"/>
    </row>
    <row r="300" spans="1:28" x14ac:dyDescent="0.25">
      <c r="A300">
        <v>202</v>
      </c>
      <c r="B300" s="4">
        <v>-29.814999999999898</v>
      </c>
      <c r="C300" s="4">
        <v>147.89722222222201</v>
      </c>
      <c r="D300" s="4" t="s">
        <v>1343</v>
      </c>
      <c r="E300" s="4" t="s">
        <v>39</v>
      </c>
      <c r="F300" t="s">
        <v>1307</v>
      </c>
      <c r="H300" s="4" t="s">
        <v>37</v>
      </c>
      <c r="I300" s="4" t="s">
        <v>1344</v>
      </c>
      <c r="Z300" s="4" t="s">
        <v>27</v>
      </c>
      <c r="AA300" s="4" t="s">
        <v>1344</v>
      </c>
      <c r="AB300" s="4"/>
    </row>
    <row r="301" spans="1:28" x14ac:dyDescent="0.25">
      <c r="A301">
        <v>203</v>
      </c>
      <c r="B301" s="4">
        <v>-29.820694444485</v>
      </c>
      <c r="C301" s="4">
        <v>147.89194444488101</v>
      </c>
      <c r="D301" s="4" t="s">
        <v>1343</v>
      </c>
      <c r="E301" s="4" t="s">
        <v>39</v>
      </c>
      <c r="F301" t="s">
        <v>1307</v>
      </c>
      <c r="H301" s="4" t="s">
        <v>37</v>
      </c>
      <c r="I301" s="4" t="s">
        <v>1350</v>
      </c>
      <c r="Z301" s="4" t="s">
        <v>27</v>
      </c>
      <c r="AA301" s="4" t="s">
        <v>1344</v>
      </c>
      <c r="AB301" s="4"/>
    </row>
    <row r="302" spans="1:28" x14ac:dyDescent="0.25">
      <c r="A302">
        <v>204</v>
      </c>
      <c r="B302" s="4">
        <v>-29.820555555555501</v>
      </c>
      <c r="C302" s="4">
        <v>147.891666666666</v>
      </c>
      <c r="D302" s="4" t="s">
        <v>1343</v>
      </c>
      <c r="E302" s="4" t="s">
        <v>39</v>
      </c>
      <c r="F302" t="s">
        <v>1307</v>
      </c>
      <c r="H302" s="4" t="s">
        <v>37</v>
      </c>
      <c r="I302" s="4" t="s">
        <v>1350</v>
      </c>
      <c r="Z302" s="4" t="s">
        <v>27</v>
      </c>
      <c r="AA302" s="4" t="s">
        <v>1344</v>
      </c>
      <c r="AB302" s="4"/>
    </row>
    <row r="303" spans="1:28" x14ac:dyDescent="0.25">
      <c r="A303">
        <v>205</v>
      </c>
      <c r="B303" s="4">
        <v>-29.856944444444402</v>
      </c>
      <c r="C303" s="4">
        <v>147.863888888888</v>
      </c>
      <c r="D303" s="4" t="s">
        <v>1343</v>
      </c>
      <c r="E303" s="4" t="s">
        <v>39</v>
      </c>
      <c r="F303" t="s">
        <v>1307</v>
      </c>
      <c r="H303" s="4" t="s">
        <v>37</v>
      </c>
      <c r="I303" s="4" t="s">
        <v>1344</v>
      </c>
      <c r="Z303" s="4" t="s">
        <v>27</v>
      </c>
      <c r="AA303" s="4" t="s">
        <v>1344</v>
      </c>
      <c r="AB303" s="4" t="s">
        <v>1465</v>
      </c>
    </row>
    <row r="304" spans="1:28" x14ac:dyDescent="0.25">
      <c r="A304" s="13">
        <v>206</v>
      </c>
      <c r="B304" s="4">
        <v>-29.856712999999999</v>
      </c>
      <c r="C304" s="4">
        <v>147.868303</v>
      </c>
      <c r="D304" s="14" t="s">
        <v>1343</v>
      </c>
      <c r="E304" s="14" t="s">
        <v>39</v>
      </c>
      <c r="F304" t="s">
        <v>1307</v>
      </c>
      <c r="H304" s="14" t="s">
        <v>37</v>
      </c>
      <c r="I304" s="14" t="s">
        <v>1344</v>
      </c>
      <c r="Z304" s="14" t="s">
        <v>27</v>
      </c>
      <c r="AA304" s="14" t="s">
        <v>1344</v>
      </c>
      <c r="AB304" s="14" t="s">
        <v>1463</v>
      </c>
    </row>
    <row r="305" spans="1:28" x14ac:dyDescent="0.25">
      <c r="A305">
        <v>207</v>
      </c>
      <c r="B305" s="4">
        <v>-29.795277777777802</v>
      </c>
      <c r="C305" s="4">
        <v>147.88361111111101</v>
      </c>
      <c r="D305" s="4" t="s">
        <v>1343</v>
      </c>
      <c r="E305" s="4" t="s">
        <v>39</v>
      </c>
      <c r="F305" t="s">
        <v>1307</v>
      </c>
      <c r="H305" s="4" t="s">
        <v>37</v>
      </c>
      <c r="I305" s="4" t="s">
        <v>1344</v>
      </c>
      <c r="Z305" s="4" t="s">
        <v>27</v>
      </c>
      <c r="AA305" s="4" t="s">
        <v>1344</v>
      </c>
      <c r="AB305" s="4"/>
    </row>
    <row r="306" spans="1:28" x14ac:dyDescent="0.25">
      <c r="A306">
        <v>208</v>
      </c>
      <c r="B306" s="4">
        <v>-29.737500000000001</v>
      </c>
      <c r="C306" s="4">
        <v>147.76499999999999</v>
      </c>
      <c r="D306" s="4" t="s">
        <v>1352</v>
      </c>
      <c r="E306" s="4" t="s">
        <v>364</v>
      </c>
      <c r="F306" t="s">
        <v>1307</v>
      </c>
      <c r="H306" s="4" t="s">
        <v>37</v>
      </c>
      <c r="I306" s="4" t="s">
        <v>1350</v>
      </c>
      <c r="Z306" s="4" t="s">
        <v>27</v>
      </c>
      <c r="AA306" s="4" t="s">
        <v>1344</v>
      </c>
      <c r="AB306" s="4"/>
    </row>
    <row r="307" spans="1:28" x14ac:dyDescent="0.25">
      <c r="A307">
        <v>209</v>
      </c>
      <c r="B307" s="4">
        <v>-29.861972222222199</v>
      </c>
      <c r="C307" s="4">
        <v>147.85683333333299</v>
      </c>
      <c r="D307" s="4" t="s">
        <v>1343</v>
      </c>
      <c r="E307" s="4" t="s">
        <v>39</v>
      </c>
      <c r="F307" t="s">
        <v>1307</v>
      </c>
      <c r="H307" s="4" t="s">
        <v>1105</v>
      </c>
      <c r="I307" s="4" t="s">
        <v>1350</v>
      </c>
      <c r="Z307" s="4" t="s">
        <v>27</v>
      </c>
      <c r="AA307" s="4" t="s">
        <v>1344</v>
      </c>
      <c r="AB307" s="4"/>
    </row>
    <row r="308" spans="1:28" x14ac:dyDescent="0.25">
      <c r="A308">
        <v>210</v>
      </c>
      <c r="B308" s="4">
        <v>-29.737277777777699</v>
      </c>
      <c r="C308" s="4">
        <v>147.76491666666601</v>
      </c>
      <c r="D308" s="4" t="s">
        <v>1352</v>
      </c>
      <c r="E308" s="4" t="s">
        <v>364</v>
      </c>
      <c r="F308" t="s">
        <v>1307</v>
      </c>
      <c r="H308" s="4" t="s">
        <v>37</v>
      </c>
      <c r="I308" s="4" t="s">
        <v>1350</v>
      </c>
      <c r="Z308" s="4" t="s">
        <v>27</v>
      </c>
      <c r="AA308" s="4" t="s">
        <v>1344</v>
      </c>
      <c r="AB308" s="4"/>
    </row>
    <row r="309" spans="1:28" x14ac:dyDescent="0.25">
      <c r="A309">
        <v>211</v>
      </c>
      <c r="B309" s="4">
        <v>-29.862305555555501</v>
      </c>
      <c r="C309" s="4">
        <v>147.856972222222</v>
      </c>
      <c r="D309" s="4" t="s">
        <v>1343</v>
      </c>
      <c r="E309" s="4" t="s">
        <v>39</v>
      </c>
      <c r="F309" t="s">
        <v>1307</v>
      </c>
      <c r="H309" s="4" t="s">
        <v>37</v>
      </c>
      <c r="I309" s="4" t="s">
        <v>1344</v>
      </c>
      <c r="Z309" s="4" t="s">
        <v>27</v>
      </c>
      <c r="AA309" s="4" t="s">
        <v>1344</v>
      </c>
      <c r="AB309" s="4"/>
    </row>
    <row r="310" spans="1:28" x14ac:dyDescent="0.25">
      <c r="A310" t="s">
        <v>1387</v>
      </c>
      <c r="B310" s="4">
        <v>-29.799722222222201</v>
      </c>
      <c r="C310" s="4">
        <v>147.90361111111099</v>
      </c>
      <c r="D310" s="4" t="s">
        <v>1343</v>
      </c>
      <c r="E310" s="4" t="s">
        <v>39</v>
      </c>
      <c r="F310" t="s">
        <v>1307</v>
      </c>
      <c r="H310" s="4" t="s">
        <v>37</v>
      </c>
      <c r="I310" s="4" t="s">
        <v>1344</v>
      </c>
      <c r="Z310" s="4" t="s">
        <v>27</v>
      </c>
      <c r="AA310" s="4" t="s">
        <v>1344</v>
      </c>
      <c r="AB310" s="4"/>
    </row>
    <row r="311" spans="1:28" x14ac:dyDescent="0.25">
      <c r="A311" t="s">
        <v>1388</v>
      </c>
      <c r="B311" s="4">
        <v>-29.799722222222201</v>
      </c>
      <c r="C311" s="4">
        <v>147.90361111111099</v>
      </c>
      <c r="D311" s="4" t="s">
        <v>1343</v>
      </c>
      <c r="E311" s="4" t="s">
        <v>39</v>
      </c>
      <c r="F311" t="s">
        <v>1307</v>
      </c>
      <c r="H311" s="4" t="s">
        <v>37</v>
      </c>
      <c r="I311" s="4" t="s">
        <v>1344</v>
      </c>
      <c r="Z311" s="4" t="s">
        <v>27</v>
      </c>
      <c r="AA311" s="4" t="s">
        <v>1344</v>
      </c>
      <c r="AB311" s="4"/>
    </row>
    <row r="312" spans="1:28" x14ac:dyDescent="0.25">
      <c r="A312">
        <v>213</v>
      </c>
      <c r="B312" s="4">
        <v>-29.793472222222199</v>
      </c>
      <c r="C312" s="4">
        <v>147.89500000000001</v>
      </c>
      <c r="D312" s="4" t="s">
        <v>1343</v>
      </c>
      <c r="E312" s="4" t="s">
        <v>39</v>
      </c>
      <c r="F312" t="s">
        <v>1307</v>
      </c>
      <c r="H312" s="4" t="s">
        <v>37</v>
      </c>
      <c r="I312" s="4" t="s">
        <v>1344</v>
      </c>
      <c r="Z312" s="4" t="s">
        <v>27</v>
      </c>
      <c r="AA312" s="4" t="s">
        <v>1344</v>
      </c>
      <c r="AB312" s="4"/>
    </row>
    <row r="313" spans="1:28" x14ac:dyDescent="0.25">
      <c r="A313">
        <v>214</v>
      </c>
      <c r="B313" s="4">
        <v>-29.862083333333299</v>
      </c>
      <c r="C313" s="4">
        <v>147.862916666666</v>
      </c>
      <c r="D313" s="4" t="s">
        <v>1343</v>
      </c>
      <c r="E313" s="4" t="s">
        <v>39</v>
      </c>
      <c r="F313" t="s">
        <v>1307</v>
      </c>
      <c r="H313" s="4" t="s">
        <v>1105</v>
      </c>
      <c r="I313" s="4" t="s">
        <v>1350</v>
      </c>
      <c r="Z313" s="4" t="s">
        <v>27</v>
      </c>
      <c r="AA313" s="4" t="s">
        <v>1344</v>
      </c>
      <c r="AB313" s="4"/>
    </row>
    <row r="314" spans="1:28" x14ac:dyDescent="0.25">
      <c r="A314">
        <v>215</v>
      </c>
      <c r="B314" s="4">
        <v>-29.870555555555502</v>
      </c>
      <c r="C314" s="4">
        <v>147.86861111111099</v>
      </c>
      <c r="D314" s="4" t="s">
        <v>1343</v>
      </c>
      <c r="E314" s="4" t="s">
        <v>39</v>
      </c>
      <c r="F314" t="s">
        <v>1307</v>
      </c>
      <c r="H314" s="4" t="s">
        <v>37</v>
      </c>
      <c r="I314" s="4" t="s">
        <v>1344</v>
      </c>
      <c r="Z314" s="4" t="s">
        <v>27</v>
      </c>
      <c r="AA314" s="4" t="s">
        <v>1344</v>
      </c>
      <c r="AB314" s="4"/>
    </row>
    <row r="315" spans="1:28" x14ac:dyDescent="0.25">
      <c r="A315">
        <v>216</v>
      </c>
      <c r="B315" s="4">
        <v>-29.8497777777777</v>
      </c>
      <c r="C315" s="4">
        <v>147.87049999999999</v>
      </c>
      <c r="D315" s="4" t="s">
        <v>1343</v>
      </c>
      <c r="E315" s="4" t="s">
        <v>39</v>
      </c>
      <c r="F315" t="s">
        <v>1307</v>
      </c>
      <c r="H315" s="4" t="s">
        <v>37</v>
      </c>
      <c r="I315" s="4" t="s">
        <v>1344</v>
      </c>
      <c r="Z315" s="4" t="s">
        <v>27</v>
      </c>
      <c r="AA315" s="4" t="s">
        <v>1344</v>
      </c>
      <c r="AB315" s="4"/>
    </row>
    <row r="316" spans="1:28" x14ac:dyDescent="0.25">
      <c r="A316">
        <v>217</v>
      </c>
      <c r="B316" s="4">
        <v>-29.846111111111099</v>
      </c>
      <c r="C316" s="4">
        <v>147.86902777777701</v>
      </c>
      <c r="D316" s="4" t="s">
        <v>1343</v>
      </c>
      <c r="E316" s="4" t="s">
        <v>39</v>
      </c>
      <c r="F316" t="s">
        <v>1307</v>
      </c>
      <c r="H316" s="4" t="s">
        <v>37</v>
      </c>
      <c r="I316" s="4" t="s">
        <v>1344</v>
      </c>
      <c r="Z316" s="4" t="s">
        <v>27</v>
      </c>
      <c r="AA316" s="4" t="s">
        <v>1344</v>
      </c>
      <c r="AB316" s="4"/>
    </row>
    <row r="317" spans="1:28" x14ac:dyDescent="0.25">
      <c r="A317">
        <v>218</v>
      </c>
      <c r="B317" s="4">
        <v>-29.741111111111099</v>
      </c>
      <c r="C317" s="4">
        <v>147.75888888888801</v>
      </c>
      <c r="D317" s="4" t="s">
        <v>1352</v>
      </c>
      <c r="E317" s="4" t="s">
        <v>364</v>
      </c>
      <c r="F317" t="s">
        <v>1307</v>
      </c>
      <c r="H317" s="4" t="s">
        <v>37</v>
      </c>
      <c r="I317" s="4" t="s">
        <v>1344</v>
      </c>
      <c r="Z317" s="4" t="s">
        <v>27</v>
      </c>
      <c r="AA317" s="4" t="s">
        <v>1344</v>
      </c>
      <c r="AB317" s="4"/>
    </row>
    <row r="318" spans="1:28" x14ac:dyDescent="0.25">
      <c r="A318">
        <v>219</v>
      </c>
      <c r="B318" s="4">
        <v>-29.818337928453801</v>
      </c>
      <c r="C318" s="4">
        <v>147.899439512936</v>
      </c>
      <c r="D318" s="4" t="s">
        <v>1343</v>
      </c>
      <c r="E318" s="4" t="s">
        <v>39</v>
      </c>
      <c r="F318" t="s">
        <v>1307</v>
      </c>
      <c r="H318" s="4" t="s">
        <v>37</v>
      </c>
      <c r="I318" s="4" t="s">
        <v>1350</v>
      </c>
      <c r="Z318" s="4" t="s">
        <v>27</v>
      </c>
      <c r="AA318" s="4" t="s">
        <v>1344</v>
      </c>
      <c r="AB318" s="4" t="s">
        <v>1464</v>
      </c>
    </row>
    <row r="319" spans="1:28" x14ac:dyDescent="0.25">
      <c r="A319">
        <v>220</v>
      </c>
      <c r="B319" s="4">
        <v>-29.793611111111101</v>
      </c>
      <c r="C319" s="4">
        <v>147.894861111111</v>
      </c>
      <c r="D319" s="4" t="s">
        <v>1343</v>
      </c>
      <c r="E319" s="4" t="s">
        <v>39</v>
      </c>
      <c r="F319" t="s">
        <v>1307</v>
      </c>
      <c r="H319" s="4" t="s">
        <v>37</v>
      </c>
      <c r="I319" s="4" t="s">
        <v>1344</v>
      </c>
      <c r="Z319" s="4" t="s">
        <v>27</v>
      </c>
      <c r="AA319" s="4" t="s">
        <v>1344</v>
      </c>
      <c r="AB319" s="4"/>
    </row>
    <row r="320" spans="1:28" x14ac:dyDescent="0.25">
      <c r="A320">
        <v>221</v>
      </c>
      <c r="B320" s="4">
        <v>-29.793500000000002</v>
      </c>
      <c r="C320" s="4">
        <v>147.89500000000001</v>
      </c>
      <c r="D320" s="4" t="s">
        <v>1343</v>
      </c>
      <c r="E320" s="4" t="s">
        <v>39</v>
      </c>
      <c r="F320" t="s">
        <v>1307</v>
      </c>
      <c r="H320" s="4" t="s">
        <v>37</v>
      </c>
      <c r="I320" s="4" t="s">
        <v>1344</v>
      </c>
      <c r="Z320" s="4" t="s">
        <v>27</v>
      </c>
      <c r="AA320" s="4" t="s">
        <v>1344</v>
      </c>
      <c r="AB320" s="4"/>
    </row>
    <row r="321" spans="1:28" x14ac:dyDescent="0.25">
      <c r="A321">
        <v>222</v>
      </c>
      <c r="B321" s="4">
        <v>-29.793500000000002</v>
      </c>
      <c r="C321" s="4">
        <v>147.89500000000001</v>
      </c>
      <c r="D321" s="4" t="s">
        <v>1343</v>
      </c>
      <c r="E321" s="4" t="s">
        <v>39</v>
      </c>
      <c r="F321" t="s">
        <v>1307</v>
      </c>
      <c r="H321" s="4" t="s">
        <v>37</v>
      </c>
      <c r="I321" s="4" t="s">
        <v>1344</v>
      </c>
      <c r="Z321" s="4" t="s">
        <v>27</v>
      </c>
      <c r="AA321" s="4" t="s">
        <v>1344</v>
      </c>
      <c r="AB321" s="4"/>
    </row>
    <row r="322" spans="1:28" x14ac:dyDescent="0.25">
      <c r="A322">
        <v>224</v>
      </c>
      <c r="B322" s="4">
        <v>-29.865833333333299</v>
      </c>
      <c r="C322" s="4">
        <v>147.859777777777</v>
      </c>
      <c r="D322" s="4" t="s">
        <v>1343</v>
      </c>
      <c r="E322" s="4" t="s">
        <v>39</v>
      </c>
      <c r="F322" t="s">
        <v>1307</v>
      </c>
      <c r="H322" s="4" t="s">
        <v>37</v>
      </c>
      <c r="I322" s="4" t="s">
        <v>1344</v>
      </c>
      <c r="Z322" s="4" t="s">
        <v>264</v>
      </c>
      <c r="AA322" s="4" t="s">
        <v>1344</v>
      </c>
      <c r="AB322" s="4" t="s">
        <v>1464</v>
      </c>
    </row>
    <row r="323" spans="1:28" x14ac:dyDescent="0.25">
      <c r="A323" t="s">
        <v>1389</v>
      </c>
      <c r="B323" s="4">
        <v>-29.8666666666666</v>
      </c>
      <c r="C323" s="4">
        <v>147.87166666666599</v>
      </c>
      <c r="D323" s="4" t="s">
        <v>1343</v>
      </c>
      <c r="E323" s="4" t="s">
        <v>39</v>
      </c>
      <c r="F323" t="s">
        <v>1307</v>
      </c>
      <c r="H323" s="4" t="s">
        <v>37</v>
      </c>
      <c r="I323" s="4" t="s">
        <v>1344</v>
      </c>
      <c r="Z323" s="4" t="s">
        <v>263</v>
      </c>
      <c r="AA323" s="4" t="s">
        <v>1344</v>
      </c>
      <c r="AB323" s="4" t="s">
        <v>1464</v>
      </c>
    </row>
    <row r="324" spans="1:28" x14ac:dyDescent="0.25">
      <c r="A324" t="s">
        <v>1390</v>
      </c>
      <c r="B324" s="4">
        <v>-29.8666666666666</v>
      </c>
      <c r="C324" s="4">
        <v>147.87166666666599</v>
      </c>
      <c r="D324" s="4" t="s">
        <v>1343</v>
      </c>
      <c r="E324" s="4" t="s">
        <v>39</v>
      </c>
      <c r="F324" t="s">
        <v>1307</v>
      </c>
      <c r="H324" s="4" t="s">
        <v>37</v>
      </c>
      <c r="I324" s="4" t="s">
        <v>1344</v>
      </c>
      <c r="Z324" s="4" t="s">
        <v>264</v>
      </c>
      <c r="AA324" s="4" t="s">
        <v>1344</v>
      </c>
      <c r="AB324" s="4" t="s">
        <v>1464</v>
      </c>
    </row>
    <row r="325" spans="1:28" x14ac:dyDescent="0.25">
      <c r="A325">
        <v>226</v>
      </c>
      <c r="B325" s="4">
        <v>-29.795277777777699</v>
      </c>
      <c r="C325" s="4">
        <v>147.80416666666599</v>
      </c>
      <c r="D325" s="4" t="s">
        <v>1343</v>
      </c>
      <c r="E325" s="4" t="s">
        <v>1353</v>
      </c>
      <c r="F325" t="s">
        <v>1307</v>
      </c>
      <c r="H325" s="4" t="s">
        <v>37</v>
      </c>
      <c r="I325" s="4" t="s">
        <v>1344</v>
      </c>
      <c r="Z325" s="4" t="s">
        <v>263</v>
      </c>
      <c r="AA325" s="4" t="s">
        <v>1344</v>
      </c>
      <c r="AB325" s="4"/>
    </row>
    <row r="326" spans="1:28" x14ac:dyDescent="0.25">
      <c r="A326">
        <v>227</v>
      </c>
      <c r="B326" s="4">
        <v>-29.822972222529099</v>
      </c>
      <c r="C326" s="4">
        <v>147.89005555476001</v>
      </c>
      <c r="D326" s="4" t="s">
        <v>1343</v>
      </c>
      <c r="E326" s="4" t="s">
        <v>39</v>
      </c>
      <c r="F326" t="s">
        <v>1307</v>
      </c>
      <c r="H326" s="4" t="s">
        <v>37</v>
      </c>
      <c r="I326" s="4" t="s">
        <v>1344</v>
      </c>
      <c r="Z326" s="4" t="s">
        <v>1105</v>
      </c>
      <c r="AA326" s="4" t="s">
        <v>1344</v>
      </c>
      <c r="AB326" s="4"/>
    </row>
    <row r="327" spans="1:28" x14ac:dyDescent="0.25">
      <c r="A327">
        <v>228</v>
      </c>
      <c r="B327" s="4">
        <v>-29.817222222222199</v>
      </c>
      <c r="C327" s="4">
        <v>147.92722222222201</v>
      </c>
      <c r="D327" s="4" t="s">
        <v>1343</v>
      </c>
      <c r="E327" s="4" t="s">
        <v>39</v>
      </c>
      <c r="F327" t="s">
        <v>1307</v>
      </c>
      <c r="H327" t="s">
        <v>811</v>
      </c>
      <c r="I327" s="4" t="s">
        <v>1350</v>
      </c>
      <c r="Z327" s="4" t="s">
        <v>30</v>
      </c>
      <c r="AA327" s="4" t="s">
        <v>1344</v>
      </c>
      <c r="AB327" s="4"/>
    </row>
    <row r="328" spans="1:28" x14ac:dyDescent="0.25">
      <c r="A328">
        <v>229</v>
      </c>
      <c r="B328" s="4">
        <v>-29.824999999999999</v>
      </c>
      <c r="C328" s="4">
        <v>147.88249999999999</v>
      </c>
      <c r="D328" s="4" t="s">
        <v>1343</v>
      </c>
      <c r="E328" s="4" t="s">
        <v>39</v>
      </c>
      <c r="F328" t="s">
        <v>1307</v>
      </c>
      <c r="H328" s="4" t="s">
        <v>37</v>
      </c>
      <c r="I328" s="4" t="s">
        <v>1344</v>
      </c>
      <c r="Z328" s="4" t="s">
        <v>27</v>
      </c>
      <c r="AA328" s="4" t="s">
        <v>1344</v>
      </c>
      <c r="AB328" s="4" t="s">
        <v>1464</v>
      </c>
    </row>
    <row r="329" spans="1:28" x14ac:dyDescent="0.25">
      <c r="A329">
        <v>230</v>
      </c>
      <c r="B329" s="4">
        <v>-29.8183333333333</v>
      </c>
      <c r="C329" s="4">
        <v>147.89527777777701</v>
      </c>
      <c r="D329" s="4" t="s">
        <v>1343</v>
      </c>
      <c r="E329" s="4" t="s">
        <v>39</v>
      </c>
      <c r="F329" t="s">
        <v>1307</v>
      </c>
      <c r="H329" s="4" t="s">
        <v>37</v>
      </c>
      <c r="I329" s="4" t="s">
        <v>1344</v>
      </c>
      <c r="Z329" s="4" t="s">
        <v>54</v>
      </c>
      <c r="AA329" s="4" t="s">
        <v>1344</v>
      </c>
      <c r="AB329" s="4" t="s">
        <v>1464</v>
      </c>
    </row>
    <row r="330" spans="1:28" x14ac:dyDescent="0.25">
      <c r="A330" s="13">
        <v>231</v>
      </c>
      <c r="B330" s="4">
        <v>-29.818165</v>
      </c>
      <c r="C330" s="4">
        <v>147.89537799999999</v>
      </c>
      <c r="D330" s="14" t="s">
        <v>1343</v>
      </c>
      <c r="E330" s="14" t="s">
        <v>39</v>
      </c>
      <c r="F330" t="s">
        <v>1307</v>
      </c>
      <c r="H330" s="14" t="s">
        <v>37</v>
      </c>
      <c r="I330" s="14" t="s">
        <v>1344</v>
      </c>
      <c r="Z330" s="14" t="s">
        <v>54</v>
      </c>
      <c r="AA330" s="14" t="s">
        <v>1344</v>
      </c>
      <c r="AB330" s="14" t="s">
        <v>1464</v>
      </c>
    </row>
    <row r="331" spans="1:28" x14ac:dyDescent="0.25">
      <c r="A331">
        <v>232</v>
      </c>
      <c r="B331" s="4">
        <v>-29.8434722222222</v>
      </c>
      <c r="C331" s="4">
        <v>147.87205555555499</v>
      </c>
      <c r="D331" s="4" t="s">
        <v>1343</v>
      </c>
      <c r="E331" s="4" t="s">
        <v>39</v>
      </c>
      <c r="F331" t="s">
        <v>1307</v>
      </c>
      <c r="H331" s="4" t="s">
        <v>37</v>
      </c>
      <c r="I331" s="4" t="s">
        <v>1344</v>
      </c>
      <c r="Z331" s="4" t="s">
        <v>1391</v>
      </c>
      <c r="AA331" s="4" t="s">
        <v>1344</v>
      </c>
      <c r="AB331" s="4"/>
    </row>
    <row r="332" spans="1:28" x14ac:dyDescent="0.25">
      <c r="A332">
        <v>235</v>
      </c>
      <c r="B332" s="4">
        <v>-29.8986666666666</v>
      </c>
      <c r="C332" s="4">
        <v>147.96299999999999</v>
      </c>
      <c r="D332" s="4" t="s">
        <v>1457</v>
      </c>
      <c r="E332" s="4" t="s">
        <v>1392</v>
      </c>
      <c r="F332" t="s">
        <v>1307</v>
      </c>
      <c r="H332" t="s">
        <v>390</v>
      </c>
      <c r="I332" s="4" t="s">
        <v>1344</v>
      </c>
      <c r="Z332" t="s">
        <v>1468</v>
      </c>
      <c r="AA332" t="s">
        <v>1344</v>
      </c>
    </row>
    <row r="333" spans="1:28" x14ac:dyDescent="0.25">
      <c r="A333">
        <v>237</v>
      </c>
      <c r="B333" s="4">
        <v>-29.793805555555501</v>
      </c>
      <c r="C333" s="4">
        <v>147.90888888888799</v>
      </c>
      <c r="D333" s="4" t="s">
        <v>1343</v>
      </c>
      <c r="E333" s="4" t="s">
        <v>39</v>
      </c>
      <c r="F333" t="s">
        <v>1307</v>
      </c>
      <c r="H333" s="4" t="s">
        <v>37</v>
      </c>
      <c r="I333" s="4" t="s">
        <v>1344</v>
      </c>
      <c r="Z333" t="s">
        <v>1468</v>
      </c>
      <c r="AA333" s="4" t="s">
        <v>1344</v>
      </c>
      <c r="AB333" s="4"/>
    </row>
    <row r="334" spans="1:28" x14ac:dyDescent="0.25">
      <c r="A334">
        <v>240</v>
      </c>
      <c r="B334" s="4">
        <v>-29.815277777777698</v>
      </c>
      <c r="C334" s="4">
        <v>147.89722222222201</v>
      </c>
      <c r="D334" s="4" t="s">
        <v>1343</v>
      </c>
      <c r="E334" s="4" t="s">
        <v>39</v>
      </c>
      <c r="F334" t="s">
        <v>1307</v>
      </c>
      <c r="H334" t="s">
        <v>37</v>
      </c>
      <c r="I334" s="4" t="s">
        <v>1344</v>
      </c>
      <c r="Z334" s="4" t="s">
        <v>79</v>
      </c>
      <c r="AA334" s="4" t="s">
        <v>1344</v>
      </c>
      <c r="AB334" s="4"/>
    </row>
    <row r="335" spans="1:28" x14ac:dyDescent="0.25">
      <c r="A335">
        <v>241</v>
      </c>
      <c r="B335" s="4">
        <v>-30.3163975330407</v>
      </c>
      <c r="C335" s="4">
        <v>147.369440986808</v>
      </c>
      <c r="D335" s="4" t="s">
        <v>1441</v>
      </c>
      <c r="E335" s="4" t="s">
        <v>1349</v>
      </c>
      <c r="F335" t="s">
        <v>1307</v>
      </c>
      <c r="H335" s="4" t="s">
        <v>390</v>
      </c>
      <c r="I335" s="4" t="s">
        <v>1344</v>
      </c>
      <c r="Z335" s="4" t="s">
        <v>1393</v>
      </c>
      <c r="AA335" s="4" t="s">
        <v>1344</v>
      </c>
      <c r="AB335" s="4"/>
    </row>
    <row r="336" spans="1:28" x14ac:dyDescent="0.25">
      <c r="A336">
        <v>242</v>
      </c>
      <c r="B336" s="4">
        <v>-29.795000000000002</v>
      </c>
      <c r="C336" s="4">
        <v>147.86888888888799</v>
      </c>
      <c r="D336" s="4" t="s">
        <v>1343</v>
      </c>
      <c r="E336" s="4" t="s">
        <v>1477</v>
      </c>
      <c r="F336" t="s">
        <v>1307</v>
      </c>
      <c r="H336" t="s">
        <v>37</v>
      </c>
      <c r="I336" s="4" t="s">
        <v>1344</v>
      </c>
      <c r="Z336" t="s">
        <v>72</v>
      </c>
      <c r="AA336" s="4" t="s">
        <v>1344</v>
      </c>
      <c r="AB336" s="4" t="s">
        <v>1465</v>
      </c>
    </row>
    <row r="337" spans="1:29" x14ac:dyDescent="0.25">
      <c r="A337">
        <v>243</v>
      </c>
      <c r="B337" s="4">
        <v>-29.869444444444401</v>
      </c>
      <c r="C337" s="4">
        <v>147.866696111111</v>
      </c>
      <c r="D337" s="4" t="s">
        <v>1343</v>
      </c>
      <c r="E337" s="4" t="s">
        <v>39</v>
      </c>
      <c r="F337" t="s">
        <v>1307</v>
      </c>
      <c r="H337" t="s">
        <v>37</v>
      </c>
      <c r="I337" s="4" t="s">
        <v>1344</v>
      </c>
      <c r="Z337" s="4" t="s">
        <v>79</v>
      </c>
      <c r="AA337" s="4" t="s">
        <v>1344</v>
      </c>
      <c r="AB337" s="4" t="s">
        <v>1465</v>
      </c>
    </row>
    <row r="338" spans="1:29" x14ac:dyDescent="0.25">
      <c r="A338">
        <v>244</v>
      </c>
      <c r="B338" s="4">
        <v>-29.8653333333333</v>
      </c>
      <c r="C338" s="4">
        <v>147.8595</v>
      </c>
      <c r="D338" s="4" t="s">
        <v>1343</v>
      </c>
      <c r="E338" s="4" t="s">
        <v>39</v>
      </c>
      <c r="F338" t="s">
        <v>1307</v>
      </c>
      <c r="H338" t="s">
        <v>37</v>
      </c>
      <c r="I338" s="4" t="s">
        <v>1344</v>
      </c>
      <c r="Z338" s="4" t="s">
        <v>29</v>
      </c>
      <c r="AA338" s="4" t="s">
        <v>1344</v>
      </c>
      <c r="AB338" s="4" t="s">
        <v>1465</v>
      </c>
    </row>
    <row r="339" spans="1:29" x14ac:dyDescent="0.25">
      <c r="A339">
        <v>245</v>
      </c>
      <c r="B339" s="4">
        <v>-29.796944444444399</v>
      </c>
      <c r="C339" s="4">
        <v>147.83916666666599</v>
      </c>
      <c r="D339" s="4" t="s">
        <v>1343</v>
      </c>
      <c r="E339" s="4" t="s">
        <v>1477</v>
      </c>
      <c r="F339" t="s">
        <v>1307</v>
      </c>
      <c r="H339" t="s">
        <v>37</v>
      </c>
      <c r="I339" s="4" t="s">
        <v>1344</v>
      </c>
      <c r="Z339" s="4" t="s">
        <v>29</v>
      </c>
      <c r="AA339" s="4" t="s">
        <v>1344</v>
      </c>
      <c r="AB339" s="4" t="s">
        <v>1465</v>
      </c>
    </row>
    <row r="340" spans="1:29" x14ac:dyDescent="0.25">
      <c r="A340" t="s">
        <v>1394</v>
      </c>
      <c r="B340" s="4">
        <v>-29.810833333333299</v>
      </c>
      <c r="C340" s="4">
        <v>147.88749999999999</v>
      </c>
      <c r="D340" s="4" t="s">
        <v>1343</v>
      </c>
      <c r="E340" s="4" t="s">
        <v>39</v>
      </c>
      <c r="F340" t="s">
        <v>1307</v>
      </c>
      <c r="H340" t="s">
        <v>811</v>
      </c>
      <c r="I340" s="4" t="s">
        <v>1344</v>
      </c>
      <c r="Z340" s="4" t="s">
        <v>29</v>
      </c>
      <c r="AA340" s="4" t="s">
        <v>1344</v>
      </c>
      <c r="AB340" s="4" t="s">
        <v>1464</v>
      </c>
    </row>
    <row r="341" spans="1:29" x14ac:dyDescent="0.25">
      <c r="A341" t="s">
        <v>1395</v>
      </c>
      <c r="B341" s="4">
        <v>-29.810833333333299</v>
      </c>
      <c r="C341" s="4">
        <v>147.88749999999999</v>
      </c>
      <c r="D341" s="4" t="s">
        <v>1343</v>
      </c>
      <c r="E341" s="4" t="s">
        <v>39</v>
      </c>
      <c r="F341" t="s">
        <v>1307</v>
      </c>
      <c r="H341" t="s">
        <v>811</v>
      </c>
      <c r="I341" s="4" t="s">
        <v>1344</v>
      </c>
      <c r="Z341" s="4" t="s">
        <v>1468</v>
      </c>
      <c r="AA341" s="4" t="s">
        <v>1344</v>
      </c>
      <c r="AB341" s="4" t="s">
        <v>1466</v>
      </c>
    </row>
    <row r="342" spans="1:29" x14ac:dyDescent="0.25">
      <c r="A342">
        <v>247</v>
      </c>
      <c r="B342" s="4">
        <v>-29.831111111531001</v>
      </c>
      <c r="C342" s="4">
        <v>147.886388888863</v>
      </c>
      <c r="D342" s="4" t="s">
        <v>1343</v>
      </c>
      <c r="E342" s="4" t="s">
        <v>39</v>
      </c>
      <c r="F342" t="s">
        <v>1307</v>
      </c>
      <c r="H342" t="s">
        <v>37</v>
      </c>
      <c r="I342" s="4" t="s">
        <v>1344</v>
      </c>
      <c r="Z342" s="4" t="s">
        <v>72</v>
      </c>
      <c r="AA342" s="4" t="s">
        <v>1344</v>
      </c>
      <c r="AB342" s="4" t="s">
        <v>1464</v>
      </c>
    </row>
    <row r="343" spans="1:29" x14ac:dyDescent="0.25">
      <c r="A343">
        <v>248</v>
      </c>
      <c r="B343" s="4">
        <v>-29.8198333333333</v>
      </c>
      <c r="C343" s="4">
        <v>147.88900000000001</v>
      </c>
      <c r="D343" s="4" t="s">
        <v>1343</v>
      </c>
      <c r="E343" s="4" t="s">
        <v>39</v>
      </c>
      <c r="F343" t="s">
        <v>1307</v>
      </c>
      <c r="H343" t="s">
        <v>37</v>
      </c>
      <c r="I343" s="4" t="s">
        <v>1344</v>
      </c>
      <c r="Z343" s="4" t="s">
        <v>61</v>
      </c>
      <c r="AA343" s="4" t="s">
        <v>1344</v>
      </c>
      <c r="AB343" s="4" t="s">
        <v>1465</v>
      </c>
    </row>
    <row r="344" spans="1:29" x14ac:dyDescent="0.25">
      <c r="A344">
        <v>249</v>
      </c>
      <c r="B344" s="4">
        <v>-29.576944444444401</v>
      </c>
      <c r="C344" s="4">
        <v>148.080833333333</v>
      </c>
      <c r="D344" s="4" t="s">
        <v>1397</v>
      </c>
      <c r="E344" s="4" t="s">
        <v>1396</v>
      </c>
      <c r="F344" t="s">
        <v>1307</v>
      </c>
      <c r="H344" t="s">
        <v>37</v>
      </c>
      <c r="I344" s="4" t="s">
        <v>1350</v>
      </c>
      <c r="Z344" s="4" t="s">
        <v>264</v>
      </c>
      <c r="AA344" s="4" t="s">
        <v>1350</v>
      </c>
      <c r="AB344" s="4" t="s">
        <v>1465</v>
      </c>
      <c r="AC344" s="4" t="s">
        <v>1472</v>
      </c>
    </row>
    <row r="345" spans="1:29" x14ac:dyDescent="0.25">
      <c r="A345">
        <v>250</v>
      </c>
      <c r="B345" s="4">
        <v>-29.577472222222202</v>
      </c>
      <c r="C345" s="4">
        <v>148.080833333333</v>
      </c>
      <c r="D345" s="4" t="s">
        <v>1397</v>
      </c>
      <c r="E345" s="4" t="s">
        <v>1396</v>
      </c>
      <c r="F345" t="s">
        <v>1307</v>
      </c>
      <c r="H345" t="s">
        <v>37</v>
      </c>
      <c r="I345" s="4" t="s">
        <v>1350</v>
      </c>
      <c r="Z345" s="4" t="s">
        <v>26</v>
      </c>
      <c r="AA345" s="4" t="s">
        <v>1350</v>
      </c>
      <c r="AB345" s="4" t="s">
        <v>1465</v>
      </c>
      <c r="AC345" s="4" t="s">
        <v>1472</v>
      </c>
    </row>
    <row r="346" spans="1:29" x14ac:dyDescent="0.25">
      <c r="A346">
        <v>251</v>
      </c>
      <c r="B346" s="4">
        <v>-29.863888888888798</v>
      </c>
      <c r="C346" s="4">
        <v>147.856666666666</v>
      </c>
      <c r="D346" s="4" t="s">
        <v>1343</v>
      </c>
      <c r="E346" s="4" t="s">
        <v>39</v>
      </c>
      <c r="F346" t="s">
        <v>1307</v>
      </c>
      <c r="H346" t="s">
        <v>37</v>
      </c>
      <c r="I346" s="4" t="s">
        <v>1350</v>
      </c>
      <c r="Z346" s="4" t="s">
        <v>79</v>
      </c>
      <c r="AA346" s="4" t="s">
        <v>1344</v>
      </c>
      <c r="AB346" s="4" t="s">
        <v>1465</v>
      </c>
    </row>
    <row r="347" spans="1:29" x14ac:dyDescent="0.25">
      <c r="A347">
        <v>252</v>
      </c>
      <c r="B347" s="4">
        <v>-30.346250000000001</v>
      </c>
      <c r="C347" s="4">
        <v>147.379722222222</v>
      </c>
      <c r="D347" s="4" t="s">
        <v>1441</v>
      </c>
      <c r="E347" s="4" t="s">
        <v>1349</v>
      </c>
      <c r="F347" t="s">
        <v>1307</v>
      </c>
      <c r="H347" t="s">
        <v>37</v>
      </c>
      <c r="I347" s="4" t="s">
        <v>1344</v>
      </c>
      <c r="Z347" s="4" t="s">
        <v>83</v>
      </c>
      <c r="AA347" s="4" t="s">
        <v>1344</v>
      </c>
      <c r="AB347" s="4" t="s">
        <v>1465</v>
      </c>
    </row>
    <row r="348" spans="1:29" x14ac:dyDescent="0.25">
      <c r="A348">
        <v>253</v>
      </c>
      <c r="B348" s="4">
        <v>-29.845694444444401</v>
      </c>
      <c r="C348" s="4">
        <v>147.86910277777699</v>
      </c>
      <c r="D348" s="4" t="s">
        <v>1343</v>
      </c>
      <c r="E348" s="4" t="s">
        <v>39</v>
      </c>
      <c r="F348" t="s">
        <v>1307</v>
      </c>
      <c r="H348" t="s">
        <v>37</v>
      </c>
      <c r="I348" s="4" t="s">
        <v>1344</v>
      </c>
      <c r="Z348" s="4" t="s">
        <v>83</v>
      </c>
      <c r="AA348" s="4" t="s">
        <v>1344</v>
      </c>
      <c r="AB348" s="4" t="s">
        <v>1465</v>
      </c>
    </row>
    <row r="349" spans="1:29" x14ac:dyDescent="0.25">
      <c r="A349">
        <v>254</v>
      </c>
      <c r="B349" s="4">
        <v>-29.8183333333333</v>
      </c>
      <c r="C349" s="4">
        <v>147.89972222222201</v>
      </c>
      <c r="D349" s="4" t="s">
        <v>1343</v>
      </c>
      <c r="E349" s="4" t="s">
        <v>39</v>
      </c>
      <c r="F349" t="s">
        <v>1307</v>
      </c>
      <c r="H349" t="s">
        <v>37</v>
      </c>
      <c r="I349" s="4" t="s">
        <v>1350</v>
      </c>
      <c r="Z349" s="4" t="s">
        <v>27</v>
      </c>
      <c r="AA349" s="4" t="s">
        <v>1344</v>
      </c>
      <c r="AB349" s="4" t="s">
        <v>1465</v>
      </c>
    </row>
    <row r="350" spans="1:29" x14ac:dyDescent="0.25">
      <c r="A350">
        <v>255</v>
      </c>
      <c r="B350" s="4">
        <v>-29.830194444444398</v>
      </c>
      <c r="C350" s="4">
        <v>147.92508333333299</v>
      </c>
      <c r="D350" s="4" t="s">
        <v>1343</v>
      </c>
      <c r="E350" s="4" t="s">
        <v>39</v>
      </c>
      <c r="F350" t="s">
        <v>1307</v>
      </c>
      <c r="H350" t="s">
        <v>37</v>
      </c>
      <c r="I350" s="4" t="s">
        <v>1344</v>
      </c>
      <c r="Z350" s="4" t="s">
        <v>27</v>
      </c>
      <c r="AA350" s="4" t="s">
        <v>1344</v>
      </c>
      <c r="AB350" s="4" t="s">
        <v>1465</v>
      </c>
    </row>
    <row r="351" spans="1:29" x14ac:dyDescent="0.25">
      <c r="A351">
        <v>256</v>
      </c>
      <c r="B351" s="4">
        <v>-29.869305555555499</v>
      </c>
      <c r="C351" s="4">
        <v>147.86700555555501</v>
      </c>
      <c r="D351" s="4" t="s">
        <v>1343</v>
      </c>
      <c r="E351" s="4" t="s">
        <v>39</v>
      </c>
      <c r="F351" t="s">
        <v>1307</v>
      </c>
      <c r="H351" t="s">
        <v>37</v>
      </c>
      <c r="I351" s="4" t="s">
        <v>1344</v>
      </c>
      <c r="Z351" s="4" t="s">
        <v>27</v>
      </c>
      <c r="AA351" s="4" t="s">
        <v>1344</v>
      </c>
      <c r="AB351" s="4" t="s">
        <v>1465</v>
      </c>
    </row>
    <row r="352" spans="1:29" x14ac:dyDescent="0.25">
      <c r="A352">
        <v>257</v>
      </c>
      <c r="B352" s="4">
        <v>-29.8261111111111</v>
      </c>
      <c r="C352" s="4">
        <v>147.882222222222</v>
      </c>
      <c r="D352" s="4" t="s">
        <v>1343</v>
      </c>
      <c r="E352" s="4" t="s">
        <v>39</v>
      </c>
      <c r="F352" t="s">
        <v>1307</v>
      </c>
      <c r="H352" t="s">
        <v>37</v>
      </c>
      <c r="I352" s="4" t="s">
        <v>1344</v>
      </c>
      <c r="Z352" s="4" t="s">
        <v>27</v>
      </c>
      <c r="AA352" s="4" t="s">
        <v>1344</v>
      </c>
      <c r="AB352" s="4" t="s">
        <v>1464</v>
      </c>
    </row>
    <row r="353" spans="1:28" x14ac:dyDescent="0.25">
      <c r="A353">
        <v>258</v>
      </c>
      <c r="B353" s="4">
        <v>-29.8214166666666</v>
      </c>
      <c r="C353" s="4">
        <v>148.02152777777701</v>
      </c>
      <c r="D353" s="4" t="s">
        <v>1457</v>
      </c>
      <c r="E353" s="4" t="s">
        <v>1382</v>
      </c>
      <c r="F353" t="s">
        <v>1307</v>
      </c>
      <c r="H353" t="s">
        <v>37</v>
      </c>
      <c r="I353" s="4" t="s">
        <v>1344</v>
      </c>
      <c r="Z353" s="4" t="s">
        <v>27</v>
      </c>
      <c r="AA353" s="4" t="s">
        <v>1344</v>
      </c>
      <c r="AB353" s="4" t="s">
        <v>1465</v>
      </c>
    </row>
    <row r="354" spans="1:28" x14ac:dyDescent="0.25">
      <c r="A354">
        <v>259</v>
      </c>
      <c r="B354" s="4">
        <v>-29.8205833333333</v>
      </c>
      <c r="C354" s="4">
        <v>148.02288888888799</v>
      </c>
      <c r="D354" s="4" t="s">
        <v>1457</v>
      </c>
      <c r="E354" s="4" t="s">
        <v>1382</v>
      </c>
      <c r="F354" t="s">
        <v>1307</v>
      </c>
      <c r="H354" t="s">
        <v>37</v>
      </c>
      <c r="I354" s="4" t="s">
        <v>1344</v>
      </c>
      <c r="Z354" s="4" t="s">
        <v>27</v>
      </c>
      <c r="AA354" s="4" t="s">
        <v>1344</v>
      </c>
      <c r="AB354" s="4" t="s">
        <v>1465</v>
      </c>
    </row>
    <row r="355" spans="1:28" x14ac:dyDescent="0.25">
      <c r="A355">
        <v>260</v>
      </c>
      <c r="B355" s="4">
        <v>-29.820555555555501</v>
      </c>
      <c r="C355" s="4">
        <v>148.02297222222199</v>
      </c>
      <c r="D355" s="4" t="s">
        <v>1457</v>
      </c>
      <c r="E355" s="4" t="s">
        <v>1382</v>
      </c>
      <c r="F355" t="s">
        <v>1307</v>
      </c>
      <c r="H355" t="s">
        <v>37</v>
      </c>
      <c r="I355" s="4" t="s">
        <v>1344</v>
      </c>
      <c r="Z355" s="4" t="s">
        <v>27</v>
      </c>
      <c r="AA355" s="4" t="s">
        <v>1344</v>
      </c>
      <c r="AB355" s="4" t="s">
        <v>1465</v>
      </c>
    </row>
    <row r="356" spans="1:28" x14ac:dyDescent="0.25">
      <c r="A356">
        <v>261</v>
      </c>
      <c r="B356" s="4">
        <v>-29.7916666666666</v>
      </c>
      <c r="C356" s="4">
        <v>147.86000000000001</v>
      </c>
      <c r="D356" s="4" t="s">
        <v>1343</v>
      </c>
      <c r="E356" s="4" t="s">
        <v>1477</v>
      </c>
      <c r="F356" t="s">
        <v>1307</v>
      </c>
      <c r="H356" t="s">
        <v>37</v>
      </c>
      <c r="I356" s="4" t="s">
        <v>1344</v>
      </c>
      <c r="Z356" s="4" t="s">
        <v>27</v>
      </c>
      <c r="AA356" s="4" t="s">
        <v>1344</v>
      </c>
      <c r="AB356" s="4" t="s">
        <v>1465</v>
      </c>
    </row>
    <row r="357" spans="1:28" x14ac:dyDescent="0.25">
      <c r="A357">
        <v>262</v>
      </c>
      <c r="B357" s="4">
        <v>-29.805166666666601</v>
      </c>
      <c r="C357" s="4">
        <v>147.88277777777699</v>
      </c>
      <c r="D357" s="4" t="s">
        <v>1343</v>
      </c>
      <c r="E357" s="4" t="s">
        <v>39</v>
      </c>
      <c r="F357" t="s">
        <v>1307</v>
      </c>
      <c r="H357" t="s">
        <v>37</v>
      </c>
      <c r="I357" s="4" t="s">
        <v>1344</v>
      </c>
      <c r="Z357" s="4" t="s">
        <v>27</v>
      </c>
      <c r="AA357" s="4" t="s">
        <v>1344</v>
      </c>
      <c r="AB357" s="4" t="s">
        <v>1465</v>
      </c>
    </row>
    <row r="358" spans="1:28" x14ac:dyDescent="0.25">
      <c r="A358">
        <v>264</v>
      </c>
      <c r="B358" s="4">
        <v>-29.843611111111102</v>
      </c>
      <c r="C358" s="4">
        <v>147.87208333333299</v>
      </c>
      <c r="D358" s="4" t="s">
        <v>1343</v>
      </c>
      <c r="E358" s="4" t="s">
        <v>39</v>
      </c>
      <c r="F358" t="s">
        <v>1307</v>
      </c>
      <c r="H358" t="s">
        <v>37</v>
      </c>
      <c r="I358" s="4" t="s">
        <v>1344</v>
      </c>
      <c r="Z358" s="4" t="s">
        <v>27</v>
      </c>
      <c r="AA358" s="4" t="s">
        <v>1344</v>
      </c>
      <c r="AB358" s="4" t="s">
        <v>1465</v>
      </c>
    </row>
    <row r="359" spans="1:28" x14ac:dyDescent="0.25">
      <c r="A359">
        <v>265</v>
      </c>
      <c r="B359" s="4">
        <v>-29.8620555555555</v>
      </c>
      <c r="C359" s="4">
        <v>147.86275000000001</v>
      </c>
      <c r="D359" s="4" t="s">
        <v>1343</v>
      </c>
      <c r="E359" s="4" t="s">
        <v>39</v>
      </c>
      <c r="F359" t="s">
        <v>1307</v>
      </c>
      <c r="H359" t="s">
        <v>37</v>
      </c>
      <c r="I359" s="4" t="s">
        <v>1344</v>
      </c>
      <c r="Z359" s="4" t="s">
        <v>27</v>
      </c>
      <c r="AA359" s="4" t="s">
        <v>1344</v>
      </c>
      <c r="AB359" s="4" t="s">
        <v>1465</v>
      </c>
    </row>
    <row r="360" spans="1:28" x14ac:dyDescent="0.25">
      <c r="A360">
        <v>266</v>
      </c>
      <c r="B360" s="4">
        <v>-29.862888888888801</v>
      </c>
      <c r="C360" s="4">
        <v>147.857361111111</v>
      </c>
      <c r="D360" s="4" t="s">
        <v>1343</v>
      </c>
      <c r="E360" s="4" t="s">
        <v>39</v>
      </c>
      <c r="F360" t="s">
        <v>1307</v>
      </c>
      <c r="H360" t="s">
        <v>37</v>
      </c>
      <c r="I360" s="4" t="s">
        <v>1344</v>
      </c>
      <c r="Z360" s="4" t="s">
        <v>27</v>
      </c>
      <c r="AA360" s="4" t="s">
        <v>1344</v>
      </c>
      <c r="AB360" s="4" t="s">
        <v>1465</v>
      </c>
    </row>
    <row r="361" spans="1:28" x14ac:dyDescent="0.25">
      <c r="A361">
        <v>267</v>
      </c>
      <c r="B361" s="4">
        <v>-29.830361111111099</v>
      </c>
      <c r="C361" s="4">
        <v>147.92502777777699</v>
      </c>
      <c r="D361" s="4" t="s">
        <v>1343</v>
      </c>
      <c r="E361" s="4" t="s">
        <v>39</v>
      </c>
      <c r="F361" t="s">
        <v>1307</v>
      </c>
      <c r="H361" t="s">
        <v>37</v>
      </c>
      <c r="I361" s="4" t="s">
        <v>1350</v>
      </c>
      <c r="Z361" s="4" t="s">
        <v>27</v>
      </c>
      <c r="AA361" s="4" t="s">
        <v>1344</v>
      </c>
      <c r="AB361" s="4" t="s">
        <v>1465</v>
      </c>
    </row>
    <row r="362" spans="1:28" x14ac:dyDescent="0.25">
      <c r="A362">
        <v>268</v>
      </c>
      <c r="B362" s="4">
        <v>-29.8036944444444</v>
      </c>
      <c r="C362" s="4">
        <v>147.888583333333</v>
      </c>
      <c r="D362" s="4" t="s">
        <v>1343</v>
      </c>
      <c r="E362" s="4" t="s">
        <v>39</v>
      </c>
      <c r="F362" t="s">
        <v>1307</v>
      </c>
      <c r="H362" t="s">
        <v>37</v>
      </c>
      <c r="I362" s="4" t="s">
        <v>1350</v>
      </c>
      <c r="Z362" s="4" t="s">
        <v>27</v>
      </c>
      <c r="AA362" s="4" t="s">
        <v>1344</v>
      </c>
      <c r="AB362" s="4" t="s">
        <v>1465</v>
      </c>
    </row>
    <row r="363" spans="1:28" x14ac:dyDescent="0.25">
      <c r="A363">
        <v>269</v>
      </c>
      <c r="B363" s="4">
        <v>-29.86</v>
      </c>
      <c r="C363" s="4">
        <v>147.86250000000001</v>
      </c>
      <c r="D363" s="4" t="s">
        <v>1343</v>
      </c>
      <c r="E363" s="4" t="s">
        <v>39</v>
      </c>
      <c r="F363" t="s">
        <v>1307</v>
      </c>
      <c r="H363" t="s">
        <v>1105</v>
      </c>
      <c r="I363" s="4" t="s">
        <v>1350</v>
      </c>
      <c r="Z363" s="4" t="s">
        <v>27</v>
      </c>
      <c r="AA363" s="4" t="s">
        <v>1344</v>
      </c>
      <c r="AB363" s="4" t="s">
        <v>1465</v>
      </c>
    </row>
    <row r="364" spans="1:28" x14ac:dyDescent="0.25">
      <c r="A364">
        <v>270</v>
      </c>
      <c r="B364" s="4">
        <v>-29.8660833333333</v>
      </c>
      <c r="C364" s="4">
        <v>147.860166666666</v>
      </c>
      <c r="D364" s="4" t="s">
        <v>1343</v>
      </c>
      <c r="E364" s="4" t="s">
        <v>39</v>
      </c>
      <c r="F364" t="s">
        <v>1307</v>
      </c>
      <c r="H364" t="s">
        <v>37</v>
      </c>
      <c r="I364" s="4" t="s">
        <v>1350</v>
      </c>
      <c r="Z364" s="4" t="s">
        <v>27</v>
      </c>
      <c r="AA364" s="4" t="s">
        <v>1344</v>
      </c>
      <c r="AB364" s="4" t="s">
        <v>1465</v>
      </c>
    </row>
    <row r="365" spans="1:28" x14ac:dyDescent="0.25">
      <c r="A365">
        <v>271</v>
      </c>
      <c r="B365" s="4">
        <v>-29.8355</v>
      </c>
      <c r="C365" s="4">
        <v>147.89347222222199</v>
      </c>
      <c r="D365" s="4" t="s">
        <v>1343</v>
      </c>
      <c r="E365" s="4" t="s">
        <v>39</v>
      </c>
      <c r="F365" t="s">
        <v>1307</v>
      </c>
      <c r="H365" t="s">
        <v>37</v>
      </c>
      <c r="I365" s="4" t="s">
        <v>1350</v>
      </c>
      <c r="Z365" s="4" t="s">
        <v>27</v>
      </c>
      <c r="AA365" s="4" t="s">
        <v>1344</v>
      </c>
      <c r="AB365" s="4" t="s">
        <v>1465</v>
      </c>
    </row>
    <row r="366" spans="1:28" x14ac:dyDescent="0.25">
      <c r="A366">
        <v>272</v>
      </c>
      <c r="B366" s="4">
        <v>-29.828194444444399</v>
      </c>
      <c r="C366" s="4">
        <v>147.89188888888799</v>
      </c>
      <c r="D366" s="4" t="s">
        <v>1343</v>
      </c>
      <c r="E366" s="4" t="s">
        <v>39</v>
      </c>
      <c r="F366" t="s">
        <v>1307</v>
      </c>
      <c r="H366" t="s">
        <v>37</v>
      </c>
      <c r="I366" s="4" t="s">
        <v>1350</v>
      </c>
      <c r="Z366" s="4" t="s">
        <v>1105</v>
      </c>
      <c r="AA366" s="4" t="s">
        <v>1344</v>
      </c>
      <c r="AB366" s="4" t="s">
        <v>1465</v>
      </c>
    </row>
    <row r="367" spans="1:28" x14ac:dyDescent="0.25">
      <c r="A367">
        <v>273</v>
      </c>
      <c r="B367" s="4">
        <v>-29.8659166666666</v>
      </c>
      <c r="C367" s="4">
        <v>147.85988888888801</v>
      </c>
      <c r="D367" s="4" t="s">
        <v>1343</v>
      </c>
      <c r="E367" s="4" t="s">
        <v>39</v>
      </c>
      <c r="F367" t="s">
        <v>1307</v>
      </c>
      <c r="H367" t="s">
        <v>37</v>
      </c>
      <c r="I367" s="4" t="s">
        <v>1344</v>
      </c>
      <c r="Z367" s="4" t="s">
        <v>54</v>
      </c>
      <c r="AA367" s="4" t="s">
        <v>1344</v>
      </c>
      <c r="AB367" s="4" t="s">
        <v>1465</v>
      </c>
    </row>
    <row r="368" spans="1:28" x14ac:dyDescent="0.25">
      <c r="A368" t="s">
        <v>1398</v>
      </c>
      <c r="B368" s="4">
        <v>-29.8238896176975</v>
      </c>
      <c r="C368" s="4">
        <v>147.886111109718</v>
      </c>
      <c r="D368" s="4" t="s">
        <v>1343</v>
      </c>
      <c r="E368" s="4" t="s">
        <v>39</v>
      </c>
      <c r="F368" t="s">
        <v>1307</v>
      </c>
      <c r="H368" t="s">
        <v>37</v>
      </c>
      <c r="I368" s="4" t="s">
        <v>1344</v>
      </c>
      <c r="Z368" s="4" t="s">
        <v>54</v>
      </c>
      <c r="AA368" s="4" t="s">
        <v>1344</v>
      </c>
      <c r="AB368" s="4" t="s">
        <v>1464</v>
      </c>
    </row>
    <row r="369" spans="1:28" x14ac:dyDescent="0.25">
      <c r="A369" t="s">
        <v>1399</v>
      </c>
      <c r="B369" s="4">
        <v>-29.8238896176975</v>
      </c>
      <c r="C369" s="4">
        <v>147.886111109718</v>
      </c>
      <c r="D369" s="4" t="s">
        <v>1343</v>
      </c>
      <c r="E369" s="4" t="s">
        <v>39</v>
      </c>
      <c r="F369" t="s">
        <v>1307</v>
      </c>
      <c r="H369" t="s">
        <v>37</v>
      </c>
      <c r="I369" s="4" t="s">
        <v>1344</v>
      </c>
      <c r="Z369" s="4" t="s">
        <v>26</v>
      </c>
      <c r="AA369" s="4" t="s">
        <v>1344</v>
      </c>
      <c r="AB369" s="4" t="s">
        <v>1466</v>
      </c>
    </row>
    <row r="370" spans="1:28" x14ac:dyDescent="0.25">
      <c r="A370">
        <v>275</v>
      </c>
      <c r="B370" s="4">
        <v>-29.8838888912078</v>
      </c>
      <c r="C370" s="4">
        <v>147.81833333096401</v>
      </c>
      <c r="D370" s="4" t="s">
        <v>1343</v>
      </c>
      <c r="E370" s="4" t="s">
        <v>331</v>
      </c>
      <c r="F370" t="s">
        <v>1307</v>
      </c>
      <c r="H370" t="s">
        <v>37</v>
      </c>
      <c r="I370" s="4" t="s">
        <v>1344</v>
      </c>
      <c r="Z370" s="4" t="s">
        <v>54</v>
      </c>
      <c r="AA370" s="4" t="s">
        <v>1344</v>
      </c>
      <c r="AB370" s="4" t="s">
        <v>1465</v>
      </c>
    </row>
    <row r="371" spans="1:28" x14ac:dyDescent="0.25">
      <c r="A371">
        <v>276</v>
      </c>
      <c r="B371" s="4">
        <v>-29.844111111111101</v>
      </c>
      <c r="C371" s="4">
        <v>147.87355555555499</v>
      </c>
      <c r="D371" s="4" t="s">
        <v>1343</v>
      </c>
      <c r="E371" s="4" t="s">
        <v>39</v>
      </c>
      <c r="F371" t="s">
        <v>1307</v>
      </c>
      <c r="H371" t="s">
        <v>37</v>
      </c>
      <c r="I371" s="4" t="s">
        <v>1344</v>
      </c>
      <c r="Z371" s="4" t="s">
        <v>54</v>
      </c>
      <c r="AA371" s="4" t="s">
        <v>1344</v>
      </c>
      <c r="AB371" s="4" t="s">
        <v>1465</v>
      </c>
    </row>
    <row r="372" spans="1:28" x14ac:dyDescent="0.25">
      <c r="A372">
        <v>277</v>
      </c>
      <c r="B372" s="4">
        <v>-29.848888888888801</v>
      </c>
      <c r="C372" s="4">
        <v>147.87125</v>
      </c>
      <c r="D372" s="4" t="s">
        <v>1343</v>
      </c>
      <c r="E372" s="4" t="s">
        <v>39</v>
      </c>
      <c r="F372" t="s">
        <v>1307</v>
      </c>
      <c r="H372" t="s">
        <v>37</v>
      </c>
      <c r="I372" s="4" t="s">
        <v>1344</v>
      </c>
      <c r="Z372" s="4" t="s">
        <v>54</v>
      </c>
      <c r="AA372" s="4" t="s">
        <v>1344</v>
      </c>
      <c r="AB372" s="4" t="s">
        <v>1465</v>
      </c>
    </row>
    <row r="373" spans="1:28" x14ac:dyDescent="0.25">
      <c r="A373">
        <v>278</v>
      </c>
      <c r="B373" s="4">
        <v>-29.8475</v>
      </c>
      <c r="C373" s="4">
        <v>147.87325000000001</v>
      </c>
      <c r="D373" s="4" t="s">
        <v>1343</v>
      </c>
      <c r="E373" s="4" t="s">
        <v>39</v>
      </c>
      <c r="F373" t="s">
        <v>1307</v>
      </c>
      <c r="H373" t="s">
        <v>37</v>
      </c>
      <c r="I373" s="4" t="s">
        <v>1344</v>
      </c>
      <c r="Z373" s="4" t="s">
        <v>441</v>
      </c>
      <c r="AA373" s="4" t="s">
        <v>1344</v>
      </c>
      <c r="AB373" s="4" t="s">
        <v>1465</v>
      </c>
    </row>
    <row r="374" spans="1:28" x14ac:dyDescent="0.25">
      <c r="A374">
        <v>279</v>
      </c>
      <c r="B374" s="4">
        <v>-29.865833333333299</v>
      </c>
      <c r="C374" s="4">
        <v>147.85997222222201</v>
      </c>
      <c r="D374" s="4" t="s">
        <v>1343</v>
      </c>
      <c r="E374" s="4" t="s">
        <v>39</v>
      </c>
      <c r="F374" t="s">
        <v>1307</v>
      </c>
      <c r="H374" t="s">
        <v>37</v>
      </c>
      <c r="I374" s="4" t="s">
        <v>1344</v>
      </c>
      <c r="Z374" s="4" t="s">
        <v>441</v>
      </c>
      <c r="AA374" s="4" t="s">
        <v>1344</v>
      </c>
      <c r="AB374" s="4" t="s">
        <v>1465</v>
      </c>
    </row>
    <row r="375" spans="1:28" x14ac:dyDescent="0.25">
      <c r="A375">
        <v>280</v>
      </c>
      <c r="B375" s="4">
        <v>-29.844999999999999</v>
      </c>
      <c r="C375" s="4">
        <v>147.87577777777699</v>
      </c>
      <c r="D375" s="4" t="s">
        <v>1343</v>
      </c>
      <c r="E375" s="4" t="s">
        <v>39</v>
      </c>
      <c r="F375" t="s">
        <v>1307</v>
      </c>
      <c r="H375" t="s">
        <v>37</v>
      </c>
      <c r="I375" s="4" t="s">
        <v>1344</v>
      </c>
      <c r="Z375" s="4" t="s">
        <v>441</v>
      </c>
      <c r="AA375" s="4" t="s">
        <v>1344</v>
      </c>
      <c r="AB375" s="4" t="s">
        <v>1465</v>
      </c>
    </row>
    <row r="376" spans="1:28" x14ac:dyDescent="0.25">
      <c r="A376">
        <v>282</v>
      </c>
      <c r="B376" s="4">
        <v>-30.330833333333299</v>
      </c>
      <c r="C376" s="4">
        <v>147.373055555555</v>
      </c>
      <c r="D376" s="4" t="s">
        <v>1441</v>
      </c>
      <c r="E376" s="4" t="s">
        <v>1349</v>
      </c>
      <c r="F376" t="s">
        <v>1307</v>
      </c>
      <c r="H376" t="s">
        <v>390</v>
      </c>
      <c r="I376" s="4" t="s">
        <v>1344</v>
      </c>
      <c r="Z376" s="4" t="s">
        <v>30</v>
      </c>
      <c r="AA376" s="4" t="s">
        <v>1344</v>
      </c>
      <c r="AB376" s="4" t="s">
        <v>1465</v>
      </c>
    </row>
    <row r="377" spans="1:28" x14ac:dyDescent="0.25">
      <c r="A377">
        <v>283</v>
      </c>
      <c r="B377" s="4">
        <v>-29.813055555555501</v>
      </c>
      <c r="C377" s="4">
        <v>147.8725</v>
      </c>
      <c r="D377" s="4" t="s">
        <v>1343</v>
      </c>
      <c r="E377" s="4" t="s">
        <v>1477</v>
      </c>
      <c r="F377" t="s">
        <v>1307</v>
      </c>
      <c r="H377" t="s">
        <v>37</v>
      </c>
      <c r="I377" s="4" t="s">
        <v>1344</v>
      </c>
      <c r="Z377" s="4" t="s">
        <v>30</v>
      </c>
      <c r="AA377" s="4" t="s">
        <v>1344</v>
      </c>
      <c r="AB377" s="4" t="s">
        <v>1464</v>
      </c>
    </row>
    <row r="378" spans="1:28" x14ac:dyDescent="0.25">
      <c r="A378">
        <v>284</v>
      </c>
      <c r="B378" s="4">
        <v>-29.811111111111099</v>
      </c>
      <c r="C378" s="4">
        <v>147.91749999999999</v>
      </c>
      <c r="D378" s="4" t="s">
        <v>1343</v>
      </c>
      <c r="E378" s="4" t="s">
        <v>39</v>
      </c>
      <c r="F378" t="s">
        <v>1307</v>
      </c>
      <c r="H378" t="s">
        <v>811</v>
      </c>
      <c r="I378" s="4" t="s">
        <v>1344</v>
      </c>
      <c r="Z378" s="4" t="s">
        <v>30</v>
      </c>
      <c r="AA378" s="4" t="s">
        <v>1344</v>
      </c>
      <c r="AB378" s="4" t="s">
        <v>1465</v>
      </c>
    </row>
    <row r="379" spans="1:28" x14ac:dyDescent="0.25">
      <c r="A379">
        <v>285</v>
      </c>
      <c r="B379" s="4">
        <v>-29.731861111111101</v>
      </c>
      <c r="C379" s="4">
        <v>147.94769444444401</v>
      </c>
      <c r="D379" s="4" t="s">
        <v>1343</v>
      </c>
      <c r="E379" s="4" t="s">
        <v>1400</v>
      </c>
      <c r="F379" t="s">
        <v>1307</v>
      </c>
      <c r="H379" t="s">
        <v>751</v>
      </c>
      <c r="I379" s="4" t="s">
        <v>1344</v>
      </c>
      <c r="Z379" s="4" t="s">
        <v>26</v>
      </c>
      <c r="AA379" s="4" t="s">
        <v>1344</v>
      </c>
      <c r="AB379" s="4" t="s">
        <v>1465</v>
      </c>
    </row>
    <row r="380" spans="1:28" x14ac:dyDescent="0.25">
      <c r="A380">
        <v>286</v>
      </c>
      <c r="B380" s="4">
        <v>-29.816666666666599</v>
      </c>
      <c r="C380" s="4">
        <v>147.89916666666599</v>
      </c>
      <c r="D380" s="4" t="s">
        <v>1343</v>
      </c>
      <c r="E380" s="4" t="s">
        <v>39</v>
      </c>
      <c r="F380" t="s">
        <v>1307</v>
      </c>
      <c r="H380" s="4" t="s">
        <v>37</v>
      </c>
      <c r="I380" s="4" t="s">
        <v>1344</v>
      </c>
      <c r="Z380" s="4" t="s">
        <v>26</v>
      </c>
      <c r="AA380" s="4" t="s">
        <v>1344</v>
      </c>
      <c r="AB380" s="4" t="s">
        <v>1465</v>
      </c>
    </row>
    <row r="381" spans="1:28" x14ac:dyDescent="0.25">
      <c r="A381" s="13">
        <v>287</v>
      </c>
      <c r="B381" s="14">
        <v>-29.7933333329301</v>
      </c>
      <c r="C381" s="14">
        <v>147.88277777659599</v>
      </c>
      <c r="D381" s="14" t="s">
        <v>1343</v>
      </c>
      <c r="E381" s="14" t="s">
        <v>1477</v>
      </c>
      <c r="F381" t="s">
        <v>1307</v>
      </c>
      <c r="H381" s="14" t="s">
        <v>37</v>
      </c>
      <c r="I381" s="14" t="s">
        <v>1344</v>
      </c>
      <c r="Z381" s="14" t="s">
        <v>1468</v>
      </c>
      <c r="AA381" s="14" t="s">
        <v>1344</v>
      </c>
      <c r="AB381" s="14" t="s">
        <v>1465</v>
      </c>
    </row>
    <row r="382" spans="1:28" x14ac:dyDescent="0.25">
      <c r="A382">
        <v>288</v>
      </c>
      <c r="B382" s="4">
        <v>-30.329888888888799</v>
      </c>
      <c r="C382" s="4">
        <v>147.37194444444401</v>
      </c>
      <c r="D382" s="4" t="s">
        <v>1441</v>
      </c>
      <c r="E382" s="4" t="s">
        <v>1349</v>
      </c>
      <c r="F382" t="s">
        <v>1307</v>
      </c>
      <c r="H382" s="4" t="s">
        <v>390</v>
      </c>
      <c r="I382" s="4" t="s">
        <v>1344</v>
      </c>
      <c r="Z382" s="4" t="s">
        <v>26</v>
      </c>
      <c r="AA382" s="4" t="s">
        <v>1344</v>
      </c>
      <c r="AB382" s="4" t="s">
        <v>1465</v>
      </c>
    </row>
    <row r="383" spans="1:28" x14ac:dyDescent="0.25">
      <c r="A383">
        <v>289</v>
      </c>
      <c r="B383" s="4">
        <v>-30.322499999999899</v>
      </c>
      <c r="C383" s="4">
        <v>147.41972222222199</v>
      </c>
      <c r="D383" s="4" t="s">
        <v>1441</v>
      </c>
      <c r="E383" s="4" t="s">
        <v>1349</v>
      </c>
      <c r="F383" t="s">
        <v>1307</v>
      </c>
      <c r="H383" s="4" t="s">
        <v>390</v>
      </c>
      <c r="I383" s="4" t="s">
        <v>1344</v>
      </c>
      <c r="Z383" s="4" t="s">
        <v>26</v>
      </c>
      <c r="AA383" s="4" t="s">
        <v>1344</v>
      </c>
      <c r="AB383" s="4" t="s">
        <v>1465</v>
      </c>
    </row>
    <row r="384" spans="1:28" x14ac:dyDescent="0.25">
      <c r="A384">
        <v>290</v>
      </c>
      <c r="B384" s="4">
        <v>-30.3293055555555</v>
      </c>
      <c r="C384" s="4">
        <v>147.37899999999999</v>
      </c>
      <c r="D384" s="4" t="s">
        <v>1441</v>
      </c>
      <c r="E384" s="4" t="s">
        <v>1349</v>
      </c>
      <c r="F384" t="s">
        <v>1307</v>
      </c>
      <c r="H384" s="4" t="s">
        <v>390</v>
      </c>
      <c r="I384" s="4" t="s">
        <v>1344</v>
      </c>
      <c r="Z384" s="4" t="s">
        <v>26</v>
      </c>
      <c r="AA384" s="4" t="s">
        <v>1344</v>
      </c>
      <c r="AB384" s="4" t="s">
        <v>1465</v>
      </c>
    </row>
    <row r="385" spans="1:28" x14ac:dyDescent="0.25">
      <c r="A385">
        <v>291</v>
      </c>
      <c r="B385" s="4">
        <v>-30.329638888888901</v>
      </c>
      <c r="C385" s="4">
        <v>147.37708333333299</v>
      </c>
      <c r="D385" s="4" t="s">
        <v>1441</v>
      </c>
      <c r="E385" s="4" t="s">
        <v>1349</v>
      </c>
      <c r="F385" t="s">
        <v>1307</v>
      </c>
      <c r="H385" s="4" t="s">
        <v>390</v>
      </c>
      <c r="I385" s="4" t="s">
        <v>1344</v>
      </c>
      <c r="Z385" s="4" t="s">
        <v>26</v>
      </c>
      <c r="AA385" s="4" t="s">
        <v>1344</v>
      </c>
      <c r="AB385" s="4" t="s">
        <v>1465</v>
      </c>
    </row>
    <row r="386" spans="1:28" x14ac:dyDescent="0.25">
      <c r="A386">
        <v>292</v>
      </c>
      <c r="B386" s="4">
        <v>-30.324999999999999</v>
      </c>
      <c r="C386" s="4">
        <v>147.379722222222</v>
      </c>
      <c r="D386" s="4" t="s">
        <v>1441</v>
      </c>
      <c r="E386" s="4" t="s">
        <v>1349</v>
      </c>
      <c r="F386" t="s">
        <v>1307</v>
      </c>
      <c r="H386" s="4" t="s">
        <v>390</v>
      </c>
      <c r="I386" s="4" t="s">
        <v>1344</v>
      </c>
      <c r="Z386" s="4" t="s">
        <v>26</v>
      </c>
      <c r="AA386" s="4" t="s">
        <v>1344</v>
      </c>
      <c r="AB386" s="4" t="s">
        <v>1465</v>
      </c>
    </row>
    <row r="387" spans="1:28" x14ac:dyDescent="0.25">
      <c r="A387">
        <v>293</v>
      </c>
      <c r="B387" s="4">
        <v>-30.326944444444401</v>
      </c>
      <c r="C387" s="4">
        <v>147.38075000000001</v>
      </c>
      <c r="D387" s="4" t="s">
        <v>1441</v>
      </c>
      <c r="E387" s="4" t="s">
        <v>1349</v>
      </c>
      <c r="F387" t="s">
        <v>1307</v>
      </c>
      <c r="H387" s="4" t="s">
        <v>390</v>
      </c>
      <c r="I387" s="4" t="s">
        <v>1344</v>
      </c>
      <c r="Z387" s="4" t="s">
        <v>26</v>
      </c>
      <c r="AA387" s="4" t="s">
        <v>1344</v>
      </c>
      <c r="AB387" s="4" t="s">
        <v>1465</v>
      </c>
    </row>
    <row r="388" spans="1:28" x14ac:dyDescent="0.25">
      <c r="A388">
        <v>294</v>
      </c>
      <c r="B388" s="4">
        <v>-30.322499999999899</v>
      </c>
      <c r="C388" s="4">
        <v>147.426111111111</v>
      </c>
      <c r="D388" s="4" t="s">
        <v>1441</v>
      </c>
      <c r="E388" s="4" t="s">
        <v>1349</v>
      </c>
      <c r="F388" t="s">
        <v>1307</v>
      </c>
      <c r="H388" s="4" t="s">
        <v>37</v>
      </c>
      <c r="I388" s="4" t="s">
        <v>1344</v>
      </c>
      <c r="Z388" s="4" t="s">
        <v>26</v>
      </c>
      <c r="AA388" s="4" t="s">
        <v>1344</v>
      </c>
      <c r="AB388" s="4" t="s">
        <v>1465</v>
      </c>
    </row>
    <row r="389" spans="1:28" x14ac:dyDescent="0.25">
      <c r="A389">
        <v>295</v>
      </c>
      <c r="B389" s="4">
        <v>-29.7425</v>
      </c>
      <c r="C389" s="4">
        <v>147.76</v>
      </c>
      <c r="D389" s="4" t="s">
        <v>1352</v>
      </c>
      <c r="E389" s="4" t="s">
        <v>364</v>
      </c>
      <c r="F389" t="s">
        <v>1307</v>
      </c>
      <c r="H389" s="4" t="s">
        <v>37</v>
      </c>
      <c r="I389" s="4" t="s">
        <v>1344</v>
      </c>
      <c r="Z389" s="4" t="s">
        <v>26</v>
      </c>
      <c r="AA389" s="4" t="s">
        <v>1344</v>
      </c>
      <c r="AB389" s="4" t="s">
        <v>1465</v>
      </c>
    </row>
    <row r="390" spans="1:28" x14ac:dyDescent="0.25">
      <c r="A390">
        <v>296</v>
      </c>
      <c r="B390" s="4">
        <v>-29.740277777777699</v>
      </c>
      <c r="C390" s="4">
        <v>147.76305555555501</v>
      </c>
      <c r="D390" s="4" t="s">
        <v>1352</v>
      </c>
      <c r="E390" s="4" t="s">
        <v>364</v>
      </c>
      <c r="F390" t="s">
        <v>1307</v>
      </c>
      <c r="H390" s="4" t="s">
        <v>37</v>
      </c>
      <c r="I390" s="4" t="s">
        <v>1344</v>
      </c>
      <c r="Z390" s="4" t="s">
        <v>26</v>
      </c>
      <c r="AA390" s="4" t="s">
        <v>1344</v>
      </c>
      <c r="AB390" s="4" t="s">
        <v>1465</v>
      </c>
    </row>
    <row r="391" spans="1:28" x14ac:dyDescent="0.25">
      <c r="A391">
        <v>297</v>
      </c>
      <c r="B391" s="4">
        <v>-30.331388888888799</v>
      </c>
      <c r="C391" s="4">
        <v>147.40361111111099</v>
      </c>
      <c r="D391" s="4" t="s">
        <v>1441</v>
      </c>
      <c r="E391" s="4" t="s">
        <v>1349</v>
      </c>
      <c r="F391" t="s">
        <v>1307</v>
      </c>
      <c r="H391" s="4" t="s">
        <v>37</v>
      </c>
      <c r="I391" s="4" t="s">
        <v>1344</v>
      </c>
      <c r="Z391" s="4" t="s">
        <v>26</v>
      </c>
      <c r="AA391" s="4" t="s">
        <v>1344</v>
      </c>
      <c r="AB391" s="4" t="s">
        <v>1465</v>
      </c>
    </row>
    <row r="392" spans="1:28" x14ac:dyDescent="0.25">
      <c r="A392">
        <v>298</v>
      </c>
      <c r="B392" s="4">
        <v>-29.819944444444399</v>
      </c>
      <c r="C392" s="4">
        <v>147.893277777777</v>
      </c>
      <c r="D392" s="4" t="s">
        <v>1343</v>
      </c>
      <c r="E392" s="4" t="s">
        <v>39</v>
      </c>
      <c r="F392" t="s">
        <v>1307</v>
      </c>
      <c r="H392" s="4" t="s">
        <v>37</v>
      </c>
      <c r="I392" s="4" t="s">
        <v>1344</v>
      </c>
      <c r="Z392" s="4" t="s">
        <v>26</v>
      </c>
      <c r="AA392" s="4" t="s">
        <v>1344</v>
      </c>
      <c r="AB392" s="4" t="s">
        <v>1465</v>
      </c>
    </row>
    <row r="393" spans="1:28" x14ac:dyDescent="0.25">
      <c r="A393">
        <v>299</v>
      </c>
      <c r="B393" s="4">
        <v>-29.8200058844048</v>
      </c>
      <c r="C393" s="4">
        <v>147.894304653316</v>
      </c>
      <c r="D393" s="4" t="s">
        <v>1343</v>
      </c>
      <c r="E393" s="4" t="s">
        <v>39</v>
      </c>
      <c r="F393" t="s">
        <v>1307</v>
      </c>
      <c r="H393" s="4" t="s">
        <v>37</v>
      </c>
      <c r="I393" s="4" t="s">
        <v>1344</v>
      </c>
      <c r="Z393" s="4" t="s">
        <v>26</v>
      </c>
      <c r="AA393" s="4" t="s">
        <v>1344</v>
      </c>
      <c r="AB393" s="4" t="s">
        <v>1465</v>
      </c>
    </row>
    <row r="394" spans="1:28" x14ac:dyDescent="0.25">
      <c r="A394">
        <v>300</v>
      </c>
      <c r="B394" s="4">
        <v>-30.346277777777701</v>
      </c>
      <c r="C394" s="4">
        <v>147.37702777777699</v>
      </c>
      <c r="D394" s="4" t="s">
        <v>1441</v>
      </c>
      <c r="E394" s="4" t="s">
        <v>1349</v>
      </c>
      <c r="F394" t="s">
        <v>1307</v>
      </c>
      <c r="H394" s="4" t="s">
        <v>37</v>
      </c>
      <c r="I394" s="4" t="s">
        <v>1344</v>
      </c>
      <c r="Z394" s="4" t="s">
        <v>26</v>
      </c>
      <c r="AA394" s="4" t="s">
        <v>1344</v>
      </c>
      <c r="AB394" s="4" t="s">
        <v>1465</v>
      </c>
    </row>
    <row r="395" spans="1:28" x14ac:dyDescent="0.25">
      <c r="A395">
        <v>301</v>
      </c>
      <c r="B395" s="4">
        <v>-29.739527777777699</v>
      </c>
      <c r="C395" s="4">
        <v>147.82366666666601</v>
      </c>
      <c r="D395" s="4" t="s">
        <v>1352</v>
      </c>
      <c r="E395" s="4" t="s">
        <v>1351</v>
      </c>
      <c r="F395" t="s">
        <v>1307</v>
      </c>
      <c r="H395" s="4" t="s">
        <v>37</v>
      </c>
      <c r="I395" s="4" t="s">
        <v>1344</v>
      </c>
      <c r="Z395" s="4" t="s">
        <v>26</v>
      </c>
      <c r="AA395" s="4" t="s">
        <v>1344</v>
      </c>
      <c r="AB395" s="4" t="s">
        <v>1465</v>
      </c>
    </row>
    <row r="396" spans="1:28" x14ac:dyDescent="0.25">
      <c r="A396">
        <v>302</v>
      </c>
      <c r="B396" s="4">
        <v>-29.818777777777701</v>
      </c>
      <c r="C396" s="4">
        <v>147.89366666666601</v>
      </c>
      <c r="D396" s="4" t="s">
        <v>1343</v>
      </c>
      <c r="E396" s="4" t="s">
        <v>39</v>
      </c>
      <c r="F396" t="s">
        <v>1307</v>
      </c>
      <c r="H396" s="4" t="s">
        <v>37</v>
      </c>
      <c r="I396" s="4" t="s">
        <v>1344</v>
      </c>
      <c r="Z396" s="4" t="s">
        <v>26</v>
      </c>
      <c r="AA396" s="4" t="s">
        <v>1344</v>
      </c>
      <c r="AB396" s="4" t="s">
        <v>1465</v>
      </c>
    </row>
    <row r="397" spans="1:28" x14ac:dyDescent="0.25">
      <c r="A397">
        <v>303</v>
      </c>
      <c r="B397" s="4">
        <v>-30.328333331688999</v>
      </c>
      <c r="C397" s="4">
        <v>147.414444442578</v>
      </c>
      <c r="D397" s="4" t="s">
        <v>1441</v>
      </c>
      <c r="E397" s="4" t="s">
        <v>1349</v>
      </c>
      <c r="F397" t="s">
        <v>1307</v>
      </c>
      <c r="H397" s="4" t="s">
        <v>37</v>
      </c>
      <c r="I397" s="4" t="s">
        <v>1344</v>
      </c>
      <c r="Z397" s="4" t="s">
        <v>26</v>
      </c>
      <c r="AA397" s="4" t="s">
        <v>1344</v>
      </c>
      <c r="AB397" s="4" t="s">
        <v>1465</v>
      </c>
    </row>
    <row r="398" spans="1:28" x14ac:dyDescent="0.25">
      <c r="A398">
        <v>304</v>
      </c>
      <c r="B398" s="4">
        <v>-29.776861111111099</v>
      </c>
      <c r="C398" s="4">
        <v>147.96091666666601</v>
      </c>
      <c r="D398" s="4" t="s">
        <v>1343</v>
      </c>
      <c r="E398" s="4" t="s">
        <v>527</v>
      </c>
      <c r="F398" t="s">
        <v>1307</v>
      </c>
      <c r="H398" s="4" t="s">
        <v>37</v>
      </c>
      <c r="I398" s="4" t="s">
        <v>1344</v>
      </c>
      <c r="Z398" s="4" t="s">
        <v>26</v>
      </c>
      <c r="AA398" s="4" t="s">
        <v>1344</v>
      </c>
      <c r="AB398" s="4" t="s">
        <v>1465</v>
      </c>
    </row>
    <row r="399" spans="1:28" x14ac:dyDescent="0.25">
      <c r="A399">
        <v>305</v>
      </c>
      <c r="B399" s="4">
        <v>-29.8180555555555</v>
      </c>
      <c r="C399" s="4">
        <v>147.89527777777701</v>
      </c>
      <c r="D399" s="4" t="s">
        <v>1343</v>
      </c>
      <c r="E399" s="4" t="s">
        <v>39</v>
      </c>
      <c r="F399" t="s">
        <v>1307</v>
      </c>
      <c r="H399" s="4" t="s">
        <v>37</v>
      </c>
      <c r="I399" s="4" t="s">
        <v>1344</v>
      </c>
      <c r="Z399" s="4" t="s">
        <v>26</v>
      </c>
      <c r="AA399" s="4" t="s">
        <v>1344</v>
      </c>
      <c r="AB399" s="4" t="s">
        <v>1465</v>
      </c>
    </row>
    <row r="400" spans="1:28" x14ac:dyDescent="0.25">
      <c r="A400">
        <v>306</v>
      </c>
      <c r="B400" s="4">
        <v>-29.821470856018699</v>
      </c>
      <c r="C400" s="4">
        <v>147.88916666666401</v>
      </c>
      <c r="D400" s="4" t="s">
        <v>1343</v>
      </c>
      <c r="E400" s="4" t="s">
        <v>39</v>
      </c>
      <c r="F400" t="s">
        <v>1307</v>
      </c>
      <c r="H400" s="4" t="s">
        <v>37</v>
      </c>
      <c r="I400" s="4" t="s">
        <v>1344</v>
      </c>
      <c r="Z400" s="4" t="s">
        <v>72</v>
      </c>
      <c r="AA400" s="4" t="s">
        <v>1344</v>
      </c>
      <c r="AB400" s="4" t="s">
        <v>1465</v>
      </c>
    </row>
    <row r="401" spans="1:29" x14ac:dyDescent="0.25">
      <c r="A401">
        <v>307</v>
      </c>
      <c r="B401" s="4">
        <v>-29.820277777777701</v>
      </c>
      <c r="C401" s="4">
        <v>147.89444444444399</v>
      </c>
      <c r="D401" s="4" t="s">
        <v>1343</v>
      </c>
      <c r="E401" s="4" t="s">
        <v>39</v>
      </c>
      <c r="F401" t="s">
        <v>1307</v>
      </c>
      <c r="H401" s="4" t="s">
        <v>37</v>
      </c>
      <c r="I401" s="4" t="s">
        <v>1344</v>
      </c>
      <c r="Z401" s="4" t="s">
        <v>26</v>
      </c>
      <c r="AA401" s="4" t="s">
        <v>1344</v>
      </c>
      <c r="AB401" s="4" t="s">
        <v>1465</v>
      </c>
    </row>
    <row r="402" spans="1:29" x14ac:dyDescent="0.25">
      <c r="A402">
        <v>308</v>
      </c>
      <c r="B402" s="4">
        <v>-29.799805555555501</v>
      </c>
      <c r="C402" s="4">
        <v>147.82075</v>
      </c>
      <c r="D402" s="4" t="s">
        <v>1343</v>
      </c>
      <c r="E402" s="4" t="s">
        <v>39</v>
      </c>
      <c r="F402" t="s">
        <v>1307</v>
      </c>
      <c r="H402" s="4" t="s">
        <v>37</v>
      </c>
      <c r="I402" s="4" t="s">
        <v>1344</v>
      </c>
      <c r="Z402" s="4" t="s">
        <v>26</v>
      </c>
      <c r="AA402" s="4" t="s">
        <v>1344</v>
      </c>
      <c r="AB402" s="4" t="s">
        <v>1465</v>
      </c>
    </row>
    <row r="403" spans="1:29" x14ac:dyDescent="0.25">
      <c r="A403">
        <v>309</v>
      </c>
      <c r="B403" s="4">
        <v>-29.577388888888802</v>
      </c>
      <c r="C403" s="4">
        <v>148.081111111111</v>
      </c>
      <c r="D403" s="4" t="s">
        <v>1397</v>
      </c>
      <c r="E403" s="4" t="s">
        <v>1396</v>
      </c>
      <c r="F403" t="s">
        <v>1307</v>
      </c>
      <c r="H403" s="4" t="s">
        <v>37</v>
      </c>
      <c r="I403" s="4" t="s">
        <v>1344</v>
      </c>
      <c r="Z403" s="4" t="s">
        <v>26</v>
      </c>
      <c r="AA403" s="4" t="s">
        <v>1344</v>
      </c>
      <c r="AB403" s="4" t="s">
        <v>1465</v>
      </c>
      <c r="AC403" s="4" t="s">
        <v>1472</v>
      </c>
    </row>
    <row r="404" spans="1:29" x14ac:dyDescent="0.25">
      <c r="A404">
        <v>310</v>
      </c>
      <c r="B404" s="4">
        <v>-29.577499999999901</v>
      </c>
      <c r="C404" s="4">
        <v>148.080833333333</v>
      </c>
      <c r="D404" s="4" t="s">
        <v>1397</v>
      </c>
      <c r="E404" s="4" t="s">
        <v>1396</v>
      </c>
      <c r="F404" t="s">
        <v>1307</v>
      </c>
      <c r="H404" s="4" t="s">
        <v>37</v>
      </c>
      <c r="I404" s="4" t="s">
        <v>1344</v>
      </c>
      <c r="Z404" s="4" t="s">
        <v>26</v>
      </c>
      <c r="AA404" s="4" t="s">
        <v>1344</v>
      </c>
      <c r="AB404" s="4" t="s">
        <v>1465</v>
      </c>
      <c r="AC404" s="4" t="s">
        <v>1472</v>
      </c>
    </row>
    <row r="405" spans="1:29" x14ac:dyDescent="0.25">
      <c r="A405">
        <v>311</v>
      </c>
      <c r="B405" s="4">
        <v>-29.8391666666666</v>
      </c>
      <c r="C405" s="4">
        <v>147.847222222222</v>
      </c>
      <c r="D405" s="4" t="s">
        <v>1343</v>
      </c>
      <c r="E405" s="4" t="s">
        <v>39</v>
      </c>
      <c r="F405" t="s">
        <v>1307</v>
      </c>
      <c r="H405" s="4" t="s">
        <v>37</v>
      </c>
      <c r="I405" s="4" t="s">
        <v>1344</v>
      </c>
      <c r="Z405" s="4" t="s">
        <v>26</v>
      </c>
      <c r="AA405" s="4" t="s">
        <v>1344</v>
      </c>
      <c r="AB405" s="4" t="s">
        <v>1465</v>
      </c>
    </row>
    <row r="406" spans="1:29" x14ac:dyDescent="0.25">
      <c r="A406">
        <v>312</v>
      </c>
      <c r="B406" s="4">
        <v>-30.336388888888902</v>
      </c>
      <c r="C406" s="4">
        <v>147.40833333333299</v>
      </c>
      <c r="D406" s="4" t="s">
        <v>1441</v>
      </c>
      <c r="E406" s="4" t="s">
        <v>1349</v>
      </c>
      <c r="F406" t="s">
        <v>1307</v>
      </c>
      <c r="H406" s="4" t="s">
        <v>37</v>
      </c>
      <c r="I406" s="4" t="s">
        <v>1344</v>
      </c>
      <c r="Z406" s="4" t="s">
        <v>26</v>
      </c>
      <c r="AA406" s="4" t="s">
        <v>1344</v>
      </c>
      <c r="AB406" s="4" t="s">
        <v>1465</v>
      </c>
    </row>
    <row r="407" spans="1:29" x14ac:dyDescent="0.25">
      <c r="A407">
        <v>313</v>
      </c>
      <c r="B407" s="4">
        <v>-29.8186111111111</v>
      </c>
      <c r="C407" s="4">
        <v>147.89119444444401</v>
      </c>
      <c r="D407" s="4" t="s">
        <v>1343</v>
      </c>
      <c r="E407" s="4" t="s">
        <v>39</v>
      </c>
      <c r="F407" t="s">
        <v>1307</v>
      </c>
      <c r="H407" s="4" t="s">
        <v>37</v>
      </c>
      <c r="I407" s="4" t="s">
        <v>1344</v>
      </c>
      <c r="Z407" s="4" t="s">
        <v>26</v>
      </c>
      <c r="AA407" s="4" t="s">
        <v>1344</v>
      </c>
      <c r="AB407" s="4" t="s">
        <v>1465</v>
      </c>
    </row>
    <row r="408" spans="1:29" x14ac:dyDescent="0.25">
      <c r="A408">
        <v>314</v>
      </c>
      <c r="B408" s="4">
        <v>-29.821444444444399</v>
      </c>
      <c r="C408" s="4">
        <v>147.89322222222199</v>
      </c>
      <c r="D408" s="4" t="s">
        <v>1343</v>
      </c>
      <c r="E408" s="4" t="s">
        <v>39</v>
      </c>
      <c r="F408" t="s">
        <v>1307</v>
      </c>
      <c r="H408" s="4" t="s">
        <v>37</v>
      </c>
      <c r="I408" s="4" t="s">
        <v>1344</v>
      </c>
      <c r="Z408" s="4" t="s">
        <v>26</v>
      </c>
      <c r="AA408" s="4" t="s">
        <v>1344</v>
      </c>
      <c r="AB408" s="4" t="s">
        <v>1465</v>
      </c>
    </row>
    <row r="409" spans="1:29" x14ac:dyDescent="0.25">
      <c r="A409">
        <v>315</v>
      </c>
      <c r="B409" s="4">
        <v>-29.848805555555501</v>
      </c>
      <c r="C409" s="4">
        <v>147.87158333333301</v>
      </c>
      <c r="D409" s="4" t="s">
        <v>1343</v>
      </c>
      <c r="E409" s="4" t="s">
        <v>39</v>
      </c>
      <c r="F409" t="s">
        <v>1307</v>
      </c>
      <c r="H409" s="4" t="s">
        <v>37</v>
      </c>
      <c r="I409" s="4" t="s">
        <v>1344</v>
      </c>
      <c r="Z409" s="4" t="s">
        <v>26</v>
      </c>
      <c r="AA409" s="4" t="s">
        <v>1344</v>
      </c>
      <c r="AB409" s="4" t="s">
        <v>1465</v>
      </c>
    </row>
    <row r="410" spans="1:29" x14ac:dyDescent="0.25">
      <c r="A410">
        <v>316</v>
      </c>
      <c r="B410" s="4">
        <v>-29.8430855624519</v>
      </c>
      <c r="C410" s="4">
        <v>147.872497886503</v>
      </c>
      <c r="D410" s="4" t="s">
        <v>1343</v>
      </c>
      <c r="E410" s="4" t="s">
        <v>39</v>
      </c>
      <c r="F410" t="s">
        <v>1307</v>
      </c>
      <c r="H410" s="4" t="s">
        <v>37</v>
      </c>
      <c r="I410" s="4" t="s">
        <v>1344</v>
      </c>
      <c r="Z410" s="4" t="s">
        <v>26</v>
      </c>
      <c r="AA410" s="4" t="s">
        <v>1344</v>
      </c>
      <c r="AB410" s="4" t="s">
        <v>1465</v>
      </c>
    </row>
    <row r="411" spans="1:29" x14ac:dyDescent="0.25">
      <c r="A411">
        <v>317</v>
      </c>
      <c r="B411" s="4">
        <v>-30.361999999999998</v>
      </c>
      <c r="C411" s="4">
        <v>147.40688888888801</v>
      </c>
      <c r="D411" s="4" t="s">
        <v>1441</v>
      </c>
      <c r="E411" s="4" t="s">
        <v>1364</v>
      </c>
      <c r="F411" t="s">
        <v>1307</v>
      </c>
      <c r="H411" s="4" t="s">
        <v>37</v>
      </c>
      <c r="I411" s="4" t="s">
        <v>1344</v>
      </c>
      <c r="Z411" s="4" t="s">
        <v>26</v>
      </c>
      <c r="AA411" s="4" t="s">
        <v>1344</v>
      </c>
      <c r="AB411" s="4" t="s">
        <v>1465</v>
      </c>
    </row>
    <row r="412" spans="1:29" x14ac:dyDescent="0.25">
      <c r="A412">
        <v>318</v>
      </c>
      <c r="B412" s="4">
        <v>-29.844166666666599</v>
      </c>
      <c r="C412" s="4">
        <v>147.87738888888799</v>
      </c>
      <c r="D412" s="4" t="s">
        <v>1343</v>
      </c>
      <c r="E412" s="4" t="s">
        <v>39</v>
      </c>
      <c r="F412" t="s">
        <v>1307</v>
      </c>
      <c r="H412" s="4" t="s">
        <v>37</v>
      </c>
      <c r="I412" s="4" t="s">
        <v>1350</v>
      </c>
      <c r="Z412" s="4" t="s">
        <v>26</v>
      </c>
      <c r="AA412" s="4" t="s">
        <v>1344</v>
      </c>
      <c r="AB412" s="4" t="s">
        <v>1465</v>
      </c>
    </row>
    <row r="413" spans="1:29" x14ac:dyDescent="0.25">
      <c r="A413">
        <v>319</v>
      </c>
      <c r="B413" s="4">
        <v>-30.3621388888889</v>
      </c>
      <c r="C413" s="4">
        <v>147.40727777777701</v>
      </c>
      <c r="D413" s="4" t="s">
        <v>1441</v>
      </c>
      <c r="E413" s="4" t="s">
        <v>1364</v>
      </c>
      <c r="F413" t="s">
        <v>1307</v>
      </c>
      <c r="H413" s="4" t="s">
        <v>37</v>
      </c>
      <c r="I413" s="4" t="s">
        <v>1344</v>
      </c>
      <c r="Z413" s="4" t="s">
        <v>26</v>
      </c>
      <c r="AA413" s="4" t="s">
        <v>1344</v>
      </c>
      <c r="AB413" s="4" t="s">
        <v>1465</v>
      </c>
    </row>
    <row r="414" spans="1:29" x14ac:dyDescent="0.25">
      <c r="A414">
        <v>320</v>
      </c>
      <c r="B414" s="4">
        <v>-29.786166666666599</v>
      </c>
      <c r="C414" s="4">
        <v>147.892888888888</v>
      </c>
      <c r="D414" s="4" t="s">
        <v>1343</v>
      </c>
      <c r="E414" s="4" t="s">
        <v>39</v>
      </c>
      <c r="F414" t="s">
        <v>1307</v>
      </c>
      <c r="H414" s="4" t="s">
        <v>1401</v>
      </c>
      <c r="I414" s="4" t="s">
        <v>1344</v>
      </c>
      <c r="Z414" s="4" t="s">
        <v>26</v>
      </c>
      <c r="AA414" s="4" t="s">
        <v>1344</v>
      </c>
      <c r="AB414" s="4" t="s">
        <v>1465</v>
      </c>
    </row>
    <row r="415" spans="1:29" x14ac:dyDescent="0.25">
      <c r="A415">
        <v>321</v>
      </c>
      <c r="B415" s="4">
        <v>-29.820888888888799</v>
      </c>
      <c r="C415" s="4">
        <v>148.02230555555499</v>
      </c>
      <c r="D415" s="4" t="s">
        <v>1457</v>
      </c>
      <c r="E415" s="4" t="s">
        <v>1382</v>
      </c>
      <c r="F415" t="s">
        <v>1307</v>
      </c>
      <c r="H415" s="4" t="s">
        <v>37</v>
      </c>
      <c r="I415" s="4" t="s">
        <v>1344</v>
      </c>
      <c r="Z415" s="4" t="s">
        <v>27</v>
      </c>
      <c r="AA415" s="4" t="s">
        <v>1344</v>
      </c>
      <c r="AB415" s="4" t="s">
        <v>1465</v>
      </c>
    </row>
    <row r="416" spans="1:29" x14ac:dyDescent="0.25">
      <c r="A416">
        <v>322</v>
      </c>
      <c r="B416" s="4">
        <v>-29.794722222222202</v>
      </c>
      <c r="C416" s="4">
        <v>147.831388888888</v>
      </c>
      <c r="D416" s="4" t="s">
        <v>1343</v>
      </c>
      <c r="E416" s="4" t="s">
        <v>1477</v>
      </c>
      <c r="F416" t="s">
        <v>1307</v>
      </c>
      <c r="H416" s="4" t="s">
        <v>37</v>
      </c>
      <c r="I416" s="4" t="s">
        <v>1344</v>
      </c>
      <c r="Z416" s="4" t="s">
        <v>27</v>
      </c>
      <c r="AA416" s="4" t="s">
        <v>1344</v>
      </c>
      <c r="AB416" s="4" t="s">
        <v>1465</v>
      </c>
    </row>
    <row r="417" spans="1:28" x14ac:dyDescent="0.25">
      <c r="A417">
        <v>323</v>
      </c>
      <c r="B417" s="4">
        <v>-29.884166666014</v>
      </c>
      <c r="C417" s="4">
        <v>147.823611112658</v>
      </c>
      <c r="D417" s="4" t="s">
        <v>1343</v>
      </c>
      <c r="E417" s="4" t="s">
        <v>331</v>
      </c>
      <c r="F417" t="s">
        <v>1307</v>
      </c>
      <c r="H417" s="4" t="s">
        <v>37</v>
      </c>
      <c r="I417" s="4" t="s">
        <v>1344</v>
      </c>
      <c r="Z417" s="4" t="s">
        <v>26</v>
      </c>
      <c r="AA417" s="4" t="s">
        <v>1344</v>
      </c>
      <c r="AB417" s="4" t="s">
        <v>1464</v>
      </c>
    </row>
    <row r="418" spans="1:28" x14ac:dyDescent="0.25">
      <c r="A418">
        <v>324</v>
      </c>
      <c r="B418" s="4">
        <v>-29.732249999999901</v>
      </c>
      <c r="C418" s="4">
        <v>147.94736111111101</v>
      </c>
      <c r="D418" s="4" t="s">
        <v>1343</v>
      </c>
      <c r="E418" s="4" t="s">
        <v>1400</v>
      </c>
      <c r="F418" t="s">
        <v>1307</v>
      </c>
      <c r="H418" s="4" t="s">
        <v>37</v>
      </c>
      <c r="I418" s="4" t="s">
        <v>1344</v>
      </c>
      <c r="Z418" s="4" t="s">
        <v>441</v>
      </c>
      <c r="AA418" s="4" t="s">
        <v>1344</v>
      </c>
      <c r="AB418" s="4"/>
    </row>
    <row r="419" spans="1:28" x14ac:dyDescent="0.25">
      <c r="A419">
        <v>325</v>
      </c>
      <c r="B419" s="4">
        <v>-29.852222222222199</v>
      </c>
      <c r="C419" s="4">
        <v>147.86952777777699</v>
      </c>
      <c r="D419" s="4" t="s">
        <v>1343</v>
      </c>
      <c r="E419" s="4" t="s">
        <v>39</v>
      </c>
      <c r="F419" t="s">
        <v>1307</v>
      </c>
      <c r="H419" s="4" t="s">
        <v>37</v>
      </c>
      <c r="I419" s="4" t="s">
        <v>1344</v>
      </c>
      <c r="Z419" s="4" t="s">
        <v>441</v>
      </c>
      <c r="AA419" s="4" t="s">
        <v>1344</v>
      </c>
      <c r="AB419" s="4"/>
    </row>
    <row r="420" spans="1:28" x14ac:dyDescent="0.25">
      <c r="A420">
        <v>326</v>
      </c>
      <c r="B420" s="4">
        <v>-30.320833333333301</v>
      </c>
      <c r="C420" s="4">
        <v>147.419166666666</v>
      </c>
      <c r="D420" s="4" t="s">
        <v>1441</v>
      </c>
      <c r="E420" s="4" t="s">
        <v>1349</v>
      </c>
      <c r="F420" t="s">
        <v>1307</v>
      </c>
      <c r="H420" s="4" t="s">
        <v>390</v>
      </c>
      <c r="I420" s="4" t="s">
        <v>1344</v>
      </c>
      <c r="Z420" s="4" t="s">
        <v>27</v>
      </c>
      <c r="AA420" s="4" t="s">
        <v>1344</v>
      </c>
      <c r="AB420" s="4" t="s">
        <v>1464</v>
      </c>
    </row>
    <row r="421" spans="1:28" x14ac:dyDescent="0.25">
      <c r="A421">
        <v>327</v>
      </c>
      <c r="B421" s="4">
        <v>-29.734083333333299</v>
      </c>
      <c r="C421" s="4">
        <v>147.947527777777</v>
      </c>
      <c r="D421" s="4" t="s">
        <v>1343</v>
      </c>
      <c r="E421" s="4" t="s">
        <v>1400</v>
      </c>
      <c r="F421" t="s">
        <v>1307</v>
      </c>
      <c r="H421" s="4" t="s">
        <v>37</v>
      </c>
      <c r="I421" s="4" t="s">
        <v>1344</v>
      </c>
      <c r="Z421" s="4" t="s">
        <v>441</v>
      </c>
      <c r="AA421" s="4" t="s">
        <v>1344</v>
      </c>
      <c r="AB421" s="4" t="s">
        <v>1466</v>
      </c>
    </row>
    <row r="422" spans="1:28" x14ac:dyDescent="0.25">
      <c r="A422">
        <v>328</v>
      </c>
      <c r="B422" s="4">
        <v>-29.878333336240399</v>
      </c>
      <c r="C422" s="4">
        <v>147.83777777508001</v>
      </c>
      <c r="D422" s="4" t="s">
        <v>1343</v>
      </c>
      <c r="E422" s="4" t="s">
        <v>39</v>
      </c>
      <c r="F422" t="s">
        <v>1307</v>
      </c>
      <c r="H422" s="4" t="s">
        <v>37</v>
      </c>
      <c r="I422" s="4" t="s">
        <v>1344</v>
      </c>
      <c r="Z422" s="4" t="s">
        <v>264</v>
      </c>
      <c r="AA422" s="4" t="s">
        <v>1344</v>
      </c>
      <c r="AB422" s="4" t="s">
        <v>1465</v>
      </c>
    </row>
    <row r="423" spans="1:28" x14ac:dyDescent="0.25">
      <c r="A423">
        <v>329</v>
      </c>
      <c r="B423" s="4">
        <v>-29.800555554059599</v>
      </c>
      <c r="C423" s="4">
        <v>147.902777779084</v>
      </c>
      <c r="D423" s="4" t="s">
        <v>1343</v>
      </c>
      <c r="E423" s="4" t="s">
        <v>39</v>
      </c>
      <c r="F423" t="s">
        <v>1307</v>
      </c>
      <c r="H423" s="4" t="s">
        <v>37</v>
      </c>
      <c r="I423" s="4" t="s">
        <v>1344</v>
      </c>
      <c r="Z423" s="4" t="s">
        <v>1468</v>
      </c>
      <c r="AA423" s="4" t="s">
        <v>1344</v>
      </c>
      <c r="AB423" s="4" t="s">
        <v>1466</v>
      </c>
    </row>
    <row r="424" spans="1:28" x14ac:dyDescent="0.25">
      <c r="A424">
        <v>330</v>
      </c>
      <c r="B424" s="4">
        <v>-29.771666666666601</v>
      </c>
      <c r="C424" s="4">
        <v>147.91638888888801</v>
      </c>
      <c r="D424" s="4" t="s">
        <v>1343</v>
      </c>
      <c r="E424" s="4" t="s">
        <v>39</v>
      </c>
      <c r="F424" t="s">
        <v>1307</v>
      </c>
      <c r="H424" s="4" t="s">
        <v>37</v>
      </c>
      <c r="I424" s="4" t="s">
        <v>1344</v>
      </c>
      <c r="Z424" s="4" t="s">
        <v>79</v>
      </c>
      <c r="AA424" s="4" t="s">
        <v>1344</v>
      </c>
      <c r="AB424" s="4" t="s">
        <v>1466</v>
      </c>
    </row>
    <row r="425" spans="1:28" x14ac:dyDescent="0.25">
      <c r="A425">
        <v>331</v>
      </c>
      <c r="B425" s="4">
        <v>-29.8388888888888</v>
      </c>
      <c r="C425" s="4">
        <v>147.84694444444401</v>
      </c>
      <c r="D425" s="4" t="s">
        <v>1343</v>
      </c>
      <c r="E425" s="4" t="s">
        <v>39</v>
      </c>
      <c r="F425" t="s">
        <v>1307</v>
      </c>
      <c r="H425" s="4" t="s">
        <v>37</v>
      </c>
      <c r="I425" s="4" t="s">
        <v>1344</v>
      </c>
      <c r="Z425" s="4" t="s">
        <v>79</v>
      </c>
      <c r="AA425" s="4" t="s">
        <v>1344</v>
      </c>
      <c r="AB425" s="4" t="s">
        <v>1466</v>
      </c>
    </row>
    <row r="426" spans="1:28" x14ac:dyDescent="0.25">
      <c r="A426">
        <v>332</v>
      </c>
      <c r="B426" s="4">
        <v>-29.847777777777701</v>
      </c>
      <c r="C426" s="4">
        <v>147.87333333333299</v>
      </c>
      <c r="D426" s="4" t="s">
        <v>1343</v>
      </c>
      <c r="E426" s="4" t="s">
        <v>39</v>
      </c>
      <c r="F426" t="s">
        <v>1307</v>
      </c>
      <c r="H426" s="4" t="s">
        <v>37</v>
      </c>
      <c r="I426" s="4" t="s">
        <v>1344</v>
      </c>
      <c r="Z426" s="4" t="s">
        <v>79</v>
      </c>
      <c r="AA426" s="4" t="s">
        <v>1344</v>
      </c>
      <c r="AB426" s="4" t="s">
        <v>1466</v>
      </c>
    </row>
    <row r="427" spans="1:28" x14ac:dyDescent="0.25">
      <c r="A427">
        <v>333</v>
      </c>
      <c r="B427" s="4">
        <v>-29.8739722222222</v>
      </c>
      <c r="C427" s="4">
        <v>147.859777777777</v>
      </c>
      <c r="D427" s="4" t="s">
        <v>1343</v>
      </c>
      <c r="E427" s="4" t="s">
        <v>39</v>
      </c>
      <c r="F427" t="s">
        <v>1307</v>
      </c>
      <c r="H427" s="4" t="s">
        <v>37</v>
      </c>
      <c r="I427" s="4" t="s">
        <v>1344</v>
      </c>
      <c r="Z427" s="4" t="s">
        <v>80</v>
      </c>
      <c r="AA427" s="4" t="s">
        <v>1344</v>
      </c>
      <c r="AB427" s="4" t="s">
        <v>1466</v>
      </c>
    </row>
    <row r="428" spans="1:28" x14ac:dyDescent="0.25">
      <c r="A428">
        <v>334</v>
      </c>
      <c r="B428" s="4">
        <v>-30.341388888160999</v>
      </c>
      <c r="C428" s="4">
        <v>147.40305555587599</v>
      </c>
      <c r="D428" s="4" t="s">
        <v>1441</v>
      </c>
      <c r="E428" s="4" t="s">
        <v>1349</v>
      </c>
      <c r="F428" t="s">
        <v>1307</v>
      </c>
      <c r="H428" s="4" t="s">
        <v>37</v>
      </c>
      <c r="I428" s="4" t="s">
        <v>1344</v>
      </c>
      <c r="Z428" s="4" t="s">
        <v>80</v>
      </c>
      <c r="AA428" s="4" t="s">
        <v>1344</v>
      </c>
      <c r="AB428" s="4" t="s">
        <v>1466</v>
      </c>
    </row>
    <row r="429" spans="1:28" x14ac:dyDescent="0.25">
      <c r="A429">
        <v>335</v>
      </c>
      <c r="B429" s="4">
        <v>-29.821722222222199</v>
      </c>
      <c r="C429" s="4">
        <v>147.89563888888799</v>
      </c>
      <c r="D429" s="4" t="s">
        <v>1343</v>
      </c>
      <c r="E429" s="4" t="s">
        <v>39</v>
      </c>
      <c r="F429" t="s">
        <v>1307</v>
      </c>
      <c r="H429" s="4" t="s">
        <v>37</v>
      </c>
      <c r="I429" s="4" t="s">
        <v>1344</v>
      </c>
      <c r="Z429" s="4" t="s">
        <v>80</v>
      </c>
      <c r="AA429" s="4" t="s">
        <v>1344</v>
      </c>
      <c r="AB429" s="4" t="s">
        <v>1466</v>
      </c>
    </row>
    <row r="430" spans="1:28" x14ac:dyDescent="0.25">
      <c r="A430">
        <v>336</v>
      </c>
      <c r="B430" s="4">
        <v>-29.952500000000001</v>
      </c>
      <c r="C430" s="4">
        <v>148.00861111111101</v>
      </c>
      <c r="D430" s="4" t="s">
        <v>1457</v>
      </c>
      <c r="E430" s="4" t="s">
        <v>1359</v>
      </c>
      <c r="F430" t="s">
        <v>1307</v>
      </c>
      <c r="H430" s="4" t="s">
        <v>37</v>
      </c>
      <c r="I430" s="4" t="s">
        <v>1350</v>
      </c>
      <c r="Z430" s="4" t="s">
        <v>80</v>
      </c>
      <c r="AA430" s="4" t="s">
        <v>1344</v>
      </c>
      <c r="AB430" s="4" t="s">
        <v>1466</v>
      </c>
    </row>
    <row r="431" spans="1:28" x14ac:dyDescent="0.25">
      <c r="A431" t="s">
        <v>1402</v>
      </c>
      <c r="B431" s="4">
        <v>-29.795277783278699</v>
      </c>
      <c r="C431" s="4">
        <v>147.86916666458001</v>
      </c>
      <c r="D431" s="4" t="s">
        <v>1343</v>
      </c>
      <c r="E431" s="4" t="s">
        <v>1477</v>
      </c>
      <c r="F431" t="s">
        <v>1307</v>
      </c>
      <c r="H431" s="4" t="s">
        <v>37</v>
      </c>
      <c r="I431" s="4" t="s">
        <v>1344</v>
      </c>
      <c r="Z431" s="4" t="s">
        <v>72</v>
      </c>
      <c r="AA431" s="4" t="s">
        <v>1344</v>
      </c>
      <c r="AB431" s="4" t="s">
        <v>1466</v>
      </c>
    </row>
    <row r="432" spans="1:28" x14ac:dyDescent="0.25">
      <c r="A432" t="s">
        <v>1403</v>
      </c>
      <c r="B432" s="4">
        <v>-29.795277783278699</v>
      </c>
      <c r="C432" s="4">
        <v>147.86916666458001</v>
      </c>
      <c r="D432" s="4" t="s">
        <v>1343</v>
      </c>
      <c r="E432" s="4" t="s">
        <v>1477</v>
      </c>
      <c r="F432" t="s">
        <v>1307</v>
      </c>
      <c r="H432" s="4" t="s">
        <v>37</v>
      </c>
      <c r="I432" s="4" t="s">
        <v>1344</v>
      </c>
      <c r="Z432" s="4" t="s">
        <v>72</v>
      </c>
      <c r="AA432" s="4" t="s">
        <v>1344</v>
      </c>
      <c r="AB432" s="4" t="s">
        <v>1466</v>
      </c>
    </row>
    <row r="433" spans="1:28" x14ac:dyDescent="0.25">
      <c r="A433">
        <v>338</v>
      </c>
      <c r="B433" s="4">
        <v>-29.796944444444399</v>
      </c>
      <c r="C433" s="4">
        <v>147.84</v>
      </c>
      <c r="D433" s="4" t="s">
        <v>1343</v>
      </c>
      <c r="E433" s="4" t="s">
        <v>1477</v>
      </c>
      <c r="F433" t="s">
        <v>1307</v>
      </c>
      <c r="H433" s="4" t="s">
        <v>37</v>
      </c>
      <c r="I433" s="4" t="s">
        <v>1344</v>
      </c>
      <c r="Z433" s="4" t="s">
        <v>264</v>
      </c>
      <c r="AA433" s="4" t="s">
        <v>1344</v>
      </c>
      <c r="AB433" s="4" t="s">
        <v>1466</v>
      </c>
    </row>
    <row r="434" spans="1:28" x14ac:dyDescent="0.25">
      <c r="A434">
        <v>339</v>
      </c>
      <c r="B434" s="4">
        <v>-29.796944444444399</v>
      </c>
      <c r="C434" s="4">
        <v>147.83972222222201</v>
      </c>
      <c r="D434" s="4" t="s">
        <v>1343</v>
      </c>
      <c r="E434" s="4" t="s">
        <v>1477</v>
      </c>
      <c r="F434" t="s">
        <v>1307</v>
      </c>
      <c r="H434" s="4" t="s">
        <v>37</v>
      </c>
      <c r="I434" s="4" t="s">
        <v>1344</v>
      </c>
      <c r="Z434" s="4" t="s">
        <v>264</v>
      </c>
      <c r="AA434" s="4" t="s">
        <v>1344</v>
      </c>
      <c r="AB434" s="4" t="s">
        <v>1466</v>
      </c>
    </row>
    <row r="435" spans="1:28" x14ac:dyDescent="0.25">
      <c r="A435">
        <v>340</v>
      </c>
      <c r="B435" s="4">
        <v>-29.794833333333301</v>
      </c>
      <c r="C435" s="4">
        <v>147.89349999999999</v>
      </c>
      <c r="D435" s="4" t="s">
        <v>1343</v>
      </c>
      <c r="E435" s="4" t="s">
        <v>39</v>
      </c>
      <c r="F435" t="s">
        <v>1307</v>
      </c>
      <c r="H435" s="4" t="s">
        <v>37</v>
      </c>
      <c r="I435" s="4" t="s">
        <v>1344</v>
      </c>
      <c r="Z435" s="4" t="s">
        <v>27</v>
      </c>
      <c r="AA435" s="4" t="s">
        <v>1344</v>
      </c>
      <c r="AB435" s="4" t="s">
        <v>1466</v>
      </c>
    </row>
    <row r="436" spans="1:28" x14ac:dyDescent="0.25">
      <c r="A436">
        <v>341</v>
      </c>
      <c r="B436" s="4">
        <v>-29.799722222222201</v>
      </c>
      <c r="C436" s="4">
        <v>147.90333333333299</v>
      </c>
      <c r="D436" s="4" t="s">
        <v>1343</v>
      </c>
      <c r="E436" s="4" t="s">
        <v>39</v>
      </c>
      <c r="F436" t="s">
        <v>1307</v>
      </c>
      <c r="H436" s="4" t="s">
        <v>37</v>
      </c>
      <c r="I436" s="4" t="s">
        <v>1344</v>
      </c>
      <c r="Z436" s="4" t="s">
        <v>27</v>
      </c>
      <c r="AA436" s="4" t="s">
        <v>1344</v>
      </c>
      <c r="AB436" s="4" t="s">
        <v>1466</v>
      </c>
    </row>
    <row r="437" spans="1:28" x14ac:dyDescent="0.25">
      <c r="A437">
        <v>342</v>
      </c>
      <c r="B437" s="4">
        <v>-29.835277777777701</v>
      </c>
      <c r="C437" s="4">
        <v>148.00555555555499</v>
      </c>
      <c r="D437" s="4" t="s">
        <v>1457</v>
      </c>
      <c r="E437" s="4" t="s">
        <v>1380</v>
      </c>
      <c r="F437" t="s">
        <v>1307</v>
      </c>
      <c r="H437" s="4" t="s">
        <v>37</v>
      </c>
      <c r="I437" s="4" t="s">
        <v>1344</v>
      </c>
      <c r="Z437" s="4" t="s">
        <v>27</v>
      </c>
      <c r="AA437" s="4" t="s">
        <v>1344</v>
      </c>
      <c r="AB437" s="4" t="s">
        <v>1466</v>
      </c>
    </row>
    <row r="438" spans="1:28" x14ac:dyDescent="0.25">
      <c r="A438">
        <v>343</v>
      </c>
      <c r="B438" s="4">
        <v>-29.799444444444401</v>
      </c>
      <c r="C438" s="4">
        <v>147.90361111111099</v>
      </c>
      <c r="D438" s="4" t="s">
        <v>1343</v>
      </c>
      <c r="E438" s="4" t="s">
        <v>39</v>
      </c>
      <c r="F438" t="s">
        <v>1307</v>
      </c>
      <c r="H438" s="4" t="s">
        <v>37</v>
      </c>
      <c r="I438" s="4" t="s">
        <v>1344</v>
      </c>
      <c r="Z438" s="4" t="s">
        <v>27</v>
      </c>
      <c r="AA438" s="4" t="s">
        <v>1344</v>
      </c>
      <c r="AB438" s="4" t="s">
        <v>1466</v>
      </c>
    </row>
    <row r="439" spans="1:28" x14ac:dyDescent="0.25">
      <c r="A439">
        <v>344</v>
      </c>
      <c r="B439" s="4">
        <v>-29.862500000000001</v>
      </c>
      <c r="C439" s="4">
        <v>147.856944444444</v>
      </c>
      <c r="D439" s="4" t="s">
        <v>1343</v>
      </c>
      <c r="E439" s="4" t="s">
        <v>39</v>
      </c>
      <c r="F439" t="s">
        <v>1307</v>
      </c>
      <c r="H439" s="4" t="s">
        <v>37</v>
      </c>
      <c r="I439" s="4" t="s">
        <v>1350</v>
      </c>
      <c r="Z439" s="4" t="s">
        <v>27</v>
      </c>
      <c r="AA439" s="4" t="s">
        <v>1344</v>
      </c>
      <c r="AB439" s="4" t="s">
        <v>1466</v>
      </c>
    </row>
    <row r="440" spans="1:28" x14ac:dyDescent="0.25">
      <c r="A440">
        <v>345</v>
      </c>
      <c r="B440" s="4">
        <v>-29.887500001818701</v>
      </c>
      <c r="C440" s="4">
        <v>147.81222222159701</v>
      </c>
      <c r="D440" s="4" t="s">
        <v>1343</v>
      </c>
      <c r="E440" s="4" t="s">
        <v>331</v>
      </c>
      <c r="F440" t="s">
        <v>1307</v>
      </c>
      <c r="H440" s="4" t="s">
        <v>1105</v>
      </c>
      <c r="I440" s="4" t="s">
        <v>1350</v>
      </c>
      <c r="Z440" s="4" t="s">
        <v>27</v>
      </c>
      <c r="AA440" s="4" t="s">
        <v>1344</v>
      </c>
      <c r="AB440" s="4" t="s">
        <v>1466</v>
      </c>
    </row>
    <row r="441" spans="1:28" x14ac:dyDescent="0.25">
      <c r="A441">
        <v>346</v>
      </c>
      <c r="B441" s="4">
        <v>-29.827222222271601</v>
      </c>
      <c r="C441" s="4">
        <v>147.88222222259799</v>
      </c>
      <c r="D441" s="4" t="s">
        <v>1343</v>
      </c>
      <c r="E441" s="4" t="s">
        <v>39</v>
      </c>
      <c r="F441" t="s">
        <v>1307</v>
      </c>
      <c r="H441" s="4" t="s">
        <v>37</v>
      </c>
      <c r="I441" s="4" t="s">
        <v>1344</v>
      </c>
      <c r="Z441" s="4" t="s">
        <v>27</v>
      </c>
      <c r="AA441" s="4" t="s">
        <v>1344</v>
      </c>
      <c r="AB441" s="4" t="s">
        <v>1466</v>
      </c>
    </row>
    <row r="442" spans="1:28" x14ac:dyDescent="0.25">
      <c r="A442">
        <v>347</v>
      </c>
      <c r="B442" s="4">
        <v>-29.740833333333299</v>
      </c>
      <c r="C442" s="4">
        <v>147.75888888888801</v>
      </c>
      <c r="D442" s="4" t="s">
        <v>1343</v>
      </c>
      <c r="E442" s="4" t="s">
        <v>39</v>
      </c>
      <c r="F442" t="s">
        <v>1307</v>
      </c>
      <c r="H442" s="4" t="s">
        <v>37</v>
      </c>
      <c r="I442" s="4" t="s">
        <v>1350</v>
      </c>
      <c r="Z442" t="s">
        <v>27</v>
      </c>
      <c r="AA442" s="4" t="s">
        <v>1344</v>
      </c>
      <c r="AB442" s="4" t="s">
        <v>1466</v>
      </c>
    </row>
    <row r="443" spans="1:28" x14ac:dyDescent="0.25">
      <c r="A443">
        <v>348</v>
      </c>
      <c r="B443" s="4">
        <v>-29.8657222222222</v>
      </c>
      <c r="C443" s="4">
        <v>147.87074999999999</v>
      </c>
      <c r="D443" s="4" t="s">
        <v>1343</v>
      </c>
      <c r="E443" s="4" t="s">
        <v>39</v>
      </c>
      <c r="F443" t="s">
        <v>1307</v>
      </c>
      <c r="H443" s="4" t="s">
        <v>37</v>
      </c>
      <c r="I443" s="4" t="s">
        <v>1344</v>
      </c>
      <c r="Z443" s="4" t="s">
        <v>54</v>
      </c>
      <c r="AA443" s="4" t="s">
        <v>1344</v>
      </c>
      <c r="AB443" s="4" t="s">
        <v>1466</v>
      </c>
    </row>
    <row r="444" spans="1:28" x14ac:dyDescent="0.25">
      <c r="A444">
        <v>349</v>
      </c>
      <c r="B444" s="4">
        <v>-29.827777777777701</v>
      </c>
      <c r="C444" s="4">
        <v>147.891666666666</v>
      </c>
      <c r="D444" s="4" t="s">
        <v>1343</v>
      </c>
      <c r="E444" s="4" t="s">
        <v>39</v>
      </c>
      <c r="F444" t="s">
        <v>1307</v>
      </c>
      <c r="H444" s="4" t="s">
        <v>37</v>
      </c>
      <c r="I444" s="4" t="s">
        <v>1344</v>
      </c>
      <c r="Z444" s="4" t="s">
        <v>54</v>
      </c>
      <c r="AA444" s="4" t="s">
        <v>1344</v>
      </c>
      <c r="AB444" s="4" t="s">
        <v>1465</v>
      </c>
    </row>
    <row r="445" spans="1:28" x14ac:dyDescent="0.25">
      <c r="A445">
        <v>350</v>
      </c>
      <c r="B445" s="4">
        <v>-29.8602777777777</v>
      </c>
      <c r="C445" s="4">
        <v>147.858888888888</v>
      </c>
      <c r="D445" s="4" t="s">
        <v>1343</v>
      </c>
      <c r="E445" s="4" t="s">
        <v>39</v>
      </c>
      <c r="F445" t="s">
        <v>1307</v>
      </c>
      <c r="H445" s="4" t="s">
        <v>37</v>
      </c>
      <c r="I445" s="4" t="s">
        <v>1350</v>
      </c>
      <c r="Z445" s="4" t="s">
        <v>54</v>
      </c>
      <c r="AA445" s="4" t="s">
        <v>1344</v>
      </c>
      <c r="AB445" s="4" t="s">
        <v>1466</v>
      </c>
    </row>
    <row r="446" spans="1:28" x14ac:dyDescent="0.25">
      <c r="A446">
        <v>351</v>
      </c>
      <c r="B446" s="4">
        <v>-30.3333333333333</v>
      </c>
      <c r="C446" s="4">
        <v>147.400833333333</v>
      </c>
      <c r="D446" s="4" t="s">
        <v>1441</v>
      </c>
      <c r="E446" s="4" t="s">
        <v>1349</v>
      </c>
      <c r="F446" t="s">
        <v>1307</v>
      </c>
      <c r="H446" s="4" t="s">
        <v>37</v>
      </c>
      <c r="I446" s="4" t="s">
        <v>1344</v>
      </c>
      <c r="Z446" t="s">
        <v>1468</v>
      </c>
      <c r="AA446" s="4" t="s">
        <v>1344</v>
      </c>
      <c r="AB446" s="4" t="s">
        <v>1466</v>
      </c>
    </row>
    <row r="447" spans="1:28" x14ac:dyDescent="0.25">
      <c r="A447">
        <v>352</v>
      </c>
      <c r="B447" s="4">
        <v>-29.733138888888799</v>
      </c>
      <c r="C447" s="4">
        <v>147.94711111111101</v>
      </c>
      <c r="D447" s="4" t="s">
        <v>1343</v>
      </c>
      <c r="E447" s="4" t="s">
        <v>1400</v>
      </c>
      <c r="F447" t="s">
        <v>1307</v>
      </c>
      <c r="H447" s="4" t="s">
        <v>37</v>
      </c>
      <c r="I447" s="4" t="s">
        <v>1344</v>
      </c>
      <c r="Z447" s="4" t="s">
        <v>1468</v>
      </c>
      <c r="AA447" s="4" t="s">
        <v>1344</v>
      </c>
      <c r="AB447" s="4" t="s">
        <v>1466</v>
      </c>
    </row>
    <row r="448" spans="1:28" x14ac:dyDescent="0.25">
      <c r="A448">
        <v>353</v>
      </c>
      <c r="B448" s="4">
        <v>-29.7324444444444</v>
      </c>
      <c r="C448" s="4">
        <v>147.947277777777</v>
      </c>
      <c r="D448" s="4" t="s">
        <v>1343</v>
      </c>
      <c r="E448" s="4" t="s">
        <v>1400</v>
      </c>
      <c r="F448" t="s">
        <v>1307</v>
      </c>
      <c r="H448" s="4" t="s">
        <v>37</v>
      </c>
      <c r="I448" s="4" t="s">
        <v>1344</v>
      </c>
      <c r="Z448" s="4" t="s">
        <v>441</v>
      </c>
      <c r="AA448" s="4" t="s">
        <v>1344</v>
      </c>
      <c r="AB448" s="4" t="s">
        <v>1466</v>
      </c>
    </row>
    <row r="449" spans="1:28" x14ac:dyDescent="0.25">
      <c r="A449">
        <v>354</v>
      </c>
      <c r="B449" s="4">
        <v>-29.734082999999998</v>
      </c>
      <c r="C449" s="4">
        <v>147.94752800000001</v>
      </c>
      <c r="D449" s="4" t="s">
        <v>1343</v>
      </c>
      <c r="E449" s="4" t="s">
        <v>1400</v>
      </c>
      <c r="F449" t="s">
        <v>1307</v>
      </c>
      <c r="H449" s="4" t="s">
        <v>37</v>
      </c>
      <c r="I449" s="4" t="s">
        <v>1344</v>
      </c>
      <c r="Z449" s="4" t="s">
        <v>441</v>
      </c>
      <c r="AA449" s="4" t="s">
        <v>1344</v>
      </c>
      <c r="AB449" s="4" t="s">
        <v>1466</v>
      </c>
    </row>
    <row r="450" spans="1:28" x14ac:dyDescent="0.25">
      <c r="A450">
        <v>355</v>
      </c>
      <c r="B450" s="4">
        <v>-29.734083333333299</v>
      </c>
      <c r="C450" s="4">
        <v>147.94750000286899</v>
      </c>
      <c r="D450" s="4" t="s">
        <v>1343</v>
      </c>
      <c r="E450" s="4" t="s">
        <v>1400</v>
      </c>
      <c r="F450" t="s">
        <v>1307</v>
      </c>
      <c r="H450" s="4" t="s">
        <v>37</v>
      </c>
      <c r="I450" s="4" t="s">
        <v>1344</v>
      </c>
      <c r="Z450" s="4" t="s">
        <v>441</v>
      </c>
      <c r="AA450" s="4" t="s">
        <v>1344</v>
      </c>
      <c r="AB450" s="4" t="s">
        <v>1466</v>
      </c>
    </row>
    <row r="451" spans="1:28" x14ac:dyDescent="0.25">
      <c r="A451">
        <v>356</v>
      </c>
      <c r="B451" s="4">
        <v>-29.734166666666599</v>
      </c>
      <c r="C451" s="4">
        <v>147.94775000000001</v>
      </c>
      <c r="D451" s="4" t="s">
        <v>1343</v>
      </c>
      <c r="E451" s="4" t="s">
        <v>1400</v>
      </c>
      <c r="F451" t="s">
        <v>1307</v>
      </c>
      <c r="H451" s="4" t="s">
        <v>37</v>
      </c>
      <c r="I451" s="4" t="s">
        <v>1344</v>
      </c>
      <c r="Z451" s="4" t="s">
        <v>441</v>
      </c>
      <c r="AA451" s="4" t="s">
        <v>1344</v>
      </c>
      <c r="AB451" s="4" t="s">
        <v>1466</v>
      </c>
    </row>
    <row r="452" spans="1:28" x14ac:dyDescent="0.25">
      <c r="A452">
        <v>357</v>
      </c>
      <c r="B452" s="4">
        <v>-29.865861111111101</v>
      </c>
      <c r="C452" s="4">
        <v>147.85994444444401</v>
      </c>
      <c r="D452" s="4" t="s">
        <v>1343</v>
      </c>
      <c r="E452" s="4" t="s">
        <v>39</v>
      </c>
      <c r="F452" t="s">
        <v>1307</v>
      </c>
      <c r="H452" s="4" t="s">
        <v>37</v>
      </c>
      <c r="I452" s="4" t="s">
        <v>1344</v>
      </c>
      <c r="Z452" s="4" t="s">
        <v>441</v>
      </c>
      <c r="AA452" s="4" t="s">
        <v>1344</v>
      </c>
      <c r="AB452" s="4" t="s">
        <v>1466</v>
      </c>
    </row>
    <row r="453" spans="1:28" x14ac:dyDescent="0.25">
      <c r="A453">
        <v>358</v>
      </c>
      <c r="B453" s="4">
        <v>-29.803666666666601</v>
      </c>
      <c r="C453" s="4">
        <v>147.888527777777</v>
      </c>
      <c r="D453" s="4" t="s">
        <v>1343</v>
      </c>
      <c r="E453" s="4" t="s">
        <v>39</v>
      </c>
      <c r="F453" t="s">
        <v>1307</v>
      </c>
      <c r="H453" s="4" t="s">
        <v>37</v>
      </c>
      <c r="I453" s="4" t="s">
        <v>1344</v>
      </c>
      <c r="Z453" s="4" t="s">
        <v>441</v>
      </c>
      <c r="AA453" s="4" t="s">
        <v>1344</v>
      </c>
      <c r="AB453" s="4" t="s">
        <v>1466</v>
      </c>
    </row>
    <row r="454" spans="1:28" x14ac:dyDescent="0.25">
      <c r="A454">
        <v>359</v>
      </c>
      <c r="B454" s="4">
        <v>-29.7993611111111</v>
      </c>
      <c r="C454" s="4">
        <v>147.92944444444399</v>
      </c>
      <c r="D454" s="4" t="s">
        <v>1343</v>
      </c>
      <c r="E454" s="4" t="s">
        <v>39</v>
      </c>
      <c r="F454" t="s">
        <v>1307</v>
      </c>
      <c r="H454" s="4" t="s">
        <v>37</v>
      </c>
      <c r="I454" s="4" t="s">
        <v>1344</v>
      </c>
      <c r="Z454" s="4" t="s">
        <v>30</v>
      </c>
      <c r="AA454" s="4" t="s">
        <v>1344</v>
      </c>
      <c r="AB454" s="4" t="s">
        <v>1466</v>
      </c>
    </row>
    <row r="455" spans="1:28" x14ac:dyDescent="0.25">
      <c r="A455">
        <v>360</v>
      </c>
      <c r="B455" s="4">
        <v>-29.865666666666598</v>
      </c>
      <c r="C455" s="4">
        <v>147.859833333333</v>
      </c>
      <c r="D455" s="4" t="s">
        <v>1343</v>
      </c>
      <c r="E455" s="4" t="s">
        <v>39</v>
      </c>
      <c r="F455" t="s">
        <v>1307</v>
      </c>
      <c r="H455" s="4" t="s">
        <v>37</v>
      </c>
      <c r="I455" s="4" t="s">
        <v>1344</v>
      </c>
      <c r="Z455" s="4" t="s">
        <v>30</v>
      </c>
      <c r="AA455" s="4" t="s">
        <v>1344</v>
      </c>
      <c r="AB455" s="4" t="s">
        <v>1466</v>
      </c>
    </row>
    <row r="456" spans="1:28" x14ac:dyDescent="0.25">
      <c r="A456" t="s">
        <v>1404</v>
      </c>
      <c r="B456" s="4">
        <v>-29.823055555555499</v>
      </c>
      <c r="C456" s="4">
        <v>147.88527777777699</v>
      </c>
      <c r="D456" s="4" t="s">
        <v>1343</v>
      </c>
      <c r="E456" s="4" t="s">
        <v>39</v>
      </c>
      <c r="F456" t="s">
        <v>1307</v>
      </c>
      <c r="H456" s="4" t="s">
        <v>37</v>
      </c>
      <c r="I456" s="4" t="s">
        <v>1344</v>
      </c>
      <c r="Z456" t="s">
        <v>1405</v>
      </c>
      <c r="AA456" s="4" t="s">
        <v>1344</v>
      </c>
      <c r="AB456" s="4" t="s">
        <v>1466</v>
      </c>
    </row>
    <row r="457" spans="1:28" x14ac:dyDescent="0.25">
      <c r="A457" t="s">
        <v>1406</v>
      </c>
      <c r="B457" s="4">
        <v>-29.823055555555499</v>
      </c>
      <c r="C457" s="4">
        <v>147.88527777777699</v>
      </c>
      <c r="D457" s="4" t="s">
        <v>1343</v>
      </c>
      <c r="E457" s="4" t="s">
        <v>39</v>
      </c>
      <c r="F457" t="s">
        <v>1307</v>
      </c>
      <c r="H457" s="4" t="s">
        <v>37</v>
      </c>
      <c r="I457" s="4" t="s">
        <v>1344</v>
      </c>
      <c r="Z457" s="4" t="s">
        <v>29</v>
      </c>
      <c r="AA457" s="4" t="s">
        <v>1344</v>
      </c>
      <c r="AB457" s="4" t="s">
        <v>1466</v>
      </c>
    </row>
    <row r="458" spans="1:28" x14ac:dyDescent="0.25">
      <c r="A458" s="13">
        <v>362</v>
      </c>
      <c r="B458" s="4">
        <v>-29.823333000000002</v>
      </c>
      <c r="C458" s="4">
        <v>147.88605000000001</v>
      </c>
      <c r="D458" s="14" t="s">
        <v>1343</v>
      </c>
      <c r="E458" s="14" t="s">
        <v>39</v>
      </c>
      <c r="F458" t="s">
        <v>1307</v>
      </c>
      <c r="H458" s="14" t="s">
        <v>37</v>
      </c>
      <c r="I458" s="14" t="s">
        <v>1344</v>
      </c>
      <c r="Z458" s="13" t="s">
        <v>26</v>
      </c>
      <c r="AA458" s="14" t="s">
        <v>1344</v>
      </c>
      <c r="AB458" s="14" t="s">
        <v>1466</v>
      </c>
    </row>
    <row r="459" spans="1:28" x14ac:dyDescent="0.25">
      <c r="A459">
        <v>363</v>
      </c>
      <c r="B459" s="4">
        <v>-29.880000507304999</v>
      </c>
      <c r="C459" s="4">
        <v>147.82527691408799</v>
      </c>
      <c r="D459" s="4" t="s">
        <v>1343</v>
      </c>
      <c r="E459" s="4" t="s">
        <v>331</v>
      </c>
      <c r="F459" t="s">
        <v>1307</v>
      </c>
      <c r="H459" s="4" t="s">
        <v>37</v>
      </c>
      <c r="I459" s="4" t="s">
        <v>1344</v>
      </c>
      <c r="Z459" t="s">
        <v>26</v>
      </c>
      <c r="AA459" s="4" t="s">
        <v>1344</v>
      </c>
      <c r="AB459" s="4" t="s">
        <v>1466</v>
      </c>
    </row>
    <row r="460" spans="1:28" x14ac:dyDescent="0.25">
      <c r="A460">
        <v>364</v>
      </c>
      <c r="B460" s="4">
        <v>-29.814833333333301</v>
      </c>
      <c r="C460" s="4">
        <v>147.90008333333299</v>
      </c>
      <c r="D460" s="4" t="s">
        <v>1343</v>
      </c>
      <c r="E460" s="4" t="s">
        <v>39</v>
      </c>
      <c r="F460" t="s">
        <v>1307</v>
      </c>
      <c r="H460" s="4" t="s">
        <v>37</v>
      </c>
      <c r="I460" s="4" t="s">
        <v>1344</v>
      </c>
      <c r="Z460" t="s">
        <v>26</v>
      </c>
      <c r="AA460" s="4" t="s">
        <v>1344</v>
      </c>
      <c r="AB460" s="4" t="s">
        <v>1466</v>
      </c>
    </row>
    <row r="461" spans="1:28" x14ac:dyDescent="0.25">
      <c r="A461">
        <v>365</v>
      </c>
      <c r="B461" s="4">
        <v>-30.322500000000002</v>
      </c>
      <c r="C461" s="4">
        <v>147.413896819249</v>
      </c>
      <c r="D461" s="4" t="s">
        <v>1441</v>
      </c>
      <c r="E461" s="4" t="s">
        <v>1349</v>
      </c>
      <c r="F461" t="s">
        <v>1307</v>
      </c>
      <c r="H461" s="4" t="s">
        <v>390</v>
      </c>
      <c r="I461" s="4" t="s">
        <v>1344</v>
      </c>
      <c r="Z461" t="s">
        <v>26</v>
      </c>
      <c r="AA461" s="4" t="s">
        <v>1344</v>
      </c>
      <c r="AB461" s="4" t="s">
        <v>1466</v>
      </c>
    </row>
    <row r="462" spans="1:28" x14ac:dyDescent="0.25">
      <c r="A462">
        <v>366</v>
      </c>
      <c r="B462" s="4">
        <v>-30.3255555555555</v>
      </c>
      <c r="C462" s="4">
        <v>147.38111111111101</v>
      </c>
      <c r="D462" s="4" t="s">
        <v>1441</v>
      </c>
      <c r="E462" s="4" t="s">
        <v>1349</v>
      </c>
      <c r="F462" t="s">
        <v>1307</v>
      </c>
      <c r="H462" s="4" t="s">
        <v>390</v>
      </c>
      <c r="I462" s="4" t="s">
        <v>1344</v>
      </c>
      <c r="Z462" t="s">
        <v>26</v>
      </c>
      <c r="AA462" s="4" t="s">
        <v>1344</v>
      </c>
      <c r="AB462" s="4" t="s">
        <v>1466</v>
      </c>
    </row>
    <row r="463" spans="1:28" x14ac:dyDescent="0.25">
      <c r="A463">
        <v>367</v>
      </c>
      <c r="B463" s="4">
        <v>-29.733138888888799</v>
      </c>
      <c r="C463" s="4">
        <v>147.94716650088</v>
      </c>
      <c r="D463" s="4" t="s">
        <v>1343</v>
      </c>
      <c r="E463" s="4" t="s">
        <v>1400</v>
      </c>
      <c r="F463" t="s">
        <v>1307</v>
      </c>
      <c r="H463" s="4" t="s">
        <v>37</v>
      </c>
      <c r="I463" s="4" t="s">
        <v>1344</v>
      </c>
      <c r="Z463" t="s">
        <v>26</v>
      </c>
      <c r="AA463" s="4" t="s">
        <v>1344</v>
      </c>
      <c r="AB463" s="4" t="s">
        <v>1466</v>
      </c>
    </row>
    <row r="464" spans="1:28" x14ac:dyDescent="0.25">
      <c r="A464">
        <v>368</v>
      </c>
      <c r="B464" s="4">
        <v>-29.835555555555501</v>
      </c>
      <c r="C464" s="4">
        <v>147.893555555555</v>
      </c>
      <c r="D464" s="4" t="s">
        <v>1343</v>
      </c>
      <c r="E464" s="4" t="s">
        <v>39</v>
      </c>
      <c r="F464" t="s">
        <v>1307</v>
      </c>
      <c r="H464" s="4" t="s">
        <v>37</v>
      </c>
      <c r="I464" s="4" t="s">
        <v>1344</v>
      </c>
      <c r="Z464" t="s">
        <v>26</v>
      </c>
      <c r="AA464" s="4" t="s">
        <v>1344</v>
      </c>
      <c r="AB464" s="4" t="s">
        <v>1466</v>
      </c>
    </row>
    <row r="465" spans="1:29" x14ac:dyDescent="0.25">
      <c r="A465">
        <v>369</v>
      </c>
      <c r="B465" s="4">
        <v>-29.5771388888889</v>
      </c>
      <c r="C465" s="4">
        <v>148.08088888888801</v>
      </c>
      <c r="D465" s="4" t="s">
        <v>1397</v>
      </c>
      <c r="E465" s="4" t="s">
        <v>1396</v>
      </c>
      <c r="F465" t="s">
        <v>1307</v>
      </c>
      <c r="H465" s="4" t="s">
        <v>37</v>
      </c>
      <c r="I465" s="4" t="s">
        <v>1344</v>
      </c>
      <c r="Z465" t="s">
        <v>26</v>
      </c>
      <c r="AA465" s="4" t="s">
        <v>1344</v>
      </c>
      <c r="AB465" s="4" t="s">
        <v>1466</v>
      </c>
      <c r="AC465" s="4" t="s">
        <v>1473</v>
      </c>
    </row>
    <row r="466" spans="1:29" x14ac:dyDescent="0.25">
      <c r="A466">
        <v>370</v>
      </c>
      <c r="B466" s="4">
        <v>-29.8261111111111</v>
      </c>
      <c r="C466" s="4">
        <v>147.88277777777699</v>
      </c>
      <c r="D466" s="4" t="s">
        <v>1343</v>
      </c>
      <c r="E466" s="4" t="s">
        <v>39</v>
      </c>
      <c r="F466" t="s">
        <v>1307</v>
      </c>
      <c r="H466" s="4" t="s">
        <v>37</v>
      </c>
      <c r="I466" s="4" t="s">
        <v>1344</v>
      </c>
      <c r="Z466" t="s">
        <v>26</v>
      </c>
      <c r="AA466" s="4" t="s">
        <v>1344</v>
      </c>
      <c r="AB466" s="4" t="s">
        <v>1465</v>
      </c>
    </row>
    <row r="467" spans="1:29" x14ac:dyDescent="0.25">
      <c r="A467">
        <v>371</v>
      </c>
      <c r="B467" s="4">
        <v>-30.327222223604199</v>
      </c>
      <c r="C467" s="4">
        <v>147.415277780173</v>
      </c>
      <c r="D467" s="4" t="s">
        <v>1441</v>
      </c>
      <c r="E467" s="4" t="s">
        <v>1349</v>
      </c>
      <c r="F467" t="s">
        <v>1307</v>
      </c>
      <c r="H467" s="4" t="s">
        <v>37</v>
      </c>
      <c r="I467" s="4" t="s">
        <v>1344</v>
      </c>
      <c r="Z467" t="s">
        <v>26</v>
      </c>
      <c r="AA467" s="4" t="s">
        <v>1344</v>
      </c>
      <c r="AB467" s="4" t="s">
        <v>1466</v>
      </c>
    </row>
    <row r="468" spans="1:29" x14ac:dyDescent="0.25">
      <c r="A468">
        <v>372</v>
      </c>
      <c r="B468" s="4">
        <v>-29.827784775409299</v>
      </c>
      <c r="C468" s="4">
        <v>147.893719031231</v>
      </c>
      <c r="D468" s="4" t="s">
        <v>1343</v>
      </c>
      <c r="E468" s="4" t="s">
        <v>39</v>
      </c>
      <c r="F468" t="s">
        <v>1307</v>
      </c>
      <c r="H468" s="4" t="s">
        <v>37</v>
      </c>
      <c r="I468" s="4" t="s">
        <v>1344</v>
      </c>
      <c r="Z468" t="s">
        <v>26</v>
      </c>
      <c r="AA468" s="4" t="s">
        <v>1344</v>
      </c>
      <c r="AB468" s="4" t="s">
        <v>1466</v>
      </c>
    </row>
    <row r="469" spans="1:29" x14ac:dyDescent="0.25">
      <c r="A469">
        <v>373</v>
      </c>
      <c r="B469" s="4">
        <v>-29.845083333333299</v>
      </c>
      <c r="C469" s="4">
        <v>147.87616666666599</v>
      </c>
      <c r="D469" s="4" t="s">
        <v>1343</v>
      </c>
      <c r="E469" s="4" t="s">
        <v>39</v>
      </c>
      <c r="F469" t="s">
        <v>1307</v>
      </c>
      <c r="H469" s="4" t="s">
        <v>37</v>
      </c>
      <c r="I469" s="4" t="s">
        <v>1344</v>
      </c>
      <c r="Z469" t="s">
        <v>26</v>
      </c>
      <c r="AA469" s="4" t="s">
        <v>1344</v>
      </c>
      <c r="AB469" s="4" t="s">
        <v>1466</v>
      </c>
    </row>
    <row r="470" spans="1:29" x14ac:dyDescent="0.25">
      <c r="A470">
        <v>374</v>
      </c>
      <c r="B470" s="4">
        <v>-29.843</v>
      </c>
      <c r="C470" s="4">
        <v>147.87258333333301</v>
      </c>
      <c r="D470" s="4" t="s">
        <v>1343</v>
      </c>
      <c r="E470" s="4" t="s">
        <v>39</v>
      </c>
      <c r="F470" t="s">
        <v>1307</v>
      </c>
      <c r="H470" s="4" t="s">
        <v>37</v>
      </c>
      <c r="I470" s="4" t="s">
        <v>1344</v>
      </c>
      <c r="Z470" t="s">
        <v>26</v>
      </c>
      <c r="AA470" s="4" t="s">
        <v>1344</v>
      </c>
      <c r="AB470" s="4" t="s">
        <v>1466</v>
      </c>
    </row>
    <row r="471" spans="1:29" x14ac:dyDescent="0.25">
      <c r="A471">
        <v>375</v>
      </c>
      <c r="B471" s="4">
        <v>-29.853777777777701</v>
      </c>
      <c r="C471" s="4">
        <v>147.86888888888799</v>
      </c>
      <c r="D471" s="4" t="s">
        <v>1343</v>
      </c>
      <c r="E471" s="4" t="s">
        <v>39</v>
      </c>
      <c r="F471" t="s">
        <v>1307</v>
      </c>
      <c r="H471" s="4" t="s">
        <v>37</v>
      </c>
      <c r="I471" s="4" t="s">
        <v>1344</v>
      </c>
      <c r="Z471" t="s">
        <v>26</v>
      </c>
      <c r="AA471" s="4" t="s">
        <v>1344</v>
      </c>
      <c r="AB471" s="4" t="s">
        <v>1466</v>
      </c>
    </row>
    <row r="472" spans="1:29" x14ac:dyDescent="0.25">
      <c r="A472" t="s">
        <v>1407</v>
      </c>
      <c r="B472" s="4">
        <v>-29.8805555555555</v>
      </c>
      <c r="C472" s="4">
        <v>147.835833333333</v>
      </c>
      <c r="D472" s="4" t="s">
        <v>1343</v>
      </c>
      <c r="E472" s="4" t="s">
        <v>39</v>
      </c>
      <c r="F472" t="s">
        <v>1307</v>
      </c>
      <c r="H472" s="4" t="s">
        <v>37</v>
      </c>
      <c r="I472" s="4" t="s">
        <v>1344</v>
      </c>
      <c r="Z472" t="s">
        <v>26</v>
      </c>
      <c r="AA472" s="4" t="s">
        <v>1344</v>
      </c>
      <c r="AB472" s="4" t="s">
        <v>1466</v>
      </c>
    </row>
    <row r="473" spans="1:29" x14ac:dyDescent="0.25">
      <c r="A473" t="s">
        <v>1408</v>
      </c>
      <c r="B473" s="4">
        <v>-29.8805555555555</v>
      </c>
      <c r="C473" s="4">
        <v>147.835833333333</v>
      </c>
      <c r="D473" s="4" t="s">
        <v>1343</v>
      </c>
      <c r="E473" s="4" t="s">
        <v>39</v>
      </c>
      <c r="F473" t="s">
        <v>1307</v>
      </c>
      <c r="H473" s="4" t="s">
        <v>37</v>
      </c>
      <c r="I473" s="4" t="s">
        <v>1344</v>
      </c>
      <c r="Z473" t="s">
        <v>26</v>
      </c>
      <c r="AA473" s="4" t="s">
        <v>1344</v>
      </c>
      <c r="AB473" s="4" t="s">
        <v>1465</v>
      </c>
    </row>
    <row r="474" spans="1:29" x14ac:dyDescent="0.25">
      <c r="A474">
        <v>377</v>
      </c>
      <c r="B474" s="4">
        <v>-29.811111111111099</v>
      </c>
      <c r="C474" s="4">
        <v>147.88749999999999</v>
      </c>
      <c r="D474" s="4" t="s">
        <v>1343</v>
      </c>
      <c r="E474" s="4" t="s">
        <v>39</v>
      </c>
      <c r="F474" t="s">
        <v>1307</v>
      </c>
      <c r="H474" t="s">
        <v>811</v>
      </c>
      <c r="I474" s="4" t="s">
        <v>1344</v>
      </c>
      <c r="Z474" t="s">
        <v>1468</v>
      </c>
      <c r="AA474" s="4" t="s">
        <v>1344</v>
      </c>
      <c r="AB474" s="4" t="s">
        <v>1465</v>
      </c>
    </row>
    <row r="475" spans="1:29" x14ac:dyDescent="0.25">
      <c r="A475" t="s">
        <v>1409</v>
      </c>
      <c r="B475" s="4">
        <v>-29.828055555555501</v>
      </c>
      <c r="C475" s="4">
        <v>147.891111111111</v>
      </c>
      <c r="D475" s="4" t="s">
        <v>1343</v>
      </c>
      <c r="E475" s="4" t="s">
        <v>39</v>
      </c>
      <c r="F475" t="s">
        <v>1307</v>
      </c>
      <c r="H475" s="4" t="s">
        <v>37</v>
      </c>
      <c r="I475" s="4" t="s">
        <v>1350</v>
      </c>
      <c r="Z475" t="s">
        <v>441</v>
      </c>
      <c r="AA475" s="4" t="s">
        <v>1344</v>
      </c>
      <c r="AB475" s="4" t="s">
        <v>1465</v>
      </c>
    </row>
    <row r="476" spans="1:29" x14ac:dyDescent="0.25">
      <c r="A476" t="s">
        <v>1410</v>
      </c>
      <c r="B476" s="4">
        <v>-29.828055555555501</v>
      </c>
      <c r="C476" s="4">
        <v>147.891111111111</v>
      </c>
      <c r="D476" s="4" t="s">
        <v>1343</v>
      </c>
      <c r="E476" s="4" t="s">
        <v>39</v>
      </c>
      <c r="F476" t="s">
        <v>1307</v>
      </c>
      <c r="H476" s="4" t="s">
        <v>37</v>
      </c>
      <c r="I476" s="4" t="s">
        <v>1350</v>
      </c>
      <c r="Z476" t="s">
        <v>26</v>
      </c>
      <c r="AA476" s="4" t="s">
        <v>1344</v>
      </c>
      <c r="AB476" s="4" t="s">
        <v>1466</v>
      </c>
    </row>
    <row r="477" spans="1:29" x14ac:dyDescent="0.25">
      <c r="A477">
        <v>379</v>
      </c>
      <c r="B477" s="4">
        <v>-29.856388888888802</v>
      </c>
      <c r="C477" s="4">
        <v>147.868333333333</v>
      </c>
      <c r="D477" s="4" t="s">
        <v>1343</v>
      </c>
      <c r="E477" s="4" t="s">
        <v>39</v>
      </c>
      <c r="F477" t="s">
        <v>1307</v>
      </c>
      <c r="H477" s="4" t="s">
        <v>37</v>
      </c>
      <c r="I477" s="4" t="s">
        <v>1344</v>
      </c>
      <c r="Z477" t="s">
        <v>26</v>
      </c>
      <c r="AA477" s="4" t="s">
        <v>1344</v>
      </c>
      <c r="AB477" s="4" t="s">
        <v>1466</v>
      </c>
    </row>
    <row r="478" spans="1:29" x14ac:dyDescent="0.25">
      <c r="A478">
        <v>380</v>
      </c>
      <c r="B478" s="4">
        <v>-29.812777777777701</v>
      </c>
      <c r="C478" s="4">
        <v>147.87222222222201</v>
      </c>
      <c r="D478" s="4" t="s">
        <v>1343</v>
      </c>
      <c r="E478" s="4" t="s">
        <v>1477</v>
      </c>
      <c r="F478" t="s">
        <v>1307</v>
      </c>
      <c r="H478" s="4" t="s">
        <v>37</v>
      </c>
      <c r="I478" s="4" t="s">
        <v>1344</v>
      </c>
      <c r="Z478" s="4" t="s">
        <v>1411</v>
      </c>
      <c r="AA478" s="4" t="s">
        <v>1344</v>
      </c>
      <c r="AB478" s="4" t="s">
        <v>1466</v>
      </c>
    </row>
    <row r="479" spans="1:29" x14ac:dyDescent="0.25">
      <c r="A479">
        <v>382</v>
      </c>
      <c r="B479" s="4">
        <v>-29.7419444444444</v>
      </c>
      <c r="C479" s="4">
        <v>147.76</v>
      </c>
      <c r="D479" s="4" t="s">
        <v>1352</v>
      </c>
      <c r="E479" s="4" t="s">
        <v>364</v>
      </c>
      <c r="F479" t="s">
        <v>1307</v>
      </c>
      <c r="H479" s="4" t="s">
        <v>37</v>
      </c>
      <c r="I479" s="4" t="s">
        <v>1344</v>
      </c>
      <c r="Z479" t="s">
        <v>1412</v>
      </c>
      <c r="AA479" s="4" t="s">
        <v>1350</v>
      </c>
      <c r="AB479" s="4"/>
    </row>
    <row r="480" spans="1:29" x14ac:dyDescent="0.25">
      <c r="A480">
        <v>383</v>
      </c>
      <c r="B480" s="4">
        <v>-29.737222222222201</v>
      </c>
      <c r="C480" s="4">
        <v>147.76499999999999</v>
      </c>
      <c r="D480" s="4" t="s">
        <v>1352</v>
      </c>
      <c r="E480" s="4" t="s">
        <v>364</v>
      </c>
      <c r="F480" t="s">
        <v>1307</v>
      </c>
      <c r="H480" s="4" t="s">
        <v>37</v>
      </c>
      <c r="I480" s="4" t="s">
        <v>1344</v>
      </c>
      <c r="Z480" s="4" t="s">
        <v>1413</v>
      </c>
      <c r="AA480" s="4" t="s">
        <v>1344</v>
      </c>
      <c r="AB480" s="4"/>
    </row>
    <row r="481" spans="1:28" x14ac:dyDescent="0.25">
      <c r="A481">
        <v>384</v>
      </c>
      <c r="B481" s="4">
        <v>-29.8888888888888</v>
      </c>
      <c r="C481" s="4">
        <v>147.80777777777701</v>
      </c>
      <c r="D481" s="4" t="s">
        <v>1343</v>
      </c>
      <c r="E481" s="4" t="s">
        <v>331</v>
      </c>
      <c r="F481" t="s">
        <v>1307</v>
      </c>
      <c r="H481" s="4" t="s">
        <v>37</v>
      </c>
      <c r="I481" s="4" t="s">
        <v>1344</v>
      </c>
      <c r="Z481" s="4" t="s">
        <v>1468</v>
      </c>
      <c r="AA481" s="4" t="s">
        <v>1344</v>
      </c>
      <c r="AB481" s="4" t="s">
        <v>1464</v>
      </c>
    </row>
    <row r="482" spans="1:28" x14ac:dyDescent="0.25">
      <c r="A482">
        <v>386</v>
      </c>
      <c r="B482" s="4">
        <v>-29.843055555555502</v>
      </c>
      <c r="C482" s="4">
        <v>147.873055555555</v>
      </c>
      <c r="D482" s="4" t="s">
        <v>1343</v>
      </c>
      <c r="E482" s="4" t="s">
        <v>39</v>
      </c>
      <c r="F482" t="s">
        <v>1307</v>
      </c>
      <c r="H482" s="4" t="s">
        <v>37</v>
      </c>
      <c r="I482" s="4" t="s">
        <v>1344</v>
      </c>
      <c r="Z482" s="4" t="s">
        <v>27</v>
      </c>
      <c r="AA482" s="4" t="s">
        <v>1344</v>
      </c>
      <c r="AB482" s="4"/>
    </row>
    <row r="483" spans="1:28" x14ac:dyDescent="0.25">
      <c r="A483">
        <v>387</v>
      </c>
      <c r="B483" s="4">
        <v>-29.849555555555501</v>
      </c>
      <c r="C483" s="4">
        <v>147.87038888888799</v>
      </c>
      <c r="D483" s="4" t="s">
        <v>1343</v>
      </c>
      <c r="E483" s="4" t="s">
        <v>39</v>
      </c>
      <c r="F483" t="s">
        <v>1307</v>
      </c>
      <c r="H483" s="4" t="s">
        <v>37</v>
      </c>
      <c r="I483" s="4" t="s">
        <v>1344</v>
      </c>
      <c r="Z483" s="4" t="s">
        <v>27</v>
      </c>
      <c r="AA483" s="4" t="s">
        <v>1344</v>
      </c>
      <c r="AB483" s="4"/>
    </row>
    <row r="484" spans="1:28" x14ac:dyDescent="0.25">
      <c r="A484">
        <v>388</v>
      </c>
      <c r="B484" s="4">
        <v>-29.8765</v>
      </c>
      <c r="C484" s="4">
        <v>147.84313888888801</v>
      </c>
      <c r="D484" s="4" t="s">
        <v>1343</v>
      </c>
      <c r="E484" s="4" t="s">
        <v>39</v>
      </c>
      <c r="F484" t="s">
        <v>1307</v>
      </c>
      <c r="H484" s="4" t="s">
        <v>37</v>
      </c>
      <c r="I484" s="4" t="s">
        <v>1344</v>
      </c>
      <c r="Z484" s="4" t="s">
        <v>27</v>
      </c>
      <c r="AA484" s="4" t="s">
        <v>1344</v>
      </c>
      <c r="AB484" s="4" t="s">
        <v>1465</v>
      </c>
    </row>
    <row r="485" spans="1:28" x14ac:dyDescent="0.25">
      <c r="A485">
        <v>391</v>
      </c>
      <c r="B485" s="4">
        <v>-30.3194444444444</v>
      </c>
      <c r="C485" s="4">
        <v>147.41722222222199</v>
      </c>
      <c r="D485" s="4" t="s">
        <v>1441</v>
      </c>
      <c r="E485" s="4" t="s">
        <v>1349</v>
      </c>
      <c r="F485" t="s">
        <v>1307</v>
      </c>
      <c r="H485" s="4" t="s">
        <v>390</v>
      </c>
      <c r="I485" s="4" t="s">
        <v>1344</v>
      </c>
      <c r="Z485" t="s">
        <v>26</v>
      </c>
      <c r="AA485" s="4" t="s">
        <v>1344</v>
      </c>
      <c r="AB485" s="4" t="s">
        <v>1466</v>
      </c>
    </row>
    <row r="486" spans="1:28" x14ac:dyDescent="0.25">
      <c r="A486">
        <v>393</v>
      </c>
      <c r="B486" s="4">
        <v>-29.886111112424501</v>
      </c>
      <c r="C486" s="4">
        <v>147.80722222161501</v>
      </c>
      <c r="D486" s="4" t="s">
        <v>1343</v>
      </c>
      <c r="E486" s="4" t="s">
        <v>331</v>
      </c>
      <c r="F486" t="s">
        <v>1307</v>
      </c>
      <c r="H486" s="4" t="s">
        <v>37</v>
      </c>
      <c r="I486" s="4" t="s">
        <v>1344</v>
      </c>
      <c r="Z486" s="4" t="s">
        <v>30</v>
      </c>
      <c r="AA486" s="4" t="s">
        <v>1344</v>
      </c>
      <c r="AB486" s="4" t="s">
        <v>1464</v>
      </c>
    </row>
    <row r="487" spans="1:28" x14ac:dyDescent="0.25">
      <c r="A487">
        <v>394</v>
      </c>
      <c r="B487" s="4">
        <v>-29.8813767089656</v>
      </c>
      <c r="C487" s="4">
        <v>147.83167627408099</v>
      </c>
      <c r="D487" s="4" t="s">
        <v>1343</v>
      </c>
      <c r="E487" s="4" t="s">
        <v>39</v>
      </c>
      <c r="F487" t="s">
        <v>1307</v>
      </c>
      <c r="H487" s="4" t="s">
        <v>37</v>
      </c>
      <c r="I487" s="4" t="s">
        <v>1350</v>
      </c>
      <c r="Z487" s="4" t="s">
        <v>30</v>
      </c>
      <c r="AA487" s="4" t="s">
        <v>1344</v>
      </c>
      <c r="AB487" s="4" t="s">
        <v>1464</v>
      </c>
    </row>
    <row r="488" spans="1:28" x14ac:dyDescent="0.25">
      <c r="A488">
        <v>395</v>
      </c>
      <c r="B488" s="4">
        <v>-30.321944444444402</v>
      </c>
      <c r="C488" s="4">
        <v>147.41611111111101</v>
      </c>
      <c r="D488" s="4" t="s">
        <v>1441</v>
      </c>
      <c r="E488" s="4" t="s">
        <v>1349</v>
      </c>
      <c r="F488" t="s">
        <v>1307</v>
      </c>
      <c r="H488" s="4" t="s">
        <v>390</v>
      </c>
      <c r="I488" s="4" t="s">
        <v>1344</v>
      </c>
      <c r="Z488" t="s">
        <v>26</v>
      </c>
      <c r="AA488" s="4" t="s">
        <v>1344</v>
      </c>
      <c r="AB488" s="4"/>
    </row>
    <row r="489" spans="1:28" x14ac:dyDescent="0.25">
      <c r="A489" t="s">
        <v>1414</v>
      </c>
      <c r="B489" s="4">
        <v>-30.322777777777699</v>
      </c>
      <c r="C489" s="4">
        <v>147.41611111111101</v>
      </c>
      <c r="D489" s="4" t="s">
        <v>1441</v>
      </c>
      <c r="E489" s="4" t="s">
        <v>1349</v>
      </c>
      <c r="F489" t="s">
        <v>1307</v>
      </c>
      <c r="H489" s="4" t="s">
        <v>390</v>
      </c>
      <c r="I489" s="4" t="s">
        <v>1344</v>
      </c>
      <c r="Z489" t="s">
        <v>1405</v>
      </c>
      <c r="AA489" s="4" t="s">
        <v>1344</v>
      </c>
      <c r="AB489" s="4"/>
    </row>
    <row r="490" spans="1:28" x14ac:dyDescent="0.25">
      <c r="A490" t="s">
        <v>1415</v>
      </c>
      <c r="B490" s="4">
        <v>-30.322777777777699</v>
      </c>
      <c r="C490" s="4">
        <v>147.41611111111101</v>
      </c>
      <c r="D490" s="4" t="s">
        <v>1441</v>
      </c>
      <c r="E490" s="4" t="s">
        <v>1349</v>
      </c>
      <c r="F490" t="s">
        <v>1307</v>
      </c>
      <c r="H490" s="4" t="s">
        <v>390</v>
      </c>
      <c r="I490" s="4" t="s">
        <v>1344</v>
      </c>
      <c r="Z490" t="s">
        <v>80</v>
      </c>
      <c r="AA490" s="4" t="s">
        <v>1344</v>
      </c>
      <c r="AB490" s="4" t="s">
        <v>1464</v>
      </c>
    </row>
    <row r="491" spans="1:28" x14ac:dyDescent="0.25">
      <c r="A491">
        <v>397</v>
      </c>
      <c r="B491" s="4">
        <v>-30.329638888888802</v>
      </c>
      <c r="C491" s="4">
        <v>147.37138888888799</v>
      </c>
      <c r="D491" s="4" t="s">
        <v>1441</v>
      </c>
      <c r="E491" s="4" t="s">
        <v>1349</v>
      </c>
      <c r="F491" t="s">
        <v>1307</v>
      </c>
      <c r="H491" s="4" t="s">
        <v>390</v>
      </c>
      <c r="I491" s="4" t="s">
        <v>1344</v>
      </c>
      <c r="Z491" t="s">
        <v>26</v>
      </c>
      <c r="AA491" s="4" t="s">
        <v>1344</v>
      </c>
      <c r="AB491" s="4" t="s">
        <v>1465</v>
      </c>
    </row>
    <row r="492" spans="1:28" x14ac:dyDescent="0.25">
      <c r="A492">
        <v>398</v>
      </c>
      <c r="B492" s="4">
        <v>-30.322222222222202</v>
      </c>
      <c r="C492" s="4">
        <v>147.41999999999999</v>
      </c>
      <c r="D492" s="4" t="s">
        <v>1441</v>
      </c>
      <c r="E492" s="4" t="s">
        <v>1349</v>
      </c>
      <c r="F492" t="s">
        <v>1307</v>
      </c>
      <c r="H492" s="4" t="s">
        <v>390</v>
      </c>
      <c r="I492" s="4" t="s">
        <v>1344</v>
      </c>
      <c r="Z492" t="s">
        <v>26</v>
      </c>
      <c r="AA492" s="4" t="s">
        <v>1344</v>
      </c>
      <c r="AB492" s="4" t="s">
        <v>1464</v>
      </c>
    </row>
    <row r="493" spans="1:28" x14ac:dyDescent="0.25">
      <c r="A493">
        <v>399</v>
      </c>
      <c r="B493" s="4">
        <v>-30.3177777777777</v>
      </c>
      <c r="C493" s="4">
        <v>147.36888888888799</v>
      </c>
      <c r="D493" s="4" t="s">
        <v>1441</v>
      </c>
      <c r="E493" s="4" t="s">
        <v>1349</v>
      </c>
      <c r="F493" t="s">
        <v>1307</v>
      </c>
      <c r="H493" s="4" t="s">
        <v>390</v>
      </c>
      <c r="I493" s="4" t="s">
        <v>1344</v>
      </c>
      <c r="Z493" t="s">
        <v>26</v>
      </c>
      <c r="AA493" s="4" t="s">
        <v>1344</v>
      </c>
      <c r="AB493" s="4"/>
    </row>
    <row r="494" spans="1:28" x14ac:dyDescent="0.25">
      <c r="A494">
        <v>400</v>
      </c>
      <c r="B494" s="4">
        <v>-30.320277777777701</v>
      </c>
      <c r="C494" s="4">
        <v>147.37</v>
      </c>
      <c r="D494" s="4" t="s">
        <v>1441</v>
      </c>
      <c r="E494" s="4" t="s">
        <v>1349</v>
      </c>
      <c r="F494" t="s">
        <v>1307</v>
      </c>
      <c r="H494" s="4" t="s">
        <v>390</v>
      </c>
      <c r="I494" s="4" t="s">
        <v>1344</v>
      </c>
      <c r="Z494" t="s">
        <v>26</v>
      </c>
      <c r="AA494" s="4" t="s">
        <v>1344</v>
      </c>
      <c r="AB494" s="4"/>
    </row>
    <row r="495" spans="1:28" x14ac:dyDescent="0.25">
      <c r="A495">
        <v>401</v>
      </c>
      <c r="B495" s="4">
        <v>-30.320833333333301</v>
      </c>
      <c r="C495" s="4">
        <v>147.41805555555499</v>
      </c>
      <c r="D495" s="4" t="s">
        <v>1441</v>
      </c>
      <c r="E495" s="4" t="s">
        <v>1349</v>
      </c>
      <c r="F495" t="s">
        <v>1307</v>
      </c>
      <c r="H495" s="4" t="s">
        <v>390</v>
      </c>
      <c r="I495" s="4" t="s">
        <v>1344</v>
      </c>
      <c r="Z495" t="s">
        <v>26</v>
      </c>
      <c r="AA495" s="4" t="s">
        <v>1344</v>
      </c>
      <c r="AB495" s="4" t="s">
        <v>1464</v>
      </c>
    </row>
    <row r="496" spans="1:28" x14ac:dyDescent="0.25">
      <c r="A496">
        <v>402</v>
      </c>
      <c r="B496" s="4">
        <v>-30.322796666316702</v>
      </c>
      <c r="C496" s="4">
        <v>147.414173571872</v>
      </c>
      <c r="D496" s="4" t="s">
        <v>1441</v>
      </c>
      <c r="E496" s="4" t="s">
        <v>1349</v>
      </c>
      <c r="F496" t="s">
        <v>1307</v>
      </c>
      <c r="H496" s="4" t="s">
        <v>390</v>
      </c>
      <c r="I496" s="4" t="s">
        <v>1344</v>
      </c>
      <c r="Z496" t="s">
        <v>26</v>
      </c>
      <c r="AA496" s="4" t="s">
        <v>1344</v>
      </c>
      <c r="AB496" s="4"/>
    </row>
    <row r="497" spans="1:28" x14ac:dyDescent="0.25">
      <c r="A497">
        <v>403</v>
      </c>
      <c r="B497" s="4">
        <v>-30.324444444444399</v>
      </c>
      <c r="C497" s="4">
        <v>147.426388888888</v>
      </c>
      <c r="D497" s="4" t="s">
        <v>1441</v>
      </c>
      <c r="E497" s="4" t="s">
        <v>1349</v>
      </c>
      <c r="F497" t="s">
        <v>1307</v>
      </c>
      <c r="H497" s="4" t="s">
        <v>37</v>
      </c>
      <c r="I497" s="4" t="s">
        <v>1344</v>
      </c>
      <c r="Z497" t="s">
        <v>26</v>
      </c>
      <c r="AA497" s="4" t="s">
        <v>1344</v>
      </c>
      <c r="AB497" s="4"/>
    </row>
    <row r="498" spans="1:28" x14ac:dyDescent="0.25">
      <c r="A498">
        <v>404</v>
      </c>
      <c r="B498" s="4">
        <v>-29.828055555224399</v>
      </c>
      <c r="C498" s="4">
        <v>147.88249999921101</v>
      </c>
      <c r="D498" s="4" t="s">
        <v>1343</v>
      </c>
      <c r="E498" s="4" t="s">
        <v>39</v>
      </c>
      <c r="F498" t="s">
        <v>1307</v>
      </c>
      <c r="H498" s="4" t="s">
        <v>37</v>
      </c>
      <c r="I498" s="4" t="s">
        <v>1344</v>
      </c>
      <c r="Z498" t="s">
        <v>26</v>
      </c>
      <c r="AA498" s="4" t="s">
        <v>1344</v>
      </c>
      <c r="AB498" s="4" t="s">
        <v>1464</v>
      </c>
    </row>
    <row r="499" spans="1:28" x14ac:dyDescent="0.25">
      <c r="A499">
        <v>405</v>
      </c>
      <c r="B499" s="4">
        <v>-29.829444444444398</v>
      </c>
      <c r="C499" s="4">
        <v>147.886944444444</v>
      </c>
      <c r="D499" s="4" t="s">
        <v>1343</v>
      </c>
      <c r="E499" s="4" t="s">
        <v>39</v>
      </c>
      <c r="F499" t="s">
        <v>1307</v>
      </c>
      <c r="H499" s="4" t="s">
        <v>37</v>
      </c>
      <c r="I499" s="4" t="s">
        <v>1344</v>
      </c>
      <c r="Z499" t="s">
        <v>26</v>
      </c>
      <c r="AA499" s="4" t="s">
        <v>1344</v>
      </c>
      <c r="AB499" s="4" t="s">
        <v>1463</v>
      </c>
    </row>
    <row r="500" spans="1:28" x14ac:dyDescent="0.25">
      <c r="A500">
        <v>406</v>
      </c>
      <c r="B500" s="4">
        <v>-29.829722222222198</v>
      </c>
      <c r="C500" s="4">
        <v>147.88583333333301</v>
      </c>
      <c r="D500" s="4" t="s">
        <v>1343</v>
      </c>
      <c r="E500" s="4" t="s">
        <v>39</v>
      </c>
      <c r="F500" t="s">
        <v>1307</v>
      </c>
      <c r="H500" s="4" t="s">
        <v>37</v>
      </c>
      <c r="I500" s="4" t="s">
        <v>1344</v>
      </c>
      <c r="Z500" t="s">
        <v>26</v>
      </c>
      <c r="AA500" s="4" t="s">
        <v>1344</v>
      </c>
      <c r="AB500" s="4" t="s">
        <v>1463</v>
      </c>
    </row>
    <row r="501" spans="1:28" x14ac:dyDescent="0.25">
      <c r="A501">
        <v>407</v>
      </c>
      <c r="B501" s="4">
        <v>-29.823333331423701</v>
      </c>
      <c r="C501" s="4">
        <v>147.88805555942699</v>
      </c>
      <c r="D501" s="4" t="s">
        <v>1343</v>
      </c>
      <c r="E501" s="4" t="s">
        <v>39</v>
      </c>
      <c r="F501" t="s">
        <v>1307</v>
      </c>
      <c r="H501" s="4" t="s">
        <v>1368</v>
      </c>
      <c r="I501" s="4" t="s">
        <v>1344</v>
      </c>
      <c r="Z501" t="s">
        <v>26</v>
      </c>
      <c r="AA501" s="4" t="s">
        <v>1344</v>
      </c>
      <c r="AB501" s="4" t="s">
        <v>1464</v>
      </c>
    </row>
    <row r="502" spans="1:28" x14ac:dyDescent="0.25">
      <c r="A502">
        <v>408</v>
      </c>
      <c r="B502" s="4">
        <v>-29.8255555555555</v>
      </c>
      <c r="C502" s="4">
        <v>147.88305555555499</v>
      </c>
      <c r="D502" s="4" t="s">
        <v>1343</v>
      </c>
      <c r="E502" s="4" t="s">
        <v>39</v>
      </c>
      <c r="F502" t="s">
        <v>1307</v>
      </c>
      <c r="H502" s="4" t="s">
        <v>1368</v>
      </c>
      <c r="I502" s="4" t="s">
        <v>1344</v>
      </c>
      <c r="Z502" t="s">
        <v>26</v>
      </c>
      <c r="AA502" s="4" t="s">
        <v>1344</v>
      </c>
      <c r="AB502" s="4" t="s">
        <v>1464</v>
      </c>
    </row>
    <row r="503" spans="1:28" x14ac:dyDescent="0.25">
      <c r="A503">
        <v>409</v>
      </c>
      <c r="B503" s="4">
        <v>-29.7847222222222</v>
      </c>
      <c r="C503" s="4">
        <v>147.891666666666</v>
      </c>
      <c r="D503" s="4" t="s">
        <v>1343</v>
      </c>
      <c r="E503" s="4" t="s">
        <v>39</v>
      </c>
      <c r="F503" t="s">
        <v>1307</v>
      </c>
      <c r="H503" s="4" t="s">
        <v>1368</v>
      </c>
      <c r="I503" s="4" t="s">
        <v>1344</v>
      </c>
      <c r="Z503" t="s">
        <v>26</v>
      </c>
      <c r="AA503" s="4" t="s">
        <v>1344</v>
      </c>
      <c r="AB503" s="4"/>
    </row>
    <row r="504" spans="1:28" x14ac:dyDescent="0.25">
      <c r="A504">
        <v>410</v>
      </c>
      <c r="B504" s="4">
        <v>-29.868222222222201</v>
      </c>
      <c r="C504" s="4">
        <v>147.873055555555</v>
      </c>
      <c r="D504" s="4" t="s">
        <v>1343</v>
      </c>
      <c r="E504" s="4" t="s">
        <v>39</v>
      </c>
      <c r="F504" t="s">
        <v>1307</v>
      </c>
      <c r="H504" s="4" t="s">
        <v>1368</v>
      </c>
      <c r="I504" s="4" t="s">
        <v>1344</v>
      </c>
      <c r="Z504" t="s">
        <v>26</v>
      </c>
      <c r="AA504" s="4" t="s">
        <v>1344</v>
      </c>
      <c r="AB504" s="4"/>
    </row>
    <row r="505" spans="1:28" x14ac:dyDescent="0.25">
      <c r="A505">
        <v>411</v>
      </c>
      <c r="B505" s="4">
        <v>-29.866666660201201</v>
      </c>
      <c r="C505" s="4">
        <v>147.866944444658</v>
      </c>
      <c r="D505" s="4" t="s">
        <v>1343</v>
      </c>
      <c r="E505" s="4" t="s">
        <v>39</v>
      </c>
      <c r="F505" t="s">
        <v>1307</v>
      </c>
      <c r="H505" s="4" t="s">
        <v>37</v>
      </c>
      <c r="I505" s="4" t="s">
        <v>1344</v>
      </c>
      <c r="Z505" t="s">
        <v>26</v>
      </c>
      <c r="AA505" s="4" t="s">
        <v>1344</v>
      </c>
      <c r="AB505" s="4" t="s">
        <v>1464</v>
      </c>
    </row>
    <row r="506" spans="1:28" x14ac:dyDescent="0.25">
      <c r="A506">
        <v>412</v>
      </c>
      <c r="B506" s="4">
        <v>-30.328611108986099</v>
      </c>
      <c r="C506" s="4">
        <v>147.41527777986701</v>
      </c>
      <c r="D506" s="4" t="s">
        <v>1441</v>
      </c>
      <c r="E506" s="4" t="s">
        <v>1349</v>
      </c>
      <c r="F506" t="s">
        <v>1307</v>
      </c>
      <c r="H506" s="4" t="s">
        <v>37</v>
      </c>
      <c r="I506" s="4" t="s">
        <v>1344</v>
      </c>
      <c r="Z506" t="s">
        <v>26</v>
      </c>
      <c r="AA506" s="4" t="s">
        <v>1344</v>
      </c>
      <c r="AB506" s="4"/>
    </row>
    <row r="507" spans="1:28" x14ac:dyDescent="0.25">
      <c r="A507">
        <v>413</v>
      </c>
      <c r="B507" s="4">
        <v>-29.8816666666666</v>
      </c>
      <c r="C507" s="4">
        <v>147.83027777777701</v>
      </c>
      <c r="D507" s="4" t="s">
        <v>1343</v>
      </c>
      <c r="E507" s="4" t="s">
        <v>39</v>
      </c>
      <c r="F507" t="s">
        <v>1307</v>
      </c>
      <c r="H507" s="4" t="s">
        <v>37</v>
      </c>
      <c r="I507" s="4" t="s">
        <v>1344</v>
      </c>
      <c r="Z507" t="s">
        <v>26</v>
      </c>
      <c r="AA507" s="4" t="s">
        <v>1344</v>
      </c>
      <c r="AB507" s="4" t="s">
        <v>1464</v>
      </c>
    </row>
    <row r="508" spans="1:28" x14ac:dyDescent="0.25">
      <c r="A508">
        <v>414</v>
      </c>
      <c r="B508" s="4">
        <v>-29.820555555555501</v>
      </c>
      <c r="C508" s="4">
        <v>147.888888888888</v>
      </c>
      <c r="D508" s="4" t="s">
        <v>1343</v>
      </c>
      <c r="E508" s="4" t="s">
        <v>39</v>
      </c>
      <c r="F508" t="s">
        <v>1307</v>
      </c>
      <c r="H508" s="4" t="s">
        <v>37</v>
      </c>
      <c r="I508" s="4" t="s">
        <v>1344</v>
      </c>
      <c r="Z508" t="s">
        <v>26</v>
      </c>
      <c r="AA508" s="4" t="s">
        <v>1344</v>
      </c>
      <c r="AB508" s="4"/>
    </row>
    <row r="509" spans="1:28" x14ac:dyDescent="0.25">
      <c r="A509">
        <v>415</v>
      </c>
      <c r="B509" s="4">
        <v>-29.828611111111101</v>
      </c>
      <c r="C509" s="4">
        <v>147.891666666666</v>
      </c>
      <c r="D509" s="4" t="s">
        <v>1343</v>
      </c>
      <c r="E509" s="4" t="s">
        <v>39</v>
      </c>
      <c r="F509" t="s">
        <v>1307</v>
      </c>
      <c r="H509" s="4" t="s">
        <v>37</v>
      </c>
      <c r="I509" s="4" t="s">
        <v>1344</v>
      </c>
      <c r="Z509" t="s">
        <v>26</v>
      </c>
      <c r="AA509" s="4" t="s">
        <v>1344</v>
      </c>
      <c r="AB509" s="4" t="s">
        <v>1464</v>
      </c>
    </row>
    <row r="510" spans="1:28" x14ac:dyDescent="0.25">
      <c r="A510">
        <v>416</v>
      </c>
      <c r="B510" s="4">
        <v>-29.8055555555555</v>
      </c>
      <c r="C510" s="4">
        <v>147.92777777777701</v>
      </c>
      <c r="D510" s="4" t="s">
        <v>1343</v>
      </c>
      <c r="E510" s="4" t="s">
        <v>39</v>
      </c>
      <c r="F510" t="s">
        <v>1307</v>
      </c>
      <c r="H510" s="4" t="s">
        <v>37</v>
      </c>
      <c r="I510" s="4" t="s">
        <v>1344</v>
      </c>
      <c r="Z510" t="s">
        <v>26</v>
      </c>
      <c r="AA510" s="4" t="s">
        <v>1344</v>
      </c>
      <c r="AB510" s="4"/>
    </row>
    <row r="511" spans="1:28" x14ac:dyDescent="0.25">
      <c r="A511">
        <v>417</v>
      </c>
      <c r="B511" s="4">
        <v>-29.732222222222202</v>
      </c>
      <c r="C511" s="4">
        <v>147.94638888888801</v>
      </c>
      <c r="D511" s="4" t="s">
        <v>1343</v>
      </c>
      <c r="E511" s="4" t="s">
        <v>1369</v>
      </c>
      <c r="F511" t="s">
        <v>1307</v>
      </c>
      <c r="H511" s="4" t="s">
        <v>37</v>
      </c>
      <c r="I511" s="4" t="s">
        <v>1344</v>
      </c>
      <c r="Z511" t="s">
        <v>26</v>
      </c>
      <c r="AA511" s="4" t="s">
        <v>1344</v>
      </c>
      <c r="AB511" s="4"/>
    </row>
    <row r="512" spans="1:28" x14ac:dyDescent="0.25">
      <c r="A512" t="s">
        <v>1416</v>
      </c>
      <c r="B512" s="4">
        <v>-29.840833331661401</v>
      </c>
      <c r="C512" s="4">
        <v>147.90555555751999</v>
      </c>
      <c r="D512" s="4" t="s">
        <v>1343</v>
      </c>
      <c r="E512" s="4" t="s">
        <v>39</v>
      </c>
      <c r="F512" t="s">
        <v>1307</v>
      </c>
      <c r="H512" s="4" t="s">
        <v>37</v>
      </c>
      <c r="I512" s="4" t="s">
        <v>1344</v>
      </c>
      <c r="Z512" t="s">
        <v>26</v>
      </c>
      <c r="AA512" s="4" t="s">
        <v>1344</v>
      </c>
      <c r="AB512" s="4" t="s">
        <v>1463</v>
      </c>
    </row>
    <row r="513" spans="1:28" x14ac:dyDescent="0.25">
      <c r="A513" s="13" t="s">
        <v>1417</v>
      </c>
      <c r="B513" s="14">
        <v>-29.840833331661401</v>
      </c>
      <c r="C513" s="14">
        <v>147.90555555751999</v>
      </c>
      <c r="D513" s="14" t="s">
        <v>1343</v>
      </c>
      <c r="E513" s="14" t="s">
        <v>39</v>
      </c>
      <c r="F513" t="s">
        <v>1307</v>
      </c>
      <c r="H513" s="14" t="s">
        <v>37</v>
      </c>
      <c r="I513" s="14" t="s">
        <v>1344</v>
      </c>
      <c r="Z513" s="13" t="s">
        <v>80</v>
      </c>
      <c r="AA513" s="14" t="s">
        <v>1344</v>
      </c>
      <c r="AB513" s="14" t="s">
        <v>1465</v>
      </c>
    </row>
    <row r="514" spans="1:28" x14ac:dyDescent="0.25">
      <c r="A514">
        <v>419</v>
      </c>
      <c r="B514" s="4">
        <v>-29.809722222222199</v>
      </c>
      <c r="C514" s="4">
        <v>147.88583333333301</v>
      </c>
      <c r="D514" s="4" t="s">
        <v>1343</v>
      </c>
      <c r="E514" s="4" t="s">
        <v>39</v>
      </c>
      <c r="F514" t="s">
        <v>1307</v>
      </c>
      <c r="H514" s="4" t="s">
        <v>37</v>
      </c>
      <c r="I514" s="4" t="s">
        <v>1344</v>
      </c>
      <c r="Z514" t="s">
        <v>26</v>
      </c>
      <c r="AA514" s="4" t="s">
        <v>1344</v>
      </c>
      <c r="AB514" s="4" t="s">
        <v>1464</v>
      </c>
    </row>
    <row r="515" spans="1:28" x14ac:dyDescent="0.25">
      <c r="A515">
        <v>420</v>
      </c>
      <c r="B515" s="4">
        <v>-30.331944445201401</v>
      </c>
      <c r="C515" s="4">
        <v>147.41527777682799</v>
      </c>
      <c r="D515" s="4" t="s">
        <v>1441</v>
      </c>
      <c r="E515" s="4" t="s">
        <v>1349</v>
      </c>
      <c r="F515" t="s">
        <v>1307</v>
      </c>
      <c r="H515" s="4" t="s">
        <v>37</v>
      </c>
      <c r="I515" s="4" t="s">
        <v>1344</v>
      </c>
      <c r="Z515" t="s">
        <v>26</v>
      </c>
      <c r="AA515" s="4" t="s">
        <v>1344</v>
      </c>
      <c r="AB515" s="4"/>
    </row>
    <row r="516" spans="1:28" x14ac:dyDescent="0.25">
      <c r="A516">
        <v>421</v>
      </c>
      <c r="B516" s="4">
        <v>-29.7331111111111</v>
      </c>
      <c r="C516" s="4">
        <v>147.94705555555501</v>
      </c>
      <c r="D516" s="4" t="s">
        <v>1343</v>
      </c>
      <c r="E516" s="4" t="s">
        <v>1400</v>
      </c>
      <c r="F516" t="s">
        <v>1307</v>
      </c>
      <c r="H516" s="4" t="s">
        <v>37</v>
      </c>
      <c r="I516" s="4" t="s">
        <v>1344</v>
      </c>
      <c r="Z516" t="s">
        <v>26</v>
      </c>
      <c r="AA516" s="4" t="s">
        <v>1344</v>
      </c>
      <c r="AB516" s="4"/>
    </row>
    <row r="517" spans="1:28" x14ac:dyDescent="0.25">
      <c r="A517">
        <v>422</v>
      </c>
      <c r="B517" s="4">
        <v>-29.809166678995201</v>
      </c>
      <c r="C517" s="4">
        <v>147.88111110420201</v>
      </c>
      <c r="D517" s="4" t="s">
        <v>1343</v>
      </c>
      <c r="E517" s="4" t="s">
        <v>1477</v>
      </c>
      <c r="F517" t="s">
        <v>1307</v>
      </c>
      <c r="H517" s="4" t="s">
        <v>37</v>
      </c>
      <c r="I517" s="4" t="s">
        <v>1344</v>
      </c>
      <c r="Z517" t="s">
        <v>26</v>
      </c>
      <c r="AA517" s="4" t="s">
        <v>1344</v>
      </c>
      <c r="AB517" s="4" t="s">
        <v>1464</v>
      </c>
    </row>
    <row r="518" spans="1:28" x14ac:dyDescent="0.25">
      <c r="A518">
        <v>424</v>
      </c>
      <c r="B518" s="4">
        <v>-29.883611111917698</v>
      </c>
      <c r="C518" s="4">
        <v>147.82499999836699</v>
      </c>
      <c r="D518" s="4" t="s">
        <v>1343</v>
      </c>
      <c r="E518" s="4" t="s">
        <v>331</v>
      </c>
      <c r="F518" t="s">
        <v>1307</v>
      </c>
      <c r="H518" s="4" t="s">
        <v>37</v>
      </c>
      <c r="I518" s="4" t="s">
        <v>1344</v>
      </c>
      <c r="Z518" t="s">
        <v>26</v>
      </c>
      <c r="AA518" s="4" t="s">
        <v>1344</v>
      </c>
      <c r="AB518" s="4" t="s">
        <v>1463</v>
      </c>
    </row>
    <row r="519" spans="1:28" x14ac:dyDescent="0.25">
      <c r="A519">
        <v>425</v>
      </c>
      <c r="B519" s="4">
        <v>-29.8838888868111</v>
      </c>
      <c r="C519" s="4">
        <v>147.820555556681</v>
      </c>
      <c r="D519" s="4" t="s">
        <v>1343</v>
      </c>
      <c r="E519" s="4" t="s">
        <v>331</v>
      </c>
      <c r="F519" t="s">
        <v>1307</v>
      </c>
      <c r="H519" s="4" t="s">
        <v>37</v>
      </c>
      <c r="I519" s="4" t="s">
        <v>1344</v>
      </c>
      <c r="Z519" t="s">
        <v>26</v>
      </c>
      <c r="AA519" s="4" t="s">
        <v>1344</v>
      </c>
      <c r="AB519" s="4"/>
    </row>
    <row r="520" spans="1:28" x14ac:dyDescent="0.25">
      <c r="A520">
        <v>426</v>
      </c>
      <c r="B520" s="4">
        <v>-29.884166666009602</v>
      </c>
      <c r="C520" s="4">
        <v>147.81861111314799</v>
      </c>
      <c r="D520" s="4" t="s">
        <v>1343</v>
      </c>
      <c r="E520" s="4" t="s">
        <v>331</v>
      </c>
      <c r="F520" t="s">
        <v>1307</v>
      </c>
      <c r="H520" s="4" t="s">
        <v>37</v>
      </c>
      <c r="I520" s="4" t="s">
        <v>1344</v>
      </c>
      <c r="Z520" t="s">
        <v>26</v>
      </c>
      <c r="AA520" s="4" t="s">
        <v>1344</v>
      </c>
      <c r="AB520" s="4"/>
    </row>
    <row r="521" spans="1:28" x14ac:dyDescent="0.25">
      <c r="A521">
        <v>427</v>
      </c>
      <c r="B521" s="4">
        <v>-29.883055555609101</v>
      </c>
      <c r="C521" s="4">
        <v>147.822777777856</v>
      </c>
      <c r="D521" s="4" t="s">
        <v>1343</v>
      </c>
      <c r="E521" s="4" t="s">
        <v>331</v>
      </c>
      <c r="F521" t="s">
        <v>1307</v>
      </c>
      <c r="H521" s="4" t="s">
        <v>37</v>
      </c>
      <c r="I521" s="4" t="s">
        <v>1344</v>
      </c>
      <c r="Z521" t="s">
        <v>26</v>
      </c>
      <c r="AA521" s="4" t="s">
        <v>1344</v>
      </c>
      <c r="AB521" s="4" t="s">
        <v>1463</v>
      </c>
    </row>
    <row r="522" spans="1:28" x14ac:dyDescent="0.25">
      <c r="A522">
        <v>428</v>
      </c>
      <c r="B522" s="4">
        <v>-29.888611110143199</v>
      </c>
      <c r="C522" s="4">
        <v>147.81333333468999</v>
      </c>
      <c r="D522" s="4" t="s">
        <v>1343</v>
      </c>
      <c r="E522" s="4" t="s">
        <v>331</v>
      </c>
      <c r="F522" t="s">
        <v>1307</v>
      </c>
      <c r="H522" s="4" t="s">
        <v>37</v>
      </c>
      <c r="I522" s="4" t="s">
        <v>1344</v>
      </c>
      <c r="Z522" t="s">
        <v>26</v>
      </c>
      <c r="AA522" s="4" t="s">
        <v>1344</v>
      </c>
      <c r="AB522" s="4" t="s">
        <v>1464</v>
      </c>
    </row>
    <row r="523" spans="1:28" x14ac:dyDescent="0.25">
      <c r="A523">
        <v>429</v>
      </c>
      <c r="B523" s="4">
        <v>-29.883888888888901</v>
      </c>
      <c r="C523" s="4">
        <v>147.82083333333301</v>
      </c>
      <c r="D523" s="4" t="s">
        <v>1343</v>
      </c>
      <c r="E523" s="4" t="s">
        <v>331</v>
      </c>
      <c r="F523" t="s">
        <v>1307</v>
      </c>
      <c r="H523" s="4" t="s">
        <v>37</v>
      </c>
      <c r="I523" s="4" t="s">
        <v>1344</v>
      </c>
      <c r="Z523" t="s">
        <v>26</v>
      </c>
      <c r="AA523" s="4" t="s">
        <v>1344</v>
      </c>
      <c r="AB523" s="4"/>
    </row>
    <row r="524" spans="1:28" x14ac:dyDescent="0.25">
      <c r="A524">
        <v>430</v>
      </c>
      <c r="B524" s="4">
        <v>-29.856388888888802</v>
      </c>
      <c r="C524" s="4">
        <v>147.86444444444399</v>
      </c>
      <c r="D524" s="4" t="s">
        <v>1343</v>
      </c>
      <c r="E524" s="4" t="s">
        <v>39</v>
      </c>
      <c r="F524" t="s">
        <v>1307</v>
      </c>
      <c r="H524" s="4" t="s">
        <v>37</v>
      </c>
      <c r="I524" s="4" t="s">
        <v>1344</v>
      </c>
      <c r="Z524" t="s">
        <v>26</v>
      </c>
      <c r="AA524" s="4" t="s">
        <v>1344</v>
      </c>
      <c r="AB524" s="4" t="s">
        <v>1463</v>
      </c>
    </row>
    <row r="525" spans="1:28" x14ac:dyDescent="0.25">
      <c r="A525">
        <v>431</v>
      </c>
      <c r="B525" s="4">
        <v>-29.799444444873501</v>
      </c>
      <c r="C525" s="4">
        <v>147.82000000140599</v>
      </c>
      <c r="D525" s="4" t="s">
        <v>1343</v>
      </c>
      <c r="E525" s="4" t="s">
        <v>39</v>
      </c>
      <c r="F525" t="s">
        <v>1307</v>
      </c>
      <c r="H525" s="4" t="s">
        <v>1368</v>
      </c>
      <c r="I525" s="4" t="s">
        <v>1344</v>
      </c>
      <c r="Z525" t="s">
        <v>26</v>
      </c>
      <c r="AA525" s="4" t="s">
        <v>1344</v>
      </c>
      <c r="AB525" s="4"/>
    </row>
    <row r="526" spans="1:28" x14ac:dyDescent="0.25">
      <c r="A526">
        <v>432</v>
      </c>
      <c r="B526" s="4">
        <v>-30.321388888888901</v>
      </c>
      <c r="C526" s="4">
        <v>147.41777777777699</v>
      </c>
      <c r="D526" s="4" t="s">
        <v>1441</v>
      </c>
      <c r="E526" s="4" t="s">
        <v>1349</v>
      </c>
      <c r="F526" t="s">
        <v>1307</v>
      </c>
      <c r="H526" s="4" t="s">
        <v>390</v>
      </c>
      <c r="I526" s="4" t="s">
        <v>1344</v>
      </c>
      <c r="Z526" t="s">
        <v>26</v>
      </c>
      <c r="AA526" s="4" t="s">
        <v>1344</v>
      </c>
      <c r="AB526" s="4" t="s">
        <v>1464</v>
      </c>
    </row>
    <row r="527" spans="1:28" x14ac:dyDescent="0.25">
      <c r="A527">
        <v>433</v>
      </c>
      <c r="B527" s="4">
        <v>-30.318888889200998</v>
      </c>
      <c r="C527" s="4">
        <v>147.41777777755701</v>
      </c>
      <c r="D527" s="4" t="s">
        <v>1441</v>
      </c>
      <c r="E527" s="4" t="s">
        <v>1349</v>
      </c>
      <c r="F527" t="s">
        <v>1307</v>
      </c>
      <c r="H527" s="4" t="s">
        <v>390</v>
      </c>
      <c r="I527" s="4" t="s">
        <v>1350</v>
      </c>
      <c r="Z527" t="s">
        <v>26</v>
      </c>
      <c r="AA527" s="4" t="s">
        <v>1344</v>
      </c>
      <c r="AB527" s="4" t="s">
        <v>1464</v>
      </c>
    </row>
    <row r="528" spans="1:28" x14ac:dyDescent="0.25">
      <c r="A528">
        <v>434</v>
      </c>
      <c r="B528" s="4">
        <v>-30.323055555555499</v>
      </c>
      <c r="C528" s="4">
        <v>147.425833333333</v>
      </c>
      <c r="D528" s="4" t="s">
        <v>1441</v>
      </c>
      <c r="E528" s="4" t="s">
        <v>1349</v>
      </c>
      <c r="F528" t="s">
        <v>1307</v>
      </c>
      <c r="H528" s="4" t="s">
        <v>37</v>
      </c>
      <c r="I528" s="4" t="s">
        <v>1350</v>
      </c>
      <c r="Z528" t="s">
        <v>26</v>
      </c>
      <c r="AA528" s="4" t="s">
        <v>1344</v>
      </c>
      <c r="AB528" s="4"/>
    </row>
    <row r="529" spans="1:28" x14ac:dyDescent="0.25">
      <c r="A529">
        <v>435</v>
      </c>
      <c r="B529" s="4">
        <v>-29.781963191320099</v>
      </c>
      <c r="C529" s="4">
        <v>148.04194444445901</v>
      </c>
      <c r="D529" s="4" t="s">
        <v>1457</v>
      </c>
      <c r="E529" s="4" t="s">
        <v>1358</v>
      </c>
      <c r="F529" t="s">
        <v>1307</v>
      </c>
      <c r="H529" s="4" t="s">
        <v>37</v>
      </c>
      <c r="I529" s="4" t="s">
        <v>1350</v>
      </c>
      <c r="Z529" t="s">
        <v>26</v>
      </c>
      <c r="AA529" s="4" t="s">
        <v>1344</v>
      </c>
      <c r="AB529" s="4"/>
    </row>
    <row r="530" spans="1:28" x14ac:dyDescent="0.25">
      <c r="A530">
        <v>436</v>
      </c>
      <c r="B530" s="4">
        <v>-29.8797222227413</v>
      </c>
      <c r="C530" s="4">
        <v>147.94055555511599</v>
      </c>
      <c r="D530" s="4" t="s">
        <v>1343</v>
      </c>
      <c r="E530" s="4" t="s">
        <v>39</v>
      </c>
      <c r="F530" t="s">
        <v>1307</v>
      </c>
      <c r="H530" s="4" t="s">
        <v>37</v>
      </c>
      <c r="I530" s="4" t="s">
        <v>1350</v>
      </c>
      <c r="Z530" t="s">
        <v>26</v>
      </c>
      <c r="AA530" s="4" t="s">
        <v>1344</v>
      </c>
      <c r="AB530" s="4"/>
    </row>
    <row r="531" spans="1:28" x14ac:dyDescent="0.25">
      <c r="A531" s="13">
        <v>437</v>
      </c>
      <c r="B531" s="14">
        <v>-29.798022</v>
      </c>
      <c r="C531" s="14">
        <v>147.82030900000001</v>
      </c>
      <c r="D531" s="14" t="s">
        <v>1343</v>
      </c>
      <c r="E531" s="14" t="s">
        <v>39</v>
      </c>
      <c r="F531" t="s">
        <v>1307</v>
      </c>
      <c r="H531" s="14" t="s">
        <v>1368</v>
      </c>
      <c r="I531" s="14" t="s">
        <v>1350</v>
      </c>
      <c r="Z531" s="13" t="s">
        <v>26</v>
      </c>
      <c r="AA531" s="14" t="s">
        <v>1350</v>
      </c>
      <c r="AB531" s="14"/>
    </row>
    <row r="532" spans="1:28" x14ac:dyDescent="0.25">
      <c r="A532">
        <v>438</v>
      </c>
      <c r="B532" s="4">
        <v>-30.317222222222199</v>
      </c>
      <c r="C532" s="4">
        <v>147.37416666666601</v>
      </c>
      <c r="D532" s="4" t="s">
        <v>1441</v>
      </c>
      <c r="E532" s="4" t="s">
        <v>1349</v>
      </c>
      <c r="F532" t="s">
        <v>1307</v>
      </c>
      <c r="H532" s="4" t="s">
        <v>1418</v>
      </c>
      <c r="I532" s="4" t="s">
        <v>1350</v>
      </c>
      <c r="Z532" t="s">
        <v>26</v>
      </c>
      <c r="AA532" s="4" t="s">
        <v>1344</v>
      </c>
      <c r="AB532" s="4"/>
    </row>
    <row r="533" spans="1:28" x14ac:dyDescent="0.25">
      <c r="A533">
        <v>439</v>
      </c>
      <c r="B533" s="4">
        <v>-30.321666666666601</v>
      </c>
      <c r="C533" s="4">
        <v>147.41388888888801</v>
      </c>
      <c r="D533" s="4" t="s">
        <v>1441</v>
      </c>
      <c r="E533" s="4" t="s">
        <v>1349</v>
      </c>
      <c r="F533" t="s">
        <v>1307</v>
      </c>
      <c r="H533" s="4" t="s">
        <v>390</v>
      </c>
      <c r="I533" s="4" t="s">
        <v>1350</v>
      </c>
      <c r="Z533" t="s">
        <v>26</v>
      </c>
      <c r="AA533" s="4" t="s">
        <v>1344</v>
      </c>
      <c r="AB533" s="4" t="s">
        <v>1464</v>
      </c>
    </row>
    <row r="534" spans="1:28" x14ac:dyDescent="0.25">
      <c r="A534">
        <v>440</v>
      </c>
      <c r="B534" s="4">
        <v>-29.772500000000001</v>
      </c>
      <c r="C534" s="4">
        <v>147.956388888888</v>
      </c>
      <c r="D534" s="4" t="s">
        <v>1343</v>
      </c>
      <c r="E534" s="4" t="s">
        <v>527</v>
      </c>
      <c r="F534" t="s">
        <v>1307</v>
      </c>
      <c r="H534" t="s">
        <v>83</v>
      </c>
      <c r="I534" t="s">
        <v>1344</v>
      </c>
      <c r="Z534" t="s">
        <v>26</v>
      </c>
      <c r="AA534" s="4" t="s">
        <v>1344</v>
      </c>
      <c r="AB534" s="4" t="s">
        <v>1465</v>
      </c>
    </row>
    <row r="535" spans="1:28" x14ac:dyDescent="0.25">
      <c r="A535">
        <v>441</v>
      </c>
      <c r="B535" s="4">
        <v>-30.356750000000002</v>
      </c>
      <c r="C535" s="4">
        <v>147.37299999999999</v>
      </c>
      <c r="D535" s="4" t="s">
        <v>1441</v>
      </c>
      <c r="E535" s="4" t="s">
        <v>1349</v>
      </c>
      <c r="F535" t="s">
        <v>1307</v>
      </c>
      <c r="H535" s="4" t="s">
        <v>390</v>
      </c>
      <c r="I535" s="4" t="s">
        <v>1344</v>
      </c>
      <c r="Z535" t="s">
        <v>26</v>
      </c>
      <c r="AA535" s="4" t="s">
        <v>1344</v>
      </c>
      <c r="AB535" s="4"/>
    </row>
    <row r="536" spans="1:28" x14ac:dyDescent="0.25">
      <c r="A536">
        <v>442</v>
      </c>
      <c r="B536" s="4">
        <v>-29.857861111111099</v>
      </c>
      <c r="C536" s="4">
        <v>147.86980555555499</v>
      </c>
      <c r="D536" s="4" t="s">
        <v>1343</v>
      </c>
      <c r="E536" s="4" t="s">
        <v>39</v>
      </c>
      <c r="F536" t="s">
        <v>1307</v>
      </c>
      <c r="H536" s="4" t="s">
        <v>37</v>
      </c>
      <c r="I536" s="4" t="s">
        <v>1350</v>
      </c>
      <c r="Z536" t="s">
        <v>26</v>
      </c>
      <c r="AA536" s="4" t="s">
        <v>1344</v>
      </c>
      <c r="AB536" s="4"/>
    </row>
    <row r="537" spans="1:28" x14ac:dyDescent="0.25">
      <c r="A537">
        <v>443</v>
      </c>
      <c r="B537" s="4">
        <v>-30.321944444444402</v>
      </c>
      <c r="C537" s="4">
        <v>147.41611111111101</v>
      </c>
      <c r="D537" s="4" t="s">
        <v>1441</v>
      </c>
      <c r="E537" s="4" t="s">
        <v>1349</v>
      </c>
      <c r="F537" t="s">
        <v>1307</v>
      </c>
      <c r="H537" s="4" t="s">
        <v>390</v>
      </c>
      <c r="I537" s="4" t="s">
        <v>1344</v>
      </c>
      <c r="Z537" t="s">
        <v>26</v>
      </c>
      <c r="AA537" s="4" t="s">
        <v>1344</v>
      </c>
      <c r="AB537" s="4" t="s">
        <v>1463</v>
      </c>
    </row>
    <row r="538" spans="1:28" x14ac:dyDescent="0.25">
      <c r="A538">
        <v>444</v>
      </c>
      <c r="B538" s="4">
        <v>-29.871666666666599</v>
      </c>
      <c r="C538" s="4">
        <v>147.85138888888801</v>
      </c>
      <c r="D538" s="4" t="s">
        <v>1343</v>
      </c>
      <c r="E538" s="4" t="s">
        <v>39</v>
      </c>
      <c r="F538" t="s">
        <v>1307</v>
      </c>
      <c r="H538" s="4" t="s">
        <v>37</v>
      </c>
      <c r="I538" s="4" t="s">
        <v>1344</v>
      </c>
      <c r="Z538" t="s">
        <v>26</v>
      </c>
      <c r="AA538" s="4" t="s">
        <v>1344</v>
      </c>
      <c r="AB538" s="4"/>
    </row>
    <row r="539" spans="1:28" x14ac:dyDescent="0.25">
      <c r="A539" t="s">
        <v>1419</v>
      </c>
      <c r="B539" s="4">
        <v>-29.796717000000001</v>
      </c>
      <c r="C539" s="4">
        <v>147.84009399999999</v>
      </c>
      <c r="D539" s="4" t="s">
        <v>1343</v>
      </c>
      <c r="E539" s="4" t="s">
        <v>1477</v>
      </c>
      <c r="F539" t="s">
        <v>1307</v>
      </c>
      <c r="H539" s="4" t="s">
        <v>37</v>
      </c>
      <c r="I539" s="4" t="s">
        <v>1344</v>
      </c>
      <c r="Z539" s="4" t="s">
        <v>1468</v>
      </c>
      <c r="AA539" s="4" t="s">
        <v>1344</v>
      </c>
      <c r="AB539" s="4" t="s">
        <v>1464</v>
      </c>
    </row>
    <row r="540" spans="1:28" x14ac:dyDescent="0.25">
      <c r="A540" t="s">
        <v>1420</v>
      </c>
      <c r="B540" s="4">
        <v>-29.796717000000001</v>
      </c>
      <c r="C540" s="4">
        <v>147.84009399999999</v>
      </c>
      <c r="D540" s="4" t="s">
        <v>1343</v>
      </c>
      <c r="E540" s="4" t="s">
        <v>1477</v>
      </c>
      <c r="F540" t="s">
        <v>1307</v>
      </c>
      <c r="H540" s="4" t="s">
        <v>37</v>
      </c>
      <c r="I540" s="4" t="s">
        <v>1344</v>
      </c>
      <c r="Z540" s="4" t="s">
        <v>1468</v>
      </c>
      <c r="AA540" s="4" t="s">
        <v>1344</v>
      </c>
      <c r="AB540" s="4" t="s">
        <v>1466</v>
      </c>
    </row>
    <row r="541" spans="1:28" x14ac:dyDescent="0.25">
      <c r="A541" t="s">
        <v>1421</v>
      </c>
      <c r="B541" s="4">
        <v>-29.796717000000001</v>
      </c>
      <c r="C541" s="4">
        <v>147.84009399999999</v>
      </c>
      <c r="D541" s="4" t="s">
        <v>1343</v>
      </c>
      <c r="E541" s="4" t="s">
        <v>1477</v>
      </c>
      <c r="F541" t="s">
        <v>1307</v>
      </c>
      <c r="H541" s="4" t="s">
        <v>37</v>
      </c>
      <c r="I541" s="4" t="s">
        <v>1344</v>
      </c>
      <c r="Z541" s="4" t="s">
        <v>263</v>
      </c>
      <c r="AA541" s="4" t="s">
        <v>1344</v>
      </c>
      <c r="AB541" s="4" t="s">
        <v>1465</v>
      </c>
    </row>
    <row r="542" spans="1:28" x14ac:dyDescent="0.25">
      <c r="A542">
        <v>446</v>
      </c>
      <c r="B542" s="4">
        <v>-30.3287499999999</v>
      </c>
      <c r="C542" s="4">
        <v>147.37888888888801</v>
      </c>
      <c r="D542" s="4" t="s">
        <v>1441</v>
      </c>
      <c r="E542" s="4" t="s">
        <v>1349</v>
      </c>
      <c r="F542" t="s">
        <v>1307</v>
      </c>
      <c r="H542" s="4" t="s">
        <v>390</v>
      </c>
      <c r="I542" s="4" t="s">
        <v>1344</v>
      </c>
      <c r="Z542" t="s">
        <v>1468</v>
      </c>
      <c r="AA542" s="4" t="s">
        <v>1344</v>
      </c>
      <c r="AB542" s="4" t="s">
        <v>1465</v>
      </c>
    </row>
    <row r="543" spans="1:28" x14ac:dyDescent="0.25">
      <c r="A543">
        <v>447</v>
      </c>
      <c r="B543" s="4">
        <v>-29.849889000000001</v>
      </c>
      <c r="C543" s="4">
        <v>147.87047000000001</v>
      </c>
      <c r="D543" s="4" t="s">
        <v>1343</v>
      </c>
      <c r="E543" s="4" t="s">
        <v>39</v>
      </c>
      <c r="F543" t="s">
        <v>1307</v>
      </c>
      <c r="H543" s="4" t="s">
        <v>37</v>
      </c>
      <c r="I543" s="4" t="s">
        <v>1344</v>
      </c>
      <c r="Z543" s="4" t="s">
        <v>27</v>
      </c>
      <c r="AA543" s="4" t="s">
        <v>1344</v>
      </c>
      <c r="AB543" s="4"/>
    </row>
    <row r="544" spans="1:28" x14ac:dyDescent="0.25">
      <c r="A544" t="s">
        <v>1422</v>
      </c>
      <c r="B544" s="4">
        <v>-29.864055555555499</v>
      </c>
      <c r="C544" s="4">
        <v>147.856666666666</v>
      </c>
      <c r="D544" s="4" t="s">
        <v>1343</v>
      </c>
      <c r="E544" s="4" t="s">
        <v>39</v>
      </c>
      <c r="F544" t="s">
        <v>1307</v>
      </c>
      <c r="H544" s="4" t="s">
        <v>37</v>
      </c>
      <c r="I544" s="4" t="s">
        <v>1350</v>
      </c>
      <c r="Z544" s="4" t="s">
        <v>1423</v>
      </c>
      <c r="AA544" s="4" t="s">
        <v>1344</v>
      </c>
      <c r="AB544" s="4" t="s">
        <v>1464</v>
      </c>
    </row>
    <row r="545" spans="1:28" x14ac:dyDescent="0.25">
      <c r="A545" t="s">
        <v>1424</v>
      </c>
      <c r="B545" s="4">
        <v>-29.864055555555499</v>
      </c>
      <c r="C545" s="4">
        <v>147.856666666666</v>
      </c>
      <c r="D545" s="4" t="s">
        <v>1343</v>
      </c>
      <c r="E545" s="4" t="s">
        <v>39</v>
      </c>
      <c r="F545" t="s">
        <v>1307</v>
      </c>
      <c r="H545" s="4" t="s">
        <v>37</v>
      </c>
      <c r="I545" s="4" t="s">
        <v>1350</v>
      </c>
      <c r="Z545" s="4" t="s">
        <v>30</v>
      </c>
      <c r="AA545" s="4" t="s">
        <v>1344</v>
      </c>
      <c r="AB545" s="4"/>
    </row>
    <row r="546" spans="1:28" x14ac:dyDescent="0.25">
      <c r="A546">
        <v>450</v>
      </c>
      <c r="B546" s="4">
        <v>-29.866123101737902</v>
      </c>
      <c r="C546" s="4">
        <v>147.85994445655501</v>
      </c>
      <c r="D546" s="4" t="s">
        <v>1343</v>
      </c>
      <c r="E546" s="4" t="s">
        <v>39</v>
      </c>
      <c r="F546" t="s">
        <v>1307</v>
      </c>
      <c r="H546" s="4" t="s">
        <v>37</v>
      </c>
      <c r="I546" s="4" t="s">
        <v>1344</v>
      </c>
      <c r="Z546" s="4" t="s">
        <v>54</v>
      </c>
      <c r="AA546" s="4" t="s">
        <v>1344</v>
      </c>
      <c r="AB546" s="4" t="s">
        <v>1464</v>
      </c>
    </row>
    <row r="547" spans="1:28" x14ac:dyDescent="0.25">
      <c r="A547">
        <v>451</v>
      </c>
      <c r="B547" s="4">
        <v>-29.863861111111099</v>
      </c>
      <c r="C547" s="4">
        <v>147.85702777777701</v>
      </c>
      <c r="D547" s="4" t="s">
        <v>1343</v>
      </c>
      <c r="E547" s="4" t="s">
        <v>39</v>
      </c>
      <c r="F547" t="s">
        <v>1307</v>
      </c>
      <c r="H547" s="4" t="s">
        <v>37</v>
      </c>
      <c r="I547" s="4" t="s">
        <v>1350</v>
      </c>
      <c r="Z547" s="4" t="s">
        <v>54</v>
      </c>
      <c r="AA547" s="4" t="s">
        <v>1344</v>
      </c>
      <c r="AB547" s="4" t="s">
        <v>1465</v>
      </c>
    </row>
    <row r="548" spans="1:28" x14ac:dyDescent="0.25">
      <c r="A548">
        <v>452</v>
      </c>
      <c r="B548" s="4">
        <v>-29.863902679959999</v>
      </c>
      <c r="C548" s="4">
        <v>147.85702777780199</v>
      </c>
      <c r="D548" s="4" t="s">
        <v>1343</v>
      </c>
      <c r="E548" s="4" t="s">
        <v>39</v>
      </c>
      <c r="F548" t="s">
        <v>1307</v>
      </c>
      <c r="H548" s="4" t="s">
        <v>37</v>
      </c>
      <c r="I548" s="4" t="s">
        <v>1344</v>
      </c>
      <c r="Z548" s="4" t="s">
        <v>54</v>
      </c>
      <c r="AA548" s="4" t="s">
        <v>1344</v>
      </c>
      <c r="AB548" s="4" t="s">
        <v>1465</v>
      </c>
    </row>
    <row r="549" spans="1:28" x14ac:dyDescent="0.25">
      <c r="A549">
        <v>453</v>
      </c>
      <c r="B549" s="4">
        <v>-29.863861111111099</v>
      </c>
      <c r="C549" s="4">
        <v>147.856916666666</v>
      </c>
      <c r="D549" s="4" t="s">
        <v>1343</v>
      </c>
      <c r="E549" s="4" t="s">
        <v>39</v>
      </c>
      <c r="F549" t="s">
        <v>1307</v>
      </c>
      <c r="H549" s="4" t="s">
        <v>37</v>
      </c>
      <c r="I549" s="4" t="s">
        <v>1344</v>
      </c>
      <c r="Z549" s="4" t="s">
        <v>54</v>
      </c>
      <c r="AA549" s="4" t="s">
        <v>1344</v>
      </c>
      <c r="AB549" s="4" t="s">
        <v>1464</v>
      </c>
    </row>
    <row r="550" spans="1:28" x14ac:dyDescent="0.25">
      <c r="A550">
        <v>454</v>
      </c>
      <c r="B550" s="4">
        <v>-29.8638333333333</v>
      </c>
      <c r="C550" s="4">
        <v>147.857333333333</v>
      </c>
      <c r="D550" s="4" t="s">
        <v>1343</v>
      </c>
      <c r="E550" s="4" t="s">
        <v>39</v>
      </c>
      <c r="F550" t="s">
        <v>1307</v>
      </c>
      <c r="H550" s="4" t="s">
        <v>1105</v>
      </c>
      <c r="I550" s="4" t="s">
        <v>1344</v>
      </c>
      <c r="Z550" s="4" t="s">
        <v>264</v>
      </c>
      <c r="AA550" s="4" t="s">
        <v>1344</v>
      </c>
      <c r="AB550" s="4" t="s">
        <v>1465</v>
      </c>
    </row>
    <row r="551" spans="1:28" x14ac:dyDescent="0.25">
      <c r="A551">
        <v>455</v>
      </c>
      <c r="B551" s="4">
        <v>-29.8474166666666</v>
      </c>
      <c r="C551" s="4">
        <v>147.87438888888801</v>
      </c>
      <c r="D551" s="4" t="s">
        <v>1343</v>
      </c>
      <c r="E551" s="4" t="s">
        <v>39</v>
      </c>
      <c r="F551" t="s">
        <v>1307</v>
      </c>
      <c r="H551" s="4" t="s">
        <v>37</v>
      </c>
      <c r="I551" s="4" t="s">
        <v>1344</v>
      </c>
      <c r="Z551" s="4" t="s">
        <v>26</v>
      </c>
      <c r="AA551" s="4" t="s">
        <v>1344</v>
      </c>
      <c r="AB551" s="4" t="s">
        <v>1465</v>
      </c>
    </row>
    <row r="552" spans="1:28" x14ac:dyDescent="0.25">
      <c r="A552">
        <v>456</v>
      </c>
      <c r="B552" s="4">
        <v>-29.8188888888889</v>
      </c>
      <c r="C552" s="4">
        <v>147.898333333333</v>
      </c>
      <c r="D552" s="4" t="s">
        <v>1343</v>
      </c>
      <c r="E552" s="4" t="s">
        <v>39</v>
      </c>
      <c r="F552" t="s">
        <v>1307</v>
      </c>
      <c r="H552" s="4" t="s">
        <v>37</v>
      </c>
      <c r="I552" s="4" t="s">
        <v>1344</v>
      </c>
      <c r="Z552" s="4" t="s">
        <v>26</v>
      </c>
      <c r="AA552" s="4" t="s">
        <v>1344</v>
      </c>
      <c r="AB552" t="s">
        <v>1466</v>
      </c>
    </row>
    <row r="553" spans="1:28" x14ac:dyDescent="0.25">
      <c r="A553">
        <v>457</v>
      </c>
      <c r="B553" s="4">
        <v>-29.820611111111099</v>
      </c>
      <c r="C553" s="4">
        <v>147.88833333333301</v>
      </c>
      <c r="D553" s="4" t="s">
        <v>1343</v>
      </c>
      <c r="E553" s="4" t="s">
        <v>39</v>
      </c>
      <c r="F553" t="s">
        <v>1307</v>
      </c>
      <c r="H553" s="4" t="s">
        <v>37</v>
      </c>
      <c r="I553" s="4" t="s">
        <v>1350</v>
      </c>
      <c r="Z553" s="4" t="s">
        <v>29</v>
      </c>
      <c r="AA553" s="4" t="s">
        <v>1344</v>
      </c>
      <c r="AB553" s="4" t="s">
        <v>1464</v>
      </c>
    </row>
    <row r="554" spans="1:28" x14ac:dyDescent="0.25">
      <c r="A554">
        <v>458</v>
      </c>
      <c r="B554" s="4">
        <v>-29.820576650482302</v>
      </c>
      <c r="C554" s="4">
        <v>147.88833414986701</v>
      </c>
      <c r="D554" s="4" t="s">
        <v>1343</v>
      </c>
      <c r="E554" s="4" t="s">
        <v>39</v>
      </c>
      <c r="F554" t="s">
        <v>1307</v>
      </c>
      <c r="H554" s="4" t="s">
        <v>37</v>
      </c>
      <c r="I554" s="4" t="s">
        <v>1350</v>
      </c>
      <c r="Z554" s="4" t="s">
        <v>1469</v>
      </c>
      <c r="AA554" s="4" t="s">
        <v>1350</v>
      </c>
      <c r="AB554" s="4"/>
    </row>
    <row r="555" spans="1:28" x14ac:dyDescent="0.25">
      <c r="A555">
        <v>459</v>
      </c>
      <c r="B555" s="4">
        <v>-29.82075</v>
      </c>
      <c r="C555" s="4">
        <v>147.888555555555</v>
      </c>
      <c r="D555" s="4" t="s">
        <v>1343</v>
      </c>
      <c r="E555" s="4" t="s">
        <v>39</v>
      </c>
      <c r="F555" t="s">
        <v>1307</v>
      </c>
      <c r="H555" s="4" t="s">
        <v>37</v>
      </c>
      <c r="I555" s="4" t="s">
        <v>1350</v>
      </c>
      <c r="Z555" s="4" t="s">
        <v>29</v>
      </c>
      <c r="AA555" s="4" t="s">
        <v>1344</v>
      </c>
      <c r="AB555" s="4" t="s">
        <v>1465</v>
      </c>
    </row>
    <row r="556" spans="1:28" x14ac:dyDescent="0.25">
      <c r="A556">
        <v>460</v>
      </c>
      <c r="B556" s="4">
        <v>-29.820439764040799</v>
      </c>
      <c r="C556" s="4">
        <v>147.888722222262</v>
      </c>
      <c r="D556" s="4" t="s">
        <v>1343</v>
      </c>
      <c r="E556" s="4" t="s">
        <v>39</v>
      </c>
      <c r="F556" t="s">
        <v>1307</v>
      </c>
      <c r="H556" s="4" t="s">
        <v>37</v>
      </c>
      <c r="I556" s="4" t="s">
        <v>1350</v>
      </c>
      <c r="Z556" s="4" t="s">
        <v>441</v>
      </c>
      <c r="AA556" s="4" t="s">
        <v>1344</v>
      </c>
      <c r="AB556" s="4" t="s">
        <v>1465</v>
      </c>
    </row>
    <row r="557" spans="1:28" x14ac:dyDescent="0.25">
      <c r="A557">
        <v>461</v>
      </c>
      <c r="B557" s="4">
        <v>-29.778222222222201</v>
      </c>
      <c r="C557" s="4">
        <v>147.925416666666</v>
      </c>
      <c r="D557" s="4" t="s">
        <v>1343</v>
      </c>
      <c r="E557" s="4" t="s">
        <v>39</v>
      </c>
      <c r="F557" t="s">
        <v>1307</v>
      </c>
      <c r="H557" t="s">
        <v>811</v>
      </c>
      <c r="I557" s="4" t="s">
        <v>1344</v>
      </c>
      <c r="Z557" s="4" t="s">
        <v>80</v>
      </c>
      <c r="AA557" s="4" t="s">
        <v>1344</v>
      </c>
      <c r="AB557" s="4"/>
    </row>
    <row r="558" spans="1:28" x14ac:dyDescent="0.25">
      <c r="A558">
        <v>462</v>
      </c>
      <c r="B558" s="4">
        <v>-29.7696111111111</v>
      </c>
      <c r="C558" s="4">
        <v>147.91544444444401</v>
      </c>
      <c r="D558" s="4" t="s">
        <v>1343</v>
      </c>
      <c r="E558" s="4" t="s">
        <v>39</v>
      </c>
      <c r="F558" t="s">
        <v>1307</v>
      </c>
      <c r="H558" s="4" t="s">
        <v>37</v>
      </c>
      <c r="I558" s="4" t="s">
        <v>1344</v>
      </c>
      <c r="Z558" s="4" t="s">
        <v>27</v>
      </c>
      <c r="AA558" s="4" t="s">
        <v>1344</v>
      </c>
      <c r="AB558" s="4"/>
    </row>
    <row r="559" spans="1:28" x14ac:dyDescent="0.25">
      <c r="A559">
        <v>463</v>
      </c>
      <c r="B559" s="4">
        <v>-29.835353589114899</v>
      </c>
      <c r="C559" s="4">
        <v>148.00547588797701</v>
      </c>
      <c r="D559" s="4" t="s">
        <v>1457</v>
      </c>
      <c r="E559" s="4" t="s">
        <v>1380</v>
      </c>
      <c r="F559" t="s">
        <v>1307</v>
      </c>
      <c r="H559" s="4" t="s">
        <v>37</v>
      </c>
      <c r="I559" s="4" t="s">
        <v>1350</v>
      </c>
      <c r="Z559" s="4" t="s">
        <v>27</v>
      </c>
      <c r="AA559" s="4" t="s">
        <v>1344</v>
      </c>
      <c r="AB559" s="4"/>
    </row>
    <row r="560" spans="1:28" x14ac:dyDescent="0.25">
      <c r="A560">
        <v>464</v>
      </c>
      <c r="B560" s="4">
        <v>-29.870833333333302</v>
      </c>
      <c r="C560" s="4">
        <v>147.865833333333</v>
      </c>
      <c r="D560" s="4" t="s">
        <v>1343</v>
      </c>
      <c r="E560" s="4" t="s">
        <v>39</v>
      </c>
      <c r="F560" t="s">
        <v>1307</v>
      </c>
      <c r="H560" t="s">
        <v>811</v>
      </c>
      <c r="I560" t="s">
        <v>1344</v>
      </c>
      <c r="Z560" t="s">
        <v>29</v>
      </c>
      <c r="AA560" t="s">
        <v>1344</v>
      </c>
      <c r="AB560" t="s">
        <v>1463</v>
      </c>
    </row>
    <row r="561" spans="1:28" x14ac:dyDescent="0.25">
      <c r="A561">
        <v>465</v>
      </c>
      <c r="B561" s="4">
        <v>-29.8677777777777</v>
      </c>
      <c r="C561" s="4">
        <v>147.87194444444401</v>
      </c>
      <c r="D561" s="4" t="s">
        <v>1343</v>
      </c>
      <c r="E561" s="4" t="s">
        <v>39</v>
      </c>
      <c r="F561" t="s">
        <v>1307</v>
      </c>
      <c r="H561" s="4" t="s">
        <v>37</v>
      </c>
      <c r="I561" t="s">
        <v>1344</v>
      </c>
      <c r="Z561" t="s">
        <v>80</v>
      </c>
      <c r="AA561" t="s">
        <v>1344</v>
      </c>
    </row>
    <row r="562" spans="1:28" x14ac:dyDescent="0.25">
      <c r="A562">
        <v>466</v>
      </c>
      <c r="B562" s="4">
        <v>-29.844444444444399</v>
      </c>
      <c r="C562" s="4">
        <v>147.87416666666601</v>
      </c>
      <c r="D562" s="4" t="s">
        <v>1343</v>
      </c>
      <c r="E562" s="4" t="s">
        <v>39</v>
      </c>
      <c r="F562" t="s">
        <v>1307</v>
      </c>
      <c r="H562" s="4" t="s">
        <v>37</v>
      </c>
      <c r="I562" s="4" t="s">
        <v>1344</v>
      </c>
      <c r="Z562" s="4" t="s">
        <v>441</v>
      </c>
      <c r="AA562" s="4" t="s">
        <v>1344</v>
      </c>
      <c r="AB562" s="4"/>
    </row>
    <row r="563" spans="1:28" x14ac:dyDescent="0.25">
      <c r="A563">
        <v>467</v>
      </c>
      <c r="B563" s="4">
        <v>-29.8197222222222</v>
      </c>
      <c r="C563" s="4">
        <v>148.023055555555</v>
      </c>
      <c r="D563" s="4" t="s">
        <v>1457</v>
      </c>
      <c r="E563" s="4" t="s">
        <v>1382</v>
      </c>
      <c r="F563" t="s">
        <v>1307</v>
      </c>
      <c r="H563" s="4" t="s">
        <v>37</v>
      </c>
      <c r="I563" s="4" t="s">
        <v>1350</v>
      </c>
      <c r="Z563" s="4" t="s">
        <v>30</v>
      </c>
      <c r="AA563" s="4" t="s">
        <v>1344</v>
      </c>
      <c r="AB563" s="4" t="s">
        <v>1465</v>
      </c>
    </row>
    <row r="564" spans="1:28" x14ac:dyDescent="0.25">
      <c r="A564">
        <v>468</v>
      </c>
      <c r="B564" s="4">
        <v>-29.858194444444401</v>
      </c>
      <c r="C564" s="4">
        <v>147.862055555555</v>
      </c>
      <c r="D564" s="4" t="s">
        <v>1343</v>
      </c>
      <c r="E564" s="4" t="s">
        <v>39</v>
      </c>
      <c r="F564" t="s">
        <v>1307</v>
      </c>
      <c r="H564" s="4" t="s">
        <v>37</v>
      </c>
      <c r="I564" s="4" t="s">
        <v>1344</v>
      </c>
      <c r="Z564" s="4" t="s">
        <v>72</v>
      </c>
      <c r="AA564" s="4" t="s">
        <v>1344</v>
      </c>
      <c r="AB564" s="4"/>
    </row>
    <row r="565" spans="1:28" x14ac:dyDescent="0.25">
      <c r="A565">
        <v>469</v>
      </c>
      <c r="B565" s="4">
        <v>-29.858055555555499</v>
      </c>
      <c r="C565" s="4">
        <v>147.862638888888</v>
      </c>
      <c r="D565" s="4" t="s">
        <v>1343</v>
      </c>
      <c r="E565" s="4" t="s">
        <v>39</v>
      </c>
      <c r="F565" t="s">
        <v>1307</v>
      </c>
      <c r="H565" s="4" t="s">
        <v>37</v>
      </c>
      <c r="I565" s="4" t="s">
        <v>1344</v>
      </c>
      <c r="Z565" s="4" t="s">
        <v>1425</v>
      </c>
      <c r="AA565" s="4" t="s">
        <v>1344</v>
      </c>
      <c r="AB565" s="4" t="s">
        <v>1466</v>
      </c>
    </row>
    <row r="566" spans="1:28" x14ac:dyDescent="0.25">
      <c r="A566">
        <v>470</v>
      </c>
      <c r="B566" s="4">
        <v>-29.849888888888799</v>
      </c>
      <c r="C566" s="4">
        <v>147.870833333333</v>
      </c>
      <c r="D566" s="4" t="s">
        <v>1343</v>
      </c>
      <c r="E566" s="4" t="s">
        <v>39</v>
      </c>
      <c r="F566" t="s">
        <v>1307</v>
      </c>
      <c r="H566" s="4" t="s">
        <v>37</v>
      </c>
      <c r="I566" s="4" t="s">
        <v>1350</v>
      </c>
      <c r="Z566" s="4" t="s">
        <v>264</v>
      </c>
      <c r="AA566" s="4" t="s">
        <v>1344</v>
      </c>
      <c r="AB566" s="4"/>
    </row>
    <row r="567" spans="1:28" x14ac:dyDescent="0.25">
      <c r="A567">
        <v>471</v>
      </c>
      <c r="B567" s="4">
        <v>-29.849638888888801</v>
      </c>
      <c r="C567" s="4">
        <v>147.870555555555</v>
      </c>
      <c r="D567" s="4" t="s">
        <v>1343</v>
      </c>
      <c r="E567" s="4" t="s">
        <v>39</v>
      </c>
      <c r="F567" t="s">
        <v>1307</v>
      </c>
      <c r="H567" s="4" t="s">
        <v>37</v>
      </c>
      <c r="I567" s="4" t="s">
        <v>1350</v>
      </c>
      <c r="Z567" s="4" t="s">
        <v>26</v>
      </c>
      <c r="AA567" s="4" t="s">
        <v>1344</v>
      </c>
      <c r="AB567" s="4" t="s">
        <v>1466</v>
      </c>
    </row>
    <row r="568" spans="1:28" x14ac:dyDescent="0.25">
      <c r="A568">
        <v>472</v>
      </c>
      <c r="B568" s="4">
        <v>-29.856388888888802</v>
      </c>
      <c r="C568" s="4">
        <v>147.86816666666601</v>
      </c>
      <c r="D568" s="4" t="s">
        <v>1343</v>
      </c>
      <c r="E568" s="4" t="s">
        <v>39</v>
      </c>
      <c r="F568" t="s">
        <v>1307</v>
      </c>
      <c r="H568" s="4" t="s">
        <v>37</v>
      </c>
      <c r="I568" s="4" t="s">
        <v>1344</v>
      </c>
      <c r="Z568" s="4" t="s">
        <v>27</v>
      </c>
      <c r="AA568" s="4" t="s">
        <v>1344</v>
      </c>
      <c r="AB568" s="4"/>
    </row>
    <row r="569" spans="1:28" x14ac:dyDescent="0.25">
      <c r="A569">
        <v>473</v>
      </c>
      <c r="B569" s="4">
        <v>-29.849722222222201</v>
      </c>
      <c r="C569" s="4">
        <v>147.87077777777699</v>
      </c>
      <c r="D569" s="4" t="s">
        <v>1343</v>
      </c>
      <c r="E569" s="4" t="s">
        <v>39</v>
      </c>
      <c r="F569" t="s">
        <v>1307</v>
      </c>
      <c r="H569" s="4" t="s">
        <v>37</v>
      </c>
      <c r="I569" s="4" t="s">
        <v>1344</v>
      </c>
      <c r="Z569" s="4" t="s">
        <v>27</v>
      </c>
      <c r="AA569" s="4" t="s">
        <v>1344</v>
      </c>
      <c r="AB569" s="4"/>
    </row>
    <row r="570" spans="1:28" x14ac:dyDescent="0.25">
      <c r="A570">
        <v>474</v>
      </c>
      <c r="B570" s="4">
        <v>-29.849805555555498</v>
      </c>
      <c r="C570" s="4">
        <v>147.87105555555499</v>
      </c>
      <c r="D570" s="4" t="s">
        <v>1343</v>
      </c>
      <c r="E570" s="4" t="s">
        <v>39</v>
      </c>
      <c r="F570" t="s">
        <v>1307</v>
      </c>
      <c r="H570" s="4" t="s">
        <v>37</v>
      </c>
      <c r="I570" s="4" t="s">
        <v>1344</v>
      </c>
      <c r="Z570" s="4" t="s">
        <v>27</v>
      </c>
      <c r="AA570" s="4" t="s">
        <v>1344</v>
      </c>
      <c r="AB570" s="4"/>
    </row>
    <row r="571" spans="1:28" x14ac:dyDescent="0.25">
      <c r="A571">
        <v>475</v>
      </c>
      <c r="B571" s="4">
        <v>-29.862078373326099</v>
      </c>
      <c r="C571" s="4">
        <v>147.86336111111501</v>
      </c>
      <c r="D571" s="4" t="s">
        <v>1343</v>
      </c>
      <c r="E571" s="4" t="s">
        <v>39</v>
      </c>
      <c r="F571" t="s">
        <v>1307</v>
      </c>
      <c r="H571" s="4" t="s">
        <v>37</v>
      </c>
      <c r="I571" s="4" t="s">
        <v>1344</v>
      </c>
      <c r="Z571" s="4" t="s">
        <v>80</v>
      </c>
      <c r="AA571" s="4" t="s">
        <v>1344</v>
      </c>
      <c r="AB571" s="4"/>
    </row>
    <row r="572" spans="1:28" x14ac:dyDescent="0.25">
      <c r="A572">
        <v>476</v>
      </c>
      <c r="B572" s="4">
        <v>-29.774166999999998</v>
      </c>
      <c r="C572" s="4">
        <v>147.95249999999999</v>
      </c>
      <c r="D572" s="4" t="s">
        <v>1343</v>
      </c>
      <c r="E572" s="4" t="s">
        <v>527</v>
      </c>
      <c r="F572" t="s">
        <v>1307</v>
      </c>
      <c r="H572" s="4" t="s">
        <v>37</v>
      </c>
      <c r="I572" s="4" t="s">
        <v>1344</v>
      </c>
      <c r="Z572" s="4" t="s">
        <v>27</v>
      </c>
      <c r="AA572" s="4" t="s">
        <v>1344</v>
      </c>
      <c r="AB572" s="4"/>
    </row>
    <row r="573" spans="1:28" x14ac:dyDescent="0.25">
      <c r="A573">
        <v>477</v>
      </c>
      <c r="B573" s="4">
        <v>-29.774159999999998</v>
      </c>
      <c r="C573" s="4">
        <v>147.95304999999999</v>
      </c>
      <c r="D573" s="4" t="s">
        <v>1343</v>
      </c>
      <c r="E573" s="4" t="s">
        <v>527</v>
      </c>
      <c r="F573" t="s">
        <v>1307</v>
      </c>
      <c r="H573" s="4" t="s">
        <v>37</v>
      </c>
      <c r="I573" s="4" t="s">
        <v>1344</v>
      </c>
      <c r="Z573" s="4" t="s">
        <v>1468</v>
      </c>
      <c r="AA573" s="4" t="s">
        <v>1344</v>
      </c>
      <c r="AB573" s="4"/>
    </row>
    <row r="574" spans="1:28" x14ac:dyDescent="0.25">
      <c r="A574">
        <v>478</v>
      </c>
      <c r="B574" s="4">
        <v>-29.777000000000001</v>
      </c>
      <c r="C574" s="4">
        <v>147.95889</v>
      </c>
      <c r="D574" s="4" t="s">
        <v>1343</v>
      </c>
      <c r="E574" s="4" t="s">
        <v>527</v>
      </c>
      <c r="F574" t="s">
        <v>1307</v>
      </c>
      <c r="H574" s="4" t="s">
        <v>37</v>
      </c>
      <c r="I574" s="4" t="s">
        <v>1344</v>
      </c>
      <c r="Z574" s="4" t="s">
        <v>26</v>
      </c>
      <c r="AA574" s="4" t="s">
        <v>1344</v>
      </c>
      <c r="AB574" s="4" t="s">
        <v>1465</v>
      </c>
    </row>
    <row r="575" spans="1:28" x14ac:dyDescent="0.25">
      <c r="A575">
        <v>479</v>
      </c>
      <c r="B575" s="4">
        <v>-29.77666</v>
      </c>
      <c r="C575" s="4">
        <v>147.95957999999999</v>
      </c>
      <c r="D575" s="4" t="s">
        <v>1343</v>
      </c>
      <c r="E575" s="4" t="s">
        <v>527</v>
      </c>
      <c r="F575" t="s">
        <v>1307</v>
      </c>
      <c r="H575" s="4" t="s">
        <v>37</v>
      </c>
      <c r="I575" s="4" t="s">
        <v>1344</v>
      </c>
      <c r="Z575" s="4" t="s">
        <v>27</v>
      </c>
      <c r="AA575" s="4" t="s">
        <v>1344</v>
      </c>
      <c r="AB575" s="4" t="s">
        <v>1465</v>
      </c>
    </row>
    <row r="576" spans="1:28" x14ac:dyDescent="0.25">
      <c r="A576">
        <v>480</v>
      </c>
      <c r="B576" s="4">
        <v>-29.776667</v>
      </c>
      <c r="C576" s="4">
        <v>147.96111099999999</v>
      </c>
      <c r="D576" s="4" t="s">
        <v>1343</v>
      </c>
      <c r="E576" s="4" t="s">
        <v>527</v>
      </c>
      <c r="F576" t="s">
        <v>1307</v>
      </c>
      <c r="H576" s="4" t="s">
        <v>37</v>
      </c>
      <c r="I576" s="4" t="s">
        <v>1344</v>
      </c>
      <c r="Z576" s="4" t="s">
        <v>1383</v>
      </c>
      <c r="AA576" s="4" t="s">
        <v>1344</v>
      </c>
      <c r="AB576" s="4" t="s">
        <v>1464</v>
      </c>
    </row>
    <row r="577" spans="1:28" x14ac:dyDescent="0.25">
      <c r="A577">
        <v>481</v>
      </c>
      <c r="B577" s="4">
        <v>-29.776861</v>
      </c>
      <c r="C577" s="4">
        <v>147.96091000000001</v>
      </c>
      <c r="D577" s="4" t="s">
        <v>1343</v>
      </c>
      <c r="E577" s="4" t="s">
        <v>527</v>
      </c>
      <c r="F577" t="s">
        <v>1307</v>
      </c>
      <c r="H577" s="4" t="s">
        <v>37</v>
      </c>
      <c r="I577" s="4" t="s">
        <v>1344</v>
      </c>
      <c r="Z577" s="4" t="s">
        <v>26</v>
      </c>
      <c r="AA577" s="4" t="s">
        <v>1344</v>
      </c>
      <c r="AB577" s="4" t="s">
        <v>1465</v>
      </c>
    </row>
    <row r="578" spans="1:28" x14ac:dyDescent="0.25">
      <c r="A578">
        <v>482</v>
      </c>
      <c r="B578" s="4">
        <v>-29.776389000000002</v>
      </c>
      <c r="C578" s="4">
        <v>147.96194399999999</v>
      </c>
      <c r="D578" s="4" t="s">
        <v>1343</v>
      </c>
      <c r="E578" s="4" t="s">
        <v>527</v>
      </c>
      <c r="F578" t="s">
        <v>1307</v>
      </c>
      <c r="H578" s="4" t="s">
        <v>37</v>
      </c>
      <c r="I578" s="4" t="s">
        <v>1344</v>
      </c>
      <c r="Z578" s="4" t="s">
        <v>742</v>
      </c>
      <c r="AA578" s="4" t="s">
        <v>1344</v>
      </c>
      <c r="AB578" s="4"/>
    </row>
    <row r="579" spans="1:28" x14ac:dyDescent="0.25">
      <c r="A579">
        <v>483</v>
      </c>
      <c r="B579" s="4">
        <v>-29.776</v>
      </c>
      <c r="C579" s="4">
        <v>147.964056</v>
      </c>
      <c r="D579" s="4" t="s">
        <v>1343</v>
      </c>
      <c r="E579" s="4" t="s">
        <v>527</v>
      </c>
      <c r="F579" t="s">
        <v>1307</v>
      </c>
      <c r="H579" s="4" t="s">
        <v>37</v>
      </c>
      <c r="I579" s="4" t="s">
        <v>1344</v>
      </c>
      <c r="Z579" s="4" t="s">
        <v>26</v>
      </c>
      <c r="AA579" s="4" t="s">
        <v>1344</v>
      </c>
      <c r="AB579" s="4"/>
    </row>
    <row r="580" spans="1:28" x14ac:dyDescent="0.25">
      <c r="A580">
        <v>484</v>
      </c>
      <c r="B580" s="4">
        <v>-29.775193999999999</v>
      </c>
      <c r="C580" s="4">
        <v>147.963583</v>
      </c>
      <c r="D580" s="4" t="s">
        <v>1343</v>
      </c>
      <c r="E580" s="4" t="s">
        <v>527</v>
      </c>
      <c r="F580" t="s">
        <v>1307</v>
      </c>
      <c r="H580" s="4" t="s">
        <v>37</v>
      </c>
      <c r="I580" s="4" t="s">
        <v>1350</v>
      </c>
      <c r="Z580" s="4" t="s">
        <v>27</v>
      </c>
      <c r="AA580" s="4" t="s">
        <v>1344</v>
      </c>
      <c r="AB580" s="4"/>
    </row>
    <row r="581" spans="1:28" x14ac:dyDescent="0.25">
      <c r="A581">
        <v>486</v>
      </c>
      <c r="B581" s="4">
        <v>-29.889720000000001</v>
      </c>
      <c r="C581" s="4">
        <v>147.80416</v>
      </c>
      <c r="D581" s="4" t="s">
        <v>1343</v>
      </c>
      <c r="E581" s="4" t="s">
        <v>331</v>
      </c>
      <c r="F581" t="s">
        <v>1307</v>
      </c>
      <c r="H581" s="4" t="s">
        <v>37</v>
      </c>
      <c r="I581" s="4" t="s">
        <v>1344</v>
      </c>
      <c r="Z581" s="4" t="s">
        <v>1468</v>
      </c>
      <c r="AA581" s="4" t="s">
        <v>1344</v>
      </c>
      <c r="AB581" s="4" t="s">
        <v>1464</v>
      </c>
    </row>
    <row r="582" spans="1:28" x14ac:dyDescent="0.25">
      <c r="A582">
        <v>487</v>
      </c>
      <c r="B582" s="4">
        <v>-29.890440000000002</v>
      </c>
      <c r="C582" s="4">
        <v>147.80372</v>
      </c>
      <c r="D582" s="4" t="s">
        <v>1343</v>
      </c>
      <c r="E582" s="4" t="s">
        <v>331</v>
      </c>
      <c r="F582" t="s">
        <v>1307</v>
      </c>
      <c r="H582" s="4" t="s">
        <v>37</v>
      </c>
      <c r="I582" s="4" t="s">
        <v>1344</v>
      </c>
      <c r="Z582" s="4" t="s">
        <v>80</v>
      </c>
      <c r="AA582" s="4" t="s">
        <v>1344</v>
      </c>
      <c r="AB582" s="4"/>
    </row>
    <row r="583" spans="1:28" x14ac:dyDescent="0.25">
      <c r="A583">
        <v>488</v>
      </c>
      <c r="B583" s="4">
        <v>-29.891380000000002</v>
      </c>
      <c r="C583" s="4">
        <v>147.80235999999999</v>
      </c>
      <c r="D583" s="4" t="s">
        <v>1343</v>
      </c>
      <c r="E583" s="4" t="s">
        <v>331</v>
      </c>
      <c r="F583" t="s">
        <v>1307</v>
      </c>
      <c r="H583" s="4" t="s">
        <v>37</v>
      </c>
      <c r="I583" s="4" t="s">
        <v>1344</v>
      </c>
      <c r="Z583" s="4" t="s">
        <v>441</v>
      </c>
      <c r="AA583" s="4" t="s">
        <v>1344</v>
      </c>
      <c r="AB583" s="4"/>
    </row>
    <row r="584" spans="1:28" x14ac:dyDescent="0.25">
      <c r="A584">
        <v>489</v>
      </c>
      <c r="B584" s="4">
        <v>-29.891667000000002</v>
      </c>
      <c r="C584" s="4">
        <v>147.80194399999999</v>
      </c>
      <c r="D584" s="4" t="s">
        <v>1343</v>
      </c>
      <c r="E584" s="4" t="s">
        <v>331</v>
      </c>
      <c r="F584" t="s">
        <v>1307</v>
      </c>
      <c r="H584" s="4" t="s">
        <v>37</v>
      </c>
      <c r="I584" s="4" t="s">
        <v>1350</v>
      </c>
      <c r="Z584" s="4" t="s">
        <v>79</v>
      </c>
      <c r="AA584" s="4" t="s">
        <v>1344</v>
      </c>
      <c r="AB584" s="4"/>
    </row>
    <row r="585" spans="1:28" x14ac:dyDescent="0.25">
      <c r="A585">
        <v>490</v>
      </c>
      <c r="B585" s="4">
        <v>-29.894193999999999</v>
      </c>
      <c r="C585" s="4">
        <v>147.79875000000001</v>
      </c>
      <c r="D585" s="4" t="s">
        <v>1343</v>
      </c>
      <c r="E585" s="4" t="s">
        <v>331</v>
      </c>
      <c r="F585" t="s">
        <v>1307</v>
      </c>
      <c r="H585" s="4" t="s">
        <v>37</v>
      </c>
      <c r="I585" s="4" t="s">
        <v>1344</v>
      </c>
      <c r="Z585" s="4" t="s">
        <v>27</v>
      </c>
      <c r="AA585" s="4" t="s">
        <v>1344</v>
      </c>
      <c r="AB585" s="4" t="s">
        <v>1463</v>
      </c>
    </row>
    <row r="586" spans="1:28" x14ac:dyDescent="0.25">
      <c r="A586">
        <v>491</v>
      </c>
      <c r="B586" s="4">
        <v>-29.893806000000001</v>
      </c>
      <c r="C586" s="4">
        <v>147.801278</v>
      </c>
      <c r="D586" s="4" t="s">
        <v>1343</v>
      </c>
      <c r="E586" s="4" t="s">
        <v>331</v>
      </c>
      <c r="F586" t="s">
        <v>1307</v>
      </c>
      <c r="H586" s="4" t="s">
        <v>37</v>
      </c>
      <c r="I586" s="4" t="s">
        <v>1344</v>
      </c>
      <c r="Z586" s="4" t="s">
        <v>27</v>
      </c>
      <c r="AA586" s="4" t="s">
        <v>1344</v>
      </c>
      <c r="AB586" s="4" t="s">
        <v>1465</v>
      </c>
    </row>
    <row r="587" spans="1:28" x14ac:dyDescent="0.25">
      <c r="A587">
        <v>492</v>
      </c>
      <c r="B587" s="4">
        <v>-29.893879999999999</v>
      </c>
      <c r="C587" s="4">
        <v>147.79997</v>
      </c>
      <c r="D587" s="4" t="s">
        <v>1343</v>
      </c>
      <c r="E587" s="4" t="s">
        <v>331</v>
      </c>
      <c r="F587" t="s">
        <v>1307</v>
      </c>
      <c r="H587" s="4" t="s">
        <v>37</v>
      </c>
      <c r="I587" s="4" t="s">
        <v>1344</v>
      </c>
      <c r="Z587" s="4" t="s">
        <v>79</v>
      </c>
      <c r="AA587" s="4" t="s">
        <v>1344</v>
      </c>
      <c r="AB587" s="4" t="s">
        <v>1463</v>
      </c>
    </row>
    <row r="588" spans="1:28" x14ac:dyDescent="0.25">
      <c r="A588">
        <v>493</v>
      </c>
      <c r="B588" s="4">
        <v>-29.893806000000001</v>
      </c>
      <c r="C588" s="4">
        <v>147.79949999999999</v>
      </c>
      <c r="D588" s="4" t="s">
        <v>1343</v>
      </c>
      <c r="E588" s="4" t="s">
        <v>331</v>
      </c>
      <c r="F588" t="s">
        <v>1307</v>
      </c>
      <c r="H588" s="4" t="s">
        <v>37</v>
      </c>
      <c r="I588" s="4" t="s">
        <v>1350</v>
      </c>
      <c r="Z588" s="4" t="s">
        <v>27</v>
      </c>
      <c r="AA588" s="4" t="s">
        <v>1344</v>
      </c>
      <c r="AB588" s="4" t="s">
        <v>1463</v>
      </c>
    </row>
    <row r="589" spans="1:28" x14ac:dyDescent="0.25">
      <c r="A589">
        <v>494</v>
      </c>
      <c r="B589" s="4">
        <v>-29.89386</v>
      </c>
      <c r="C589" s="4">
        <v>147.79947200000001</v>
      </c>
      <c r="D589" s="4" t="s">
        <v>1343</v>
      </c>
      <c r="E589" s="4" t="s">
        <v>331</v>
      </c>
      <c r="F589" t="s">
        <v>1307</v>
      </c>
      <c r="H589" s="4" t="s">
        <v>37</v>
      </c>
      <c r="I589" s="4" t="s">
        <v>1344</v>
      </c>
      <c r="Z589" s="4" t="s">
        <v>72</v>
      </c>
      <c r="AA589" s="4" t="s">
        <v>1344</v>
      </c>
      <c r="AB589" s="4" t="s">
        <v>1463</v>
      </c>
    </row>
    <row r="590" spans="1:28" x14ac:dyDescent="0.25">
      <c r="A590">
        <v>495</v>
      </c>
      <c r="B590" s="4">
        <v>-29.896660000000001</v>
      </c>
      <c r="C590" s="4">
        <v>147.800556</v>
      </c>
      <c r="D590" s="4" t="s">
        <v>1343</v>
      </c>
      <c r="E590" s="4" t="s">
        <v>331</v>
      </c>
      <c r="F590" t="s">
        <v>1307</v>
      </c>
      <c r="H590" s="4" t="s">
        <v>37</v>
      </c>
      <c r="I590" s="4" t="s">
        <v>1344</v>
      </c>
      <c r="Z590" s="4" t="s">
        <v>80</v>
      </c>
      <c r="AA590" s="4" t="s">
        <v>1344</v>
      </c>
      <c r="AB590" s="4" t="s">
        <v>1463</v>
      </c>
    </row>
    <row r="591" spans="1:28" x14ac:dyDescent="0.25">
      <c r="A591">
        <v>496</v>
      </c>
      <c r="B591" s="4">
        <v>-29.897027999999999</v>
      </c>
      <c r="C591" s="4">
        <v>147.79982999999999</v>
      </c>
      <c r="D591" s="4" t="s">
        <v>1343</v>
      </c>
      <c r="E591" s="4" t="s">
        <v>331</v>
      </c>
      <c r="F591" t="s">
        <v>1307</v>
      </c>
      <c r="H591" s="4" t="s">
        <v>37</v>
      </c>
      <c r="I591" s="4" t="s">
        <v>1344</v>
      </c>
      <c r="Z591" s="4" t="s">
        <v>80</v>
      </c>
      <c r="AA591" s="4" t="s">
        <v>1344</v>
      </c>
      <c r="AB591" s="4"/>
    </row>
    <row r="592" spans="1:28" x14ac:dyDescent="0.25">
      <c r="A592">
        <v>497</v>
      </c>
      <c r="B592" s="4">
        <v>-29.89875</v>
      </c>
      <c r="C592" s="4">
        <v>147.800139</v>
      </c>
      <c r="D592" s="4" t="s">
        <v>1343</v>
      </c>
      <c r="E592" s="4" t="s">
        <v>331</v>
      </c>
      <c r="F592" t="s">
        <v>1307</v>
      </c>
      <c r="H592" s="4" t="s">
        <v>37</v>
      </c>
      <c r="I592" s="4" t="s">
        <v>1344</v>
      </c>
      <c r="Z592" s="4" t="s">
        <v>79</v>
      </c>
      <c r="AA592" s="4" t="s">
        <v>1344</v>
      </c>
      <c r="AB592" s="4" t="s">
        <v>1465</v>
      </c>
    </row>
    <row r="593" spans="1:28" x14ac:dyDescent="0.25">
      <c r="A593">
        <v>498</v>
      </c>
      <c r="B593" s="4">
        <v>-29.898889</v>
      </c>
      <c r="C593" s="4">
        <v>147.80013</v>
      </c>
      <c r="D593" s="4" t="s">
        <v>1343</v>
      </c>
      <c r="E593" s="4" t="s">
        <v>331</v>
      </c>
      <c r="F593" t="s">
        <v>1307</v>
      </c>
      <c r="H593" s="4" t="s">
        <v>37</v>
      </c>
      <c r="I593" s="4" t="s">
        <v>1344</v>
      </c>
      <c r="Z593" s="4" t="s">
        <v>26</v>
      </c>
      <c r="AA593" s="4" t="s">
        <v>1344</v>
      </c>
      <c r="AB593" s="4" t="s">
        <v>1463</v>
      </c>
    </row>
    <row r="594" spans="1:28" x14ac:dyDescent="0.25">
      <c r="A594">
        <v>499</v>
      </c>
      <c r="B594" s="4">
        <v>-29.900888999999999</v>
      </c>
      <c r="C594" s="4">
        <v>147.79633000000001</v>
      </c>
      <c r="D594" s="4" t="s">
        <v>1343</v>
      </c>
      <c r="E594" s="4" t="s">
        <v>331</v>
      </c>
      <c r="F594" t="s">
        <v>1307</v>
      </c>
      <c r="H594" s="4" t="s">
        <v>1401</v>
      </c>
      <c r="I594" s="4" t="s">
        <v>1344</v>
      </c>
      <c r="Z594" s="4" t="s">
        <v>29</v>
      </c>
      <c r="AA594" s="4" t="s">
        <v>1344</v>
      </c>
      <c r="AB594" s="4" t="s">
        <v>1465</v>
      </c>
    </row>
    <row r="595" spans="1:28" x14ac:dyDescent="0.25">
      <c r="A595">
        <v>500</v>
      </c>
      <c r="B595" s="4">
        <v>-29.901416999999999</v>
      </c>
      <c r="C595" s="4">
        <v>147.79580000000001</v>
      </c>
      <c r="D595" s="4" t="s">
        <v>1343</v>
      </c>
      <c r="E595" s="4" t="s">
        <v>331</v>
      </c>
      <c r="F595" t="s">
        <v>1307</v>
      </c>
      <c r="H595" s="4" t="s">
        <v>37</v>
      </c>
      <c r="I595" s="4" t="s">
        <v>1344</v>
      </c>
      <c r="Z595" s="4" t="s">
        <v>27</v>
      </c>
      <c r="AA595" s="4" t="s">
        <v>1344</v>
      </c>
      <c r="AB595" s="4" t="s">
        <v>1465</v>
      </c>
    </row>
    <row r="596" spans="1:28" x14ac:dyDescent="0.25">
      <c r="A596">
        <v>501</v>
      </c>
      <c r="B596" s="4">
        <v>-29.901721999999999</v>
      </c>
      <c r="C596" s="4">
        <v>147.79641699999999</v>
      </c>
      <c r="D596" s="4" t="s">
        <v>1343</v>
      </c>
      <c r="E596" s="4" t="s">
        <v>331</v>
      </c>
      <c r="F596" t="s">
        <v>1307</v>
      </c>
      <c r="H596" s="4" t="s">
        <v>37</v>
      </c>
      <c r="I596" s="4" t="s">
        <v>1344</v>
      </c>
      <c r="Z596" s="4" t="s">
        <v>26</v>
      </c>
      <c r="AA596" s="4" t="s">
        <v>1344</v>
      </c>
      <c r="AB596" s="4" t="s">
        <v>1465</v>
      </c>
    </row>
    <row r="597" spans="1:28" x14ac:dyDescent="0.25">
      <c r="A597">
        <v>502</v>
      </c>
      <c r="B597" s="4">
        <v>-29.902833000000001</v>
      </c>
      <c r="C597" s="4">
        <v>147.79308</v>
      </c>
      <c r="D597" s="4" t="s">
        <v>1343</v>
      </c>
      <c r="E597" s="4" t="s">
        <v>331</v>
      </c>
      <c r="F597" t="s">
        <v>1307</v>
      </c>
      <c r="H597" s="4" t="s">
        <v>37</v>
      </c>
      <c r="I597" s="4" t="s">
        <v>1344</v>
      </c>
      <c r="Z597" s="4" t="s">
        <v>29</v>
      </c>
      <c r="AA597" s="4" t="s">
        <v>1344</v>
      </c>
      <c r="AB597" s="4" t="s">
        <v>1463</v>
      </c>
    </row>
    <row r="598" spans="1:28" x14ac:dyDescent="0.25">
      <c r="A598">
        <v>503</v>
      </c>
      <c r="B598" s="4">
        <v>-29.902719999999999</v>
      </c>
      <c r="C598" s="4">
        <v>147.79302000000001</v>
      </c>
      <c r="D598" s="4" t="s">
        <v>1343</v>
      </c>
      <c r="E598" s="4" t="s">
        <v>331</v>
      </c>
      <c r="F598" t="s">
        <v>1307</v>
      </c>
      <c r="H598" s="4" t="s">
        <v>37</v>
      </c>
      <c r="I598" s="4" t="s">
        <v>1344</v>
      </c>
      <c r="Z598" s="4" t="s">
        <v>79</v>
      </c>
      <c r="AA598" s="4" t="s">
        <v>1344</v>
      </c>
      <c r="AB598" s="4" t="s">
        <v>1463</v>
      </c>
    </row>
    <row r="599" spans="1:28" x14ac:dyDescent="0.25">
      <c r="A599">
        <v>504</v>
      </c>
      <c r="B599" s="4">
        <v>-29.901859999999999</v>
      </c>
      <c r="C599" s="4">
        <v>147.791417</v>
      </c>
      <c r="D599" s="4" t="s">
        <v>1343</v>
      </c>
      <c r="E599" s="4" t="s">
        <v>331</v>
      </c>
      <c r="F599" t="s">
        <v>1307</v>
      </c>
      <c r="H599" s="4" t="s">
        <v>37</v>
      </c>
      <c r="I599" s="4" t="s">
        <v>1344</v>
      </c>
      <c r="Z599" s="4" t="s">
        <v>80</v>
      </c>
      <c r="AA599" s="4" t="s">
        <v>1350</v>
      </c>
      <c r="AB599" s="4"/>
    </row>
    <row r="600" spans="1:28" x14ac:dyDescent="0.25">
      <c r="A600">
        <v>505</v>
      </c>
      <c r="B600" s="4">
        <v>-29.901859999999999</v>
      </c>
      <c r="C600" s="4">
        <v>147.79127800000001</v>
      </c>
      <c r="D600" s="4" t="s">
        <v>1343</v>
      </c>
      <c r="E600" s="4" t="s">
        <v>331</v>
      </c>
      <c r="F600" t="s">
        <v>1307</v>
      </c>
      <c r="H600" s="4" t="s">
        <v>37</v>
      </c>
      <c r="I600" s="4" t="s">
        <v>1344</v>
      </c>
      <c r="Z600" s="4" t="s">
        <v>26</v>
      </c>
      <c r="AA600" s="4" t="s">
        <v>1344</v>
      </c>
      <c r="AB600" s="4" t="s">
        <v>1463</v>
      </c>
    </row>
    <row r="601" spans="1:28" x14ac:dyDescent="0.25">
      <c r="A601">
        <v>506</v>
      </c>
      <c r="B601" s="4">
        <v>-29.900556000000002</v>
      </c>
      <c r="C601" s="4">
        <v>147.783556</v>
      </c>
      <c r="D601" s="4" t="s">
        <v>1343</v>
      </c>
      <c r="E601" s="4" t="s">
        <v>331</v>
      </c>
      <c r="F601" t="s">
        <v>1307</v>
      </c>
      <c r="H601" s="4" t="s">
        <v>37</v>
      </c>
      <c r="I601" s="4" t="s">
        <v>1344</v>
      </c>
      <c r="Z601" s="4" t="s">
        <v>441</v>
      </c>
      <c r="AA601" s="4" t="s">
        <v>1344</v>
      </c>
      <c r="AB601" s="4"/>
    </row>
    <row r="602" spans="1:28" x14ac:dyDescent="0.25">
      <c r="A602">
        <v>507</v>
      </c>
      <c r="B602" s="4">
        <v>-29.901389000000002</v>
      </c>
      <c r="C602" s="4">
        <v>147.79702800000001</v>
      </c>
      <c r="D602" s="4" t="s">
        <v>1343</v>
      </c>
      <c r="E602" s="4" t="s">
        <v>331</v>
      </c>
      <c r="F602" t="s">
        <v>1307</v>
      </c>
      <c r="H602" s="4" t="s">
        <v>37</v>
      </c>
      <c r="I602" s="4" t="s">
        <v>1344</v>
      </c>
      <c r="Z602" s="4" t="s">
        <v>26</v>
      </c>
      <c r="AA602" s="4" t="s">
        <v>1344</v>
      </c>
      <c r="AB602" s="4" t="s">
        <v>1465</v>
      </c>
    </row>
    <row r="603" spans="1:28" x14ac:dyDescent="0.25">
      <c r="A603">
        <v>508</v>
      </c>
      <c r="B603" s="4">
        <v>-29.903549999999999</v>
      </c>
      <c r="C603" s="4">
        <v>147.77955600000001</v>
      </c>
      <c r="D603" s="4" t="s">
        <v>1343</v>
      </c>
      <c r="E603" s="4" t="s">
        <v>331</v>
      </c>
      <c r="F603" t="s">
        <v>1307</v>
      </c>
      <c r="H603" s="4" t="s">
        <v>37</v>
      </c>
      <c r="I603" s="4" t="s">
        <v>1344</v>
      </c>
      <c r="Z603" s="4" t="s">
        <v>26</v>
      </c>
      <c r="AA603" s="4" t="s">
        <v>1344</v>
      </c>
      <c r="AB603" s="4" t="s">
        <v>1464</v>
      </c>
    </row>
    <row r="604" spans="1:28" x14ac:dyDescent="0.25">
      <c r="A604">
        <v>509</v>
      </c>
      <c r="B604" s="4">
        <v>-29.903832999999999</v>
      </c>
      <c r="C604" s="4">
        <v>147.77986100000001</v>
      </c>
      <c r="D604" s="4" t="s">
        <v>1343</v>
      </c>
      <c r="E604" s="4" t="s">
        <v>331</v>
      </c>
      <c r="F604" t="s">
        <v>1307</v>
      </c>
      <c r="H604" s="4" t="s">
        <v>37</v>
      </c>
      <c r="I604" s="4" t="s">
        <v>1344</v>
      </c>
      <c r="Z604" s="4" t="s">
        <v>27</v>
      </c>
      <c r="AA604" s="4" t="s">
        <v>1344</v>
      </c>
      <c r="AB604" s="4"/>
    </row>
    <row r="605" spans="1:28" x14ac:dyDescent="0.25">
      <c r="A605" t="s">
        <v>1426</v>
      </c>
      <c r="B605" s="4">
        <v>-29.904889000000001</v>
      </c>
      <c r="C605" s="4">
        <v>147.78319400000001</v>
      </c>
      <c r="D605" s="4" t="s">
        <v>1343</v>
      </c>
      <c r="E605" s="4" t="s">
        <v>331</v>
      </c>
      <c r="F605" t="s">
        <v>1307</v>
      </c>
      <c r="H605" s="4" t="s">
        <v>37</v>
      </c>
      <c r="I605" s="4" t="s">
        <v>1344</v>
      </c>
      <c r="Z605" s="4" t="s">
        <v>80</v>
      </c>
      <c r="AA605" s="4" t="s">
        <v>1344</v>
      </c>
      <c r="AB605" s="4"/>
    </row>
    <row r="606" spans="1:28" x14ac:dyDescent="0.25">
      <c r="A606" t="s">
        <v>1427</v>
      </c>
      <c r="B606" s="4">
        <v>-29.904889000000001</v>
      </c>
      <c r="C606" s="4">
        <v>147.78319400000001</v>
      </c>
      <c r="D606" s="4" t="s">
        <v>1343</v>
      </c>
      <c r="E606" s="4" t="s">
        <v>331</v>
      </c>
      <c r="F606" t="s">
        <v>1307</v>
      </c>
      <c r="H606" s="4" t="s">
        <v>37</v>
      </c>
      <c r="I606" s="4" t="s">
        <v>1344</v>
      </c>
      <c r="Z606" s="4" t="s">
        <v>441</v>
      </c>
      <c r="AA606" s="4" t="s">
        <v>1344</v>
      </c>
      <c r="AB606" s="4"/>
    </row>
    <row r="607" spans="1:28" x14ac:dyDescent="0.25">
      <c r="A607">
        <v>511</v>
      </c>
      <c r="B607" s="4">
        <v>-29.905667000000001</v>
      </c>
      <c r="C607" s="4">
        <v>147.781972</v>
      </c>
      <c r="D607" s="4" t="s">
        <v>1343</v>
      </c>
      <c r="E607" s="4" t="s">
        <v>331</v>
      </c>
      <c r="F607" t="s">
        <v>1307</v>
      </c>
      <c r="H607" s="4" t="s">
        <v>37</v>
      </c>
      <c r="I607" s="4" t="s">
        <v>1344</v>
      </c>
      <c r="Z607" s="4" t="s">
        <v>29</v>
      </c>
      <c r="AA607" s="4" t="s">
        <v>1344</v>
      </c>
      <c r="AB607" s="4" t="s">
        <v>1463</v>
      </c>
    </row>
    <row r="608" spans="1:28" x14ac:dyDescent="0.25">
      <c r="A608">
        <v>512</v>
      </c>
      <c r="B608" s="4">
        <v>-29.908443999999999</v>
      </c>
      <c r="C608" s="4">
        <v>147.782444</v>
      </c>
      <c r="D608" s="4" t="s">
        <v>1343</v>
      </c>
      <c r="E608" s="4" t="s">
        <v>331</v>
      </c>
      <c r="F608" t="s">
        <v>1307</v>
      </c>
      <c r="H608" s="4" t="s">
        <v>37</v>
      </c>
      <c r="I608" s="4" t="s">
        <v>1344</v>
      </c>
      <c r="Z608" s="4" t="s">
        <v>27</v>
      </c>
      <c r="AA608" s="4" t="s">
        <v>1344</v>
      </c>
      <c r="AB608" s="4" t="s">
        <v>1465</v>
      </c>
    </row>
    <row r="609" spans="1:28" x14ac:dyDescent="0.25">
      <c r="A609" t="s">
        <v>1428</v>
      </c>
      <c r="B609" s="4">
        <v>-29.908417</v>
      </c>
      <c r="C609" s="4">
        <v>147.7825</v>
      </c>
      <c r="D609" s="4" t="s">
        <v>1343</v>
      </c>
      <c r="E609" s="4" t="s">
        <v>331</v>
      </c>
      <c r="F609" t="s">
        <v>1307</v>
      </c>
      <c r="H609" s="4" t="s">
        <v>37</v>
      </c>
      <c r="I609" s="4" t="s">
        <v>1344</v>
      </c>
      <c r="Z609" s="4" t="s">
        <v>1468</v>
      </c>
      <c r="AA609" s="4" t="s">
        <v>1344</v>
      </c>
      <c r="AB609" s="4" t="s">
        <v>1463</v>
      </c>
    </row>
    <row r="610" spans="1:28" x14ac:dyDescent="0.25">
      <c r="A610" t="s">
        <v>1429</v>
      </c>
      <c r="B610" s="4">
        <v>-29.908417</v>
      </c>
      <c r="C610" s="4">
        <v>147.7825</v>
      </c>
      <c r="D610" s="4" t="s">
        <v>1343</v>
      </c>
      <c r="E610" s="4" t="s">
        <v>331</v>
      </c>
      <c r="F610" t="s">
        <v>1307</v>
      </c>
      <c r="H610" s="4" t="s">
        <v>37</v>
      </c>
      <c r="I610" s="4" t="s">
        <v>1344</v>
      </c>
      <c r="Z610" s="4" t="s">
        <v>27</v>
      </c>
      <c r="AA610" s="4" t="s">
        <v>1344</v>
      </c>
      <c r="AB610" s="4" t="s">
        <v>1463</v>
      </c>
    </row>
    <row r="611" spans="1:28" x14ac:dyDescent="0.25">
      <c r="A611">
        <v>514</v>
      </c>
      <c r="B611" s="4">
        <v>-29.908583</v>
      </c>
      <c r="C611" s="4">
        <v>147.78277800000001</v>
      </c>
      <c r="D611" s="4" t="s">
        <v>1343</v>
      </c>
      <c r="E611" s="4" t="s">
        <v>331</v>
      </c>
      <c r="F611" t="s">
        <v>1307</v>
      </c>
      <c r="H611" s="4" t="s">
        <v>37</v>
      </c>
      <c r="I611" s="4" t="s">
        <v>1344</v>
      </c>
      <c r="Z611" s="4" t="s">
        <v>29</v>
      </c>
      <c r="AA611" s="4" t="s">
        <v>1344</v>
      </c>
      <c r="AB611" s="4" t="s">
        <v>1465</v>
      </c>
    </row>
    <row r="612" spans="1:28" x14ac:dyDescent="0.25">
      <c r="A612">
        <v>515</v>
      </c>
      <c r="B612" s="4">
        <v>-29.908829999999998</v>
      </c>
      <c r="C612" s="4">
        <v>147.7825</v>
      </c>
      <c r="D612" s="4" t="s">
        <v>1343</v>
      </c>
      <c r="E612" s="4" t="s">
        <v>331</v>
      </c>
      <c r="F612" t="s">
        <v>1307</v>
      </c>
      <c r="H612" s="4" t="s">
        <v>37</v>
      </c>
      <c r="I612" s="4" t="s">
        <v>1344</v>
      </c>
      <c r="Z612" s="4" t="s">
        <v>26</v>
      </c>
      <c r="AA612" s="4" t="s">
        <v>1344</v>
      </c>
      <c r="AB612" s="4" t="s">
        <v>1463</v>
      </c>
    </row>
    <row r="613" spans="1:28" x14ac:dyDescent="0.25">
      <c r="A613">
        <v>516</v>
      </c>
      <c r="B613" s="4">
        <v>-29.909611000000002</v>
      </c>
      <c r="C613" s="4">
        <v>147.78638900000001</v>
      </c>
      <c r="D613" s="4" t="s">
        <v>1343</v>
      </c>
      <c r="E613" s="4" t="s">
        <v>331</v>
      </c>
      <c r="F613" t="s">
        <v>1307</v>
      </c>
      <c r="H613" s="4" t="s">
        <v>37</v>
      </c>
      <c r="I613" s="4" t="s">
        <v>1344</v>
      </c>
      <c r="Z613" s="4" t="s">
        <v>27</v>
      </c>
      <c r="AA613" s="4" t="s">
        <v>1344</v>
      </c>
      <c r="AB613" s="4"/>
    </row>
    <row r="614" spans="1:28" x14ac:dyDescent="0.25">
      <c r="A614">
        <v>517</v>
      </c>
      <c r="B614" s="4">
        <v>-29.909389000000001</v>
      </c>
      <c r="C614" s="4">
        <v>147.789444</v>
      </c>
      <c r="D614" s="4" t="s">
        <v>1343</v>
      </c>
      <c r="E614" s="4" t="s">
        <v>331</v>
      </c>
      <c r="F614" t="s">
        <v>1307</v>
      </c>
      <c r="H614" s="4" t="s">
        <v>37</v>
      </c>
      <c r="I614" s="4" t="s">
        <v>1344</v>
      </c>
      <c r="Z614" s="4" t="s">
        <v>263</v>
      </c>
      <c r="AA614" s="4" t="s">
        <v>1344</v>
      </c>
      <c r="AB614" s="4"/>
    </row>
    <row r="615" spans="1:28" x14ac:dyDescent="0.25">
      <c r="A615">
        <v>518</v>
      </c>
      <c r="B615" s="4">
        <v>-29.910833</v>
      </c>
      <c r="C615" s="4">
        <v>147.78958</v>
      </c>
      <c r="D615" s="4" t="s">
        <v>1343</v>
      </c>
      <c r="E615" s="4" t="s">
        <v>331</v>
      </c>
      <c r="F615" t="s">
        <v>1307</v>
      </c>
      <c r="H615" s="4" t="s">
        <v>37</v>
      </c>
      <c r="I615" s="4" t="s">
        <v>1350</v>
      </c>
      <c r="Z615" s="4" t="s">
        <v>27</v>
      </c>
      <c r="AA615" s="4" t="s">
        <v>1344</v>
      </c>
      <c r="AB615" s="4" t="s">
        <v>1463</v>
      </c>
    </row>
    <row r="616" spans="1:28" x14ac:dyDescent="0.25">
      <c r="A616">
        <v>519</v>
      </c>
      <c r="B616" s="4">
        <v>-29.911110999999998</v>
      </c>
      <c r="C616" s="4">
        <v>147.789389</v>
      </c>
      <c r="D616" s="4" t="s">
        <v>1343</v>
      </c>
      <c r="E616" s="4" t="s">
        <v>331</v>
      </c>
      <c r="F616" t="s">
        <v>1307</v>
      </c>
      <c r="H616" s="4" t="s">
        <v>37</v>
      </c>
      <c r="I616" s="4" t="s">
        <v>1344</v>
      </c>
      <c r="Z616" s="4" t="s">
        <v>27</v>
      </c>
      <c r="AA616" s="4" t="s">
        <v>1344</v>
      </c>
      <c r="AB616" s="4"/>
    </row>
    <row r="617" spans="1:28" x14ac:dyDescent="0.25">
      <c r="A617">
        <v>520</v>
      </c>
      <c r="B617" s="4">
        <v>-29.91161</v>
      </c>
      <c r="C617" s="4">
        <v>147.7895</v>
      </c>
      <c r="D617" s="4" t="s">
        <v>1343</v>
      </c>
      <c r="E617" s="4" t="s">
        <v>331</v>
      </c>
      <c r="F617" t="s">
        <v>1307</v>
      </c>
      <c r="H617" s="4" t="s">
        <v>37</v>
      </c>
      <c r="I617" s="4" t="s">
        <v>1344</v>
      </c>
      <c r="Z617" s="4" t="s">
        <v>1468</v>
      </c>
      <c r="AA617" s="4" t="s">
        <v>1344</v>
      </c>
      <c r="AB617" s="4" t="s">
        <v>1463</v>
      </c>
    </row>
    <row r="618" spans="1:28" x14ac:dyDescent="0.25">
      <c r="A618">
        <v>521</v>
      </c>
      <c r="B618" s="4">
        <v>-29.862749000000001</v>
      </c>
      <c r="C618" s="4">
        <v>147.89613800000001</v>
      </c>
      <c r="D618" s="4" t="s">
        <v>1343</v>
      </c>
      <c r="E618" s="4" t="s">
        <v>39</v>
      </c>
      <c r="F618" t="s">
        <v>1307</v>
      </c>
      <c r="H618" s="4" t="s">
        <v>37</v>
      </c>
      <c r="I618" s="4" t="s">
        <v>1350</v>
      </c>
      <c r="Z618" s="4" t="s">
        <v>27</v>
      </c>
      <c r="AA618" s="4" t="s">
        <v>1344</v>
      </c>
      <c r="AB618" s="4" t="s">
        <v>1464</v>
      </c>
    </row>
    <row r="619" spans="1:28" x14ac:dyDescent="0.25">
      <c r="A619">
        <v>522</v>
      </c>
      <c r="B619" s="4">
        <v>-29.866529</v>
      </c>
      <c r="C619" s="4">
        <v>147.871712</v>
      </c>
      <c r="D619" s="4" t="s">
        <v>1343</v>
      </c>
      <c r="E619" s="4" t="s">
        <v>39</v>
      </c>
      <c r="F619" t="s">
        <v>1307</v>
      </c>
      <c r="H619" s="4" t="s">
        <v>37</v>
      </c>
      <c r="I619" s="4" t="s">
        <v>1344</v>
      </c>
      <c r="Z619" s="4" t="s">
        <v>263</v>
      </c>
      <c r="AA619" s="4" t="s">
        <v>1344</v>
      </c>
      <c r="AB619" s="4" t="s">
        <v>1464</v>
      </c>
    </row>
    <row r="620" spans="1:28" x14ac:dyDescent="0.25">
      <c r="A620">
        <v>523</v>
      </c>
      <c r="B620" s="4">
        <v>-29.883137000000001</v>
      </c>
      <c r="C620" s="4">
        <v>147.82280399999999</v>
      </c>
      <c r="D620" s="4" t="s">
        <v>1343</v>
      </c>
      <c r="E620" s="4" t="s">
        <v>331</v>
      </c>
      <c r="F620" t="s">
        <v>1307</v>
      </c>
      <c r="H620" t="s">
        <v>37</v>
      </c>
      <c r="I620" t="s">
        <v>1344</v>
      </c>
      <c r="Z620" t="s">
        <v>27</v>
      </c>
      <c r="AA620" s="4" t="s">
        <v>1344</v>
      </c>
      <c r="AB620" s="4" t="s">
        <v>1465</v>
      </c>
    </row>
    <row r="621" spans="1:28" x14ac:dyDescent="0.25">
      <c r="A621">
        <v>524</v>
      </c>
      <c r="B621" s="4">
        <v>-29.883224999999999</v>
      </c>
      <c r="C621" s="4">
        <v>147.822835</v>
      </c>
      <c r="D621" s="4" t="s">
        <v>1343</v>
      </c>
      <c r="E621" s="4" t="s">
        <v>331</v>
      </c>
      <c r="F621" t="s">
        <v>1307</v>
      </c>
      <c r="H621" t="s">
        <v>37</v>
      </c>
      <c r="I621" t="s">
        <v>1344</v>
      </c>
      <c r="Z621" t="s">
        <v>27</v>
      </c>
      <c r="AA621" s="4" t="s">
        <v>1344</v>
      </c>
      <c r="AB621" s="4" t="s">
        <v>1466</v>
      </c>
    </row>
    <row r="622" spans="1:28" x14ac:dyDescent="0.25">
      <c r="A622">
        <v>525</v>
      </c>
      <c r="B622" s="4">
        <v>-29.883309000000001</v>
      </c>
      <c r="C622" s="4">
        <v>147.82275999999999</v>
      </c>
      <c r="D622" s="4" t="s">
        <v>1343</v>
      </c>
      <c r="E622" s="4" t="s">
        <v>331</v>
      </c>
      <c r="F622" t="s">
        <v>1307</v>
      </c>
      <c r="H622" t="s">
        <v>37</v>
      </c>
      <c r="I622" t="s">
        <v>1350</v>
      </c>
      <c r="Z622" t="s">
        <v>27</v>
      </c>
      <c r="AA622" s="4" t="s">
        <v>1344</v>
      </c>
      <c r="AB622" s="4" t="s">
        <v>1466</v>
      </c>
    </row>
    <row r="623" spans="1:28" x14ac:dyDescent="0.25">
      <c r="A623">
        <v>526</v>
      </c>
      <c r="B623" s="4">
        <v>-29.883375000000001</v>
      </c>
      <c r="C623" s="4">
        <v>147.822731</v>
      </c>
      <c r="D623" s="4" t="s">
        <v>1343</v>
      </c>
      <c r="E623" s="4" t="s">
        <v>331</v>
      </c>
      <c r="F623" t="s">
        <v>1307</v>
      </c>
      <c r="H623" t="s">
        <v>37</v>
      </c>
      <c r="I623" t="s">
        <v>1344</v>
      </c>
      <c r="Z623" t="s">
        <v>27</v>
      </c>
      <c r="AA623" s="4" t="s">
        <v>1344</v>
      </c>
      <c r="AB623" s="4" t="s">
        <v>1466</v>
      </c>
    </row>
    <row r="624" spans="1:28" x14ac:dyDescent="0.25">
      <c r="A624">
        <v>527</v>
      </c>
      <c r="B624" s="4">
        <v>-29.883116999999999</v>
      </c>
      <c r="C624" s="4">
        <v>147.822686</v>
      </c>
      <c r="D624" s="4" t="s">
        <v>1343</v>
      </c>
      <c r="E624" s="4" t="s">
        <v>331</v>
      </c>
      <c r="F624" t="s">
        <v>1307</v>
      </c>
      <c r="H624" t="s">
        <v>37</v>
      </c>
      <c r="I624" t="s">
        <v>1344</v>
      </c>
      <c r="Z624" t="s">
        <v>27</v>
      </c>
      <c r="AA624" s="4" t="s">
        <v>1344</v>
      </c>
      <c r="AB624" s="4" t="s">
        <v>1465</v>
      </c>
    </row>
    <row r="625" spans="1:28" x14ac:dyDescent="0.25">
      <c r="A625">
        <v>528</v>
      </c>
      <c r="B625" s="4">
        <v>-29.856994</v>
      </c>
      <c r="C625" s="4">
        <v>147.86784399999999</v>
      </c>
      <c r="D625" s="4" t="s">
        <v>1343</v>
      </c>
      <c r="E625" s="4" t="s">
        <v>39</v>
      </c>
      <c r="F625" t="s">
        <v>1307</v>
      </c>
      <c r="H625" t="s">
        <v>37</v>
      </c>
      <c r="I625" s="4" t="s">
        <v>1344</v>
      </c>
      <c r="Z625" t="s">
        <v>441</v>
      </c>
      <c r="AA625" s="4" t="s">
        <v>1344</v>
      </c>
      <c r="AB625" s="4" t="s">
        <v>1465</v>
      </c>
    </row>
    <row r="626" spans="1:28" x14ac:dyDescent="0.25">
      <c r="A626">
        <v>529</v>
      </c>
      <c r="B626" s="4">
        <v>-30.340515</v>
      </c>
      <c r="C626" s="4">
        <v>147.83259000000001</v>
      </c>
      <c r="D626" s="4" t="s">
        <v>1672</v>
      </c>
      <c r="E626" s="4" t="s">
        <v>1674</v>
      </c>
      <c r="F626" t="s">
        <v>1307</v>
      </c>
      <c r="H626" t="s">
        <v>37</v>
      </c>
      <c r="I626" s="4" t="s">
        <v>1344</v>
      </c>
      <c r="Z626" t="s">
        <v>72</v>
      </c>
      <c r="AA626" s="4" t="s">
        <v>1344</v>
      </c>
      <c r="AB626" s="4" t="s">
        <v>1464</v>
      </c>
    </row>
    <row r="627" spans="1:28" x14ac:dyDescent="0.25">
      <c r="A627">
        <v>530</v>
      </c>
      <c r="B627" s="4">
        <v>-29.856477999999999</v>
      </c>
      <c r="C627" s="4">
        <v>147.86846299999999</v>
      </c>
      <c r="D627" s="4" t="s">
        <v>1343</v>
      </c>
      <c r="E627" s="4" t="s">
        <v>39</v>
      </c>
      <c r="F627" t="s">
        <v>1307</v>
      </c>
      <c r="H627" t="s">
        <v>37</v>
      </c>
      <c r="I627" s="4" t="s">
        <v>1344</v>
      </c>
      <c r="Z627" t="s">
        <v>54</v>
      </c>
      <c r="AA627" s="4" t="s">
        <v>1350</v>
      </c>
      <c r="AB627" s="4" t="s">
        <v>1464</v>
      </c>
    </row>
    <row r="628" spans="1:28" x14ac:dyDescent="0.25">
      <c r="A628">
        <v>531</v>
      </c>
      <c r="B628" s="4">
        <v>-29.856583000000001</v>
      </c>
      <c r="C628" s="4">
        <v>147.86654899999999</v>
      </c>
      <c r="D628" s="4" t="s">
        <v>1343</v>
      </c>
      <c r="E628" s="4" t="s">
        <v>39</v>
      </c>
      <c r="F628" t="s">
        <v>1307</v>
      </c>
      <c r="H628" t="s">
        <v>37</v>
      </c>
      <c r="I628" s="4" t="s">
        <v>1344</v>
      </c>
      <c r="Z628" t="s">
        <v>27</v>
      </c>
      <c r="AA628" s="4" t="s">
        <v>1344</v>
      </c>
      <c r="AB628" s="4" t="s">
        <v>1465</v>
      </c>
    </row>
    <row r="629" spans="1:28" x14ac:dyDescent="0.25">
      <c r="A629">
        <v>532</v>
      </c>
      <c r="B629" s="4">
        <v>-29.856708999999999</v>
      </c>
      <c r="C629" s="4">
        <v>147.86671100000001</v>
      </c>
      <c r="D629" s="4" t="s">
        <v>1343</v>
      </c>
      <c r="E629" s="4" t="s">
        <v>39</v>
      </c>
      <c r="F629" t="s">
        <v>1307</v>
      </c>
      <c r="H629" t="s">
        <v>37</v>
      </c>
      <c r="I629" s="4" t="s">
        <v>1344</v>
      </c>
      <c r="Z629" t="s">
        <v>27</v>
      </c>
      <c r="AA629" s="4" t="s">
        <v>1344</v>
      </c>
      <c r="AB629" s="4" t="s">
        <v>1465</v>
      </c>
    </row>
    <row r="630" spans="1:28" x14ac:dyDescent="0.25">
      <c r="A630">
        <v>533</v>
      </c>
      <c r="B630" s="4">
        <v>-29.855734999999999</v>
      </c>
      <c r="C630" s="4">
        <v>147.86654799999999</v>
      </c>
      <c r="D630" s="4" t="s">
        <v>1343</v>
      </c>
      <c r="E630" s="4" t="s">
        <v>39</v>
      </c>
      <c r="F630" t="s">
        <v>1307</v>
      </c>
      <c r="H630" t="s">
        <v>37</v>
      </c>
      <c r="I630" s="4" t="s">
        <v>1344</v>
      </c>
      <c r="Z630" t="s">
        <v>263</v>
      </c>
      <c r="AA630" s="4" t="s">
        <v>1344</v>
      </c>
      <c r="AB630" s="4" t="s">
        <v>1465</v>
      </c>
    </row>
    <row r="631" spans="1:28" x14ac:dyDescent="0.25">
      <c r="A631">
        <v>534</v>
      </c>
      <c r="B631" s="4">
        <v>-29.857455000000002</v>
      </c>
      <c r="C631" s="4">
        <v>147.86324500000001</v>
      </c>
      <c r="D631" s="4" t="s">
        <v>1343</v>
      </c>
      <c r="E631" s="4" t="s">
        <v>39</v>
      </c>
      <c r="F631" t="s">
        <v>1307</v>
      </c>
      <c r="H631" t="s">
        <v>37</v>
      </c>
      <c r="I631" s="4" t="s">
        <v>1344</v>
      </c>
      <c r="Z631" t="s">
        <v>29</v>
      </c>
      <c r="AA631" s="4" t="s">
        <v>1344</v>
      </c>
      <c r="AB631" s="4" t="s">
        <v>1463</v>
      </c>
    </row>
    <row r="632" spans="1:28" x14ac:dyDescent="0.25">
      <c r="A632">
        <v>535</v>
      </c>
      <c r="B632" s="4">
        <v>-29.857437999999998</v>
      </c>
      <c r="C632" s="4">
        <v>147.863124</v>
      </c>
      <c r="D632" s="4" t="s">
        <v>1343</v>
      </c>
      <c r="E632" s="4" t="s">
        <v>39</v>
      </c>
      <c r="F632" t="s">
        <v>1307</v>
      </c>
      <c r="H632" t="s">
        <v>37</v>
      </c>
      <c r="I632" s="4" t="s">
        <v>1344</v>
      </c>
      <c r="Z632" t="s">
        <v>26</v>
      </c>
      <c r="AA632" s="4" t="s">
        <v>1344</v>
      </c>
      <c r="AB632" s="4" t="s">
        <v>1466</v>
      </c>
    </row>
    <row r="633" spans="1:28" x14ac:dyDescent="0.25">
      <c r="A633">
        <v>536</v>
      </c>
      <c r="B633" s="4">
        <v>-29.828047000000002</v>
      </c>
      <c r="C633" s="4">
        <v>147.89159100000001</v>
      </c>
      <c r="D633" s="4" t="s">
        <v>1343</v>
      </c>
      <c r="E633" s="4" t="s">
        <v>39</v>
      </c>
      <c r="F633" t="s">
        <v>1307</v>
      </c>
      <c r="H633" t="s">
        <v>37</v>
      </c>
      <c r="I633" s="4" t="s">
        <v>1344</v>
      </c>
      <c r="Z633" s="4" t="s">
        <v>27</v>
      </c>
      <c r="AA633" s="4" t="s">
        <v>1344</v>
      </c>
      <c r="AB633" s="4" t="s">
        <v>1466</v>
      </c>
    </row>
    <row r="634" spans="1:28" x14ac:dyDescent="0.25">
      <c r="A634">
        <v>537</v>
      </c>
      <c r="B634" s="4">
        <v>-29.831385000000001</v>
      </c>
      <c r="C634" s="4">
        <v>147.88629599999999</v>
      </c>
      <c r="D634" s="4" t="s">
        <v>1343</v>
      </c>
      <c r="E634" s="4" t="s">
        <v>39</v>
      </c>
      <c r="F634" t="s">
        <v>1307</v>
      </c>
      <c r="H634" t="s">
        <v>37</v>
      </c>
      <c r="I634" s="4" t="s">
        <v>1344</v>
      </c>
      <c r="Z634" s="4" t="s">
        <v>30</v>
      </c>
      <c r="AA634" s="4" t="s">
        <v>1344</v>
      </c>
      <c r="AB634" s="4" t="s">
        <v>1466</v>
      </c>
    </row>
    <row r="635" spans="1:28" x14ac:dyDescent="0.25">
      <c r="A635">
        <v>538</v>
      </c>
      <c r="B635" s="4">
        <v>-29.825931000000001</v>
      </c>
      <c r="C635" s="4">
        <v>147.88224099999999</v>
      </c>
      <c r="D635" s="4" t="s">
        <v>1343</v>
      </c>
      <c r="E635" s="4" t="s">
        <v>39</v>
      </c>
      <c r="F635" t="s">
        <v>1307</v>
      </c>
      <c r="H635" t="s">
        <v>37</v>
      </c>
      <c r="I635" s="4" t="s">
        <v>1344</v>
      </c>
      <c r="Z635" s="4" t="s">
        <v>27</v>
      </c>
      <c r="AA635" s="4" t="s">
        <v>1344</v>
      </c>
      <c r="AB635" s="4" t="s">
        <v>1464</v>
      </c>
    </row>
    <row r="636" spans="1:28" x14ac:dyDescent="0.25">
      <c r="A636">
        <v>539</v>
      </c>
      <c r="B636" s="4">
        <v>-29.825188000000001</v>
      </c>
      <c r="C636" s="4">
        <v>147.882914</v>
      </c>
      <c r="D636" s="4" t="s">
        <v>1343</v>
      </c>
      <c r="E636" s="4" t="s">
        <v>39</v>
      </c>
      <c r="F636" t="s">
        <v>1307</v>
      </c>
      <c r="H636" t="s">
        <v>37</v>
      </c>
      <c r="I636" s="4" t="s">
        <v>1344</v>
      </c>
      <c r="Z636" s="4" t="s">
        <v>27</v>
      </c>
      <c r="AA636" s="4" t="s">
        <v>1344</v>
      </c>
      <c r="AB636" s="4" t="s">
        <v>1463</v>
      </c>
    </row>
    <row r="637" spans="1:28" x14ac:dyDescent="0.25">
      <c r="A637">
        <v>540</v>
      </c>
      <c r="B637" s="4">
        <v>-29.825972</v>
      </c>
      <c r="C637" s="4">
        <v>147.882203</v>
      </c>
      <c r="D637" s="4" t="s">
        <v>1343</v>
      </c>
      <c r="E637" s="4" t="s">
        <v>39</v>
      </c>
      <c r="F637" t="s">
        <v>1307</v>
      </c>
      <c r="H637" t="s">
        <v>37</v>
      </c>
      <c r="I637" s="4" t="s">
        <v>1344</v>
      </c>
      <c r="Z637" s="4" t="s">
        <v>27</v>
      </c>
      <c r="AA637" s="4" t="s">
        <v>1344</v>
      </c>
      <c r="AB637" s="4" t="s">
        <v>1465</v>
      </c>
    </row>
    <row r="638" spans="1:28" x14ac:dyDescent="0.25">
      <c r="A638">
        <v>541</v>
      </c>
      <c r="B638" s="4">
        <v>-29.8279</v>
      </c>
      <c r="C638" s="4">
        <v>147.88229999999999</v>
      </c>
      <c r="D638" s="4" t="s">
        <v>1343</v>
      </c>
      <c r="E638" s="4" t="s">
        <v>39</v>
      </c>
      <c r="F638" t="s">
        <v>1307</v>
      </c>
      <c r="H638" t="s">
        <v>37</v>
      </c>
      <c r="I638" s="4" t="s">
        <v>1344</v>
      </c>
      <c r="Z638" s="4" t="s">
        <v>27</v>
      </c>
      <c r="AA638" s="4" t="s">
        <v>1344</v>
      </c>
      <c r="AB638" s="4" t="s">
        <v>1465</v>
      </c>
    </row>
    <row r="639" spans="1:28" x14ac:dyDescent="0.25">
      <c r="A639">
        <v>542</v>
      </c>
      <c r="B639" s="4">
        <v>-29.825956999999999</v>
      </c>
      <c r="C639" s="4">
        <v>147.88237000000001</v>
      </c>
      <c r="D639" s="4" t="s">
        <v>1343</v>
      </c>
      <c r="E639" s="4" t="s">
        <v>39</v>
      </c>
      <c r="F639" t="s">
        <v>1307</v>
      </c>
      <c r="H639" t="s">
        <v>37</v>
      </c>
      <c r="I639" s="4" t="s">
        <v>1344</v>
      </c>
      <c r="Z639" s="4" t="s">
        <v>264</v>
      </c>
      <c r="AA639" s="4" t="s">
        <v>1344</v>
      </c>
      <c r="AB639" s="4" t="s">
        <v>1466</v>
      </c>
    </row>
    <row r="640" spans="1:28" x14ac:dyDescent="0.25">
      <c r="A640">
        <v>543</v>
      </c>
      <c r="B640" s="4">
        <v>-29.826021000000001</v>
      </c>
      <c r="C640" s="4">
        <v>147.88220899999999</v>
      </c>
      <c r="D640" s="4" t="s">
        <v>1343</v>
      </c>
      <c r="E640" s="4" t="s">
        <v>39</v>
      </c>
      <c r="F640" t="s">
        <v>1307</v>
      </c>
      <c r="H640" t="s">
        <v>37</v>
      </c>
      <c r="I640" s="4" t="s">
        <v>1344</v>
      </c>
      <c r="Z640" s="4" t="s">
        <v>27</v>
      </c>
      <c r="AA640" s="4" t="s">
        <v>1344</v>
      </c>
      <c r="AB640" s="4" t="s">
        <v>1466</v>
      </c>
    </row>
    <row r="641" spans="1:28" x14ac:dyDescent="0.25">
      <c r="A641">
        <v>544</v>
      </c>
      <c r="B641" s="4">
        <v>-29.820854000000001</v>
      </c>
      <c r="C641" s="4">
        <v>147.88869099999999</v>
      </c>
      <c r="D641" s="4" t="s">
        <v>1343</v>
      </c>
      <c r="E641" s="4" t="s">
        <v>39</v>
      </c>
      <c r="F641" t="s">
        <v>1307</v>
      </c>
      <c r="H641" t="s">
        <v>37</v>
      </c>
      <c r="I641" s="4" t="s">
        <v>1350</v>
      </c>
      <c r="Z641" s="4" t="s">
        <v>27</v>
      </c>
      <c r="AA641" s="4" t="s">
        <v>1344</v>
      </c>
      <c r="AB641" s="4" t="s">
        <v>1465</v>
      </c>
    </row>
    <row r="642" spans="1:28" x14ac:dyDescent="0.25">
      <c r="A642" t="s">
        <v>1430</v>
      </c>
      <c r="B642" s="4">
        <v>-29.820989999999998</v>
      </c>
      <c r="C642" s="4">
        <v>147.88942599999999</v>
      </c>
      <c r="D642" s="4" t="s">
        <v>1343</v>
      </c>
      <c r="E642" s="4" t="s">
        <v>39</v>
      </c>
      <c r="F642" t="s">
        <v>1307</v>
      </c>
      <c r="H642" t="s">
        <v>37</v>
      </c>
      <c r="I642" s="4" t="s">
        <v>1344</v>
      </c>
      <c r="Z642" t="s">
        <v>26</v>
      </c>
      <c r="AA642" s="4" t="s">
        <v>1344</v>
      </c>
      <c r="AB642" s="4" t="s">
        <v>1463</v>
      </c>
    </row>
    <row r="643" spans="1:28" x14ac:dyDescent="0.25">
      <c r="A643" t="s">
        <v>1431</v>
      </c>
      <c r="B643" s="4">
        <v>-29.820989999999998</v>
      </c>
      <c r="C643" s="4">
        <v>147.88942599999999</v>
      </c>
      <c r="D643" s="4" t="s">
        <v>1343</v>
      </c>
      <c r="E643" s="4" t="s">
        <v>39</v>
      </c>
      <c r="F643" t="s">
        <v>1307</v>
      </c>
      <c r="H643" t="s">
        <v>37</v>
      </c>
      <c r="I643" s="4" t="s">
        <v>1344</v>
      </c>
      <c r="Z643" t="s">
        <v>29</v>
      </c>
      <c r="AA643" s="4" t="s">
        <v>1344</v>
      </c>
      <c r="AB643" s="4" t="s">
        <v>1466</v>
      </c>
    </row>
    <row r="644" spans="1:28" x14ac:dyDescent="0.25">
      <c r="A644">
        <v>546</v>
      </c>
      <c r="B644" s="4">
        <v>-29.835975999999999</v>
      </c>
      <c r="C644" s="4">
        <v>147.89465999999999</v>
      </c>
      <c r="D644" s="4" t="s">
        <v>1343</v>
      </c>
      <c r="E644" s="4" t="s">
        <v>39</v>
      </c>
      <c r="F644" t="s">
        <v>1307</v>
      </c>
      <c r="H644" t="s">
        <v>37</v>
      </c>
      <c r="I644" s="4" t="s">
        <v>1344</v>
      </c>
      <c r="Z644" t="s">
        <v>26</v>
      </c>
      <c r="AA644" s="4" t="s">
        <v>1344</v>
      </c>
      <c r="AB644" s="4" t="s">
        <v>1466</v>
      </c>
    </row>
    <row r="645" spans="1:28" x14ac:dyDescent="0.25">
      <c r="A645">
        <v>547</v>
      </c>
      <c r="B645" s="4">
        <v>-29.897780000000001</v>
      </c>
      <c r="C645" s="4">
        <v>148.04310000000001</v>
      </c>
      <c r="D645" s="4" t="s">
        <v>1457</v>
      </c>
      <c r="E645" s="4" t="s">
        <v>1359</v>
      </c>
      <c r="F645" t="s">
        <v>1307</v>
      </c>
      <c r="H645" s="4" t="s">
        <v>1467</v>
      </c>
      <c r="I645" s="4" t="s">
        <v>1350</v>
      </c>
      <c r="Z645" s="4" t="s">
        <v>1468</v>
      </c>
      <c r="AA645" s="4" t="s">
        <v>1344</v>
      </c>
      <c r="AB645" s="4" t="s">
        <v>1464</v>
      </c>
    </row>
    <row r="646" spans="1:28" x14ac:dyDescent="0.25">
      <c r="A646">
        <v>548</v>
      </c>
      <c r="B646" s="4">
        <v>-29.962219999999999</v>
      </c>
      <c r="C646" s="4">
        <v>148.01609999999999</v>
      </c>
      <c r="D646" s="4" t="s">
        <v>1457</v>
      </c>
      <c r="E646" s="4" t="s">
        <v>1432</v>
      </c>
      <c r="F646" t="s">
        <v>1307</v>
      </c>
      <c r="H646" t="s">
        <v>811</v>
      </c>
      <c r="I646" s="4" t="s">
        <v>1344</v>
      </c>
      <c r="Z646" t="s">
        <v>80</v>
      </c>
      <c r="AA646" s="4" t="s">
        <v>1344</v>
      </c>
      <c r="AB646" s="4" t="s">
        <v>1463</v>
      </c>
    </row>
    <row r="647" spans="1:28" x14ac:dyDescent="0.25">
      <c r="A647">
        <v>549</v>
      </c>
      <c r="B647" s="4">
        <v>-29.96583</v>
      </c>
      <c r="C647" s="4">
        <v>148.01972000000001</v>
      </c>
      <c r="D647" s="4" t="s">
        <v>1457</v>
      </c>
      <c r="E647" s="4" t="s">
        <v>1432</v>
      </c>
      <c r="F647" t="s">
        <v>1307</v>
      </c>
      <c r="H647" t="s">
        <v>390</v>
      </c>
      <c r="I647" s="4" t="s">
        <v>1344</v>
      </c>
      <c r="Z647" t="s">
        <v>80</v>
      </c>
      <c r="AA647" s="4" t="s">
        <v>1344</v>
      </c>
      <c r="AB647" s="4" t="s">
        <v>1463</v>
      </c>
    </row>
    <row r="648" spans="1:28" x14ac:dyDescent="0.25">
      <c r="A648">
        <v>550</v>
      </c>
      <c r="B648" s="4">
        <v>-29.9088888888889</v>
      </c>
      <c r="C648" s="4">
        <v>147.78333333333333</v>
      </c>
      <c r="D648" s="4" t="s">
        <v>1343</v>
      </c>
      <c r="E648" s="4" t="s">
        <v>331</v>
      </c>
      <c r="F648" t="s">
        <v>1307</v>
      </c>
      <c r="H648" t="s">
        <v>37</v>
      </c>
      <c r="I648" s="4" t="s">
        <v>1350</v>
      </c>
      <c r="Z648" t="s">
        <v>26</v>
      </c>
      <c r="AA648" s="4" t="s">
        <v>1344</v>
      </c>
      <c r="AB648" s="4" t="s">
        <v>1463</v>
      </c>
    </row>
    <row r="649" spans="1:28" x14ac:dyDescent="0.25">
      <c r="A649">
        <v>551</v>
      </c>
      <c r="B649" s="4">
        <v>-29.915277777777799</v>
      </c>
      <c r="C649" s="4">
        <v>147.78861111111112</v>
      </c>
      <c r="D649" s="4" t="s">
        <v>1343</v>
      </c>
      <c r="E649" s="4" t="s">
        <v>331</v>
      </c>
      <c r="F649" t="s">
        <v>1307</v>
      </c>
      <c r="H649" t="s">
        <v>37</v>
      </c>
      <c r="I649" s="4" t="s">
        <v>1344</v>
      </c>
      <c r="Z649" t="s">
        <v>26</v>
      </c>
      <c r="AA649" s="4" t="s">
        <v>1344</v>
      </c>
      <c r="AB649" s="4" t="s">
        <v>1466</v>
      </c>
    </row>
    <row r="650" spans="1:28" x14ac:dyDescent="0.25">
      <c r="A650">
        <v>552</v>
      </c>
      <c r="B650" s="4">
        <v>-29.919722222222202</v>
      </c>
      <c r="C650" s="4">
        <v>147.78166666666667</v>
      </c>
      <c r="D650" s="4" t="s">
        <v>1343</v>
      </c>
      <c r="E650" s="4" t="s">
        <v>331</v>
      </c>
      <c r="F650" t="s">
        <v>1307</v>
      </c>
      <c r="H650" t="s">
        <v>37</v>
      </c>
      <c r="I650" s="4" t="s">
        <v>1344</v>
      </c>
      <c r="Z650" t="s">
        <v>80</v>
      </c>
      <c r="AA650" s="4" t="s">
        <v>1344</v>
      </c>
      <c r="AB650" s="4" t="s">
        <v>1464</v>
      </c>
    </row>
    <row r="651" spans="1:28" x14ac:dyDescent="0.25">
      <c r="A651">
        <v>554</v>
      </c>
      <c r="B651" s="4">
        <v>-29.926111111111101</v>
      </c>
      <c r="C651" s="4">
        <v>147.77305555555557</v>
      </c>
      <c r="D651" s="4" t="s">
        <v>1343</v>
      </c>
      <c r="E651" s="4" t="s">
        <v>331</v>
      </c>
      <c r="F651" t="s">
        <v>1307</v>
      </c>
      <c r="H651" t="s">
        <v>811</v>
      </c>
      <c r="I651" s="4" t="s">
        <v>1344</v>
      </c>
      <c r="Z651" s="4" t="s">
        <v>80</v>
      </c>
      <c r="AA651" s="4" t="s">
        <v>1344</v>
      </c>
      <c r="AB651" s="4" t="s">
        <v>1463</v>
      </c>
    </row>
    <row r="652" spans="1:28" x14ac:dyDescent="0.25">
      <c r="A652">
        <v>555</v>
      </c>
      <c r="B652" s="4">
        <v>-29.922777777777799</v>
      </c>
      <c r="C652" s="4">
        <v>147.77083333333334</v>
      </c>
      <c r="D652" s="4" t="s">
        <v>1343</v>
      </c>
      <c r="E652" s="4" t="s">
        <v>331</v>
      </c>
      <c r="F652" t="s">
        <v>1307</v>
      </c>
      <c r="H652" t="s">
        <v>37</v>
      </c>
      <c r="I652" s="4" t="s">
        <v>1344</v>
      </c>
      <c r="Z652" t="s">
        <v>26</v>
      </c>
      <c r="AA652" s="4" t="s">
        <v>1344</v>
      </c>
      <c r="AB652" s="4" t="s">
        <v>1465</v>
      </c>
    </row>
    <row r="653" spans="1:28" x14ac:dyDescent="0.25">
      <c r="A653" t="s">
        <v>1433</v>
      </c>
      <c r="B653" s="4">
        <v>-29.9169444444444</v>
      </c>
      <c r="C653" s="4">
        <v>147.77333333333334</v>
      </c>
      <c r="D653" s="4" t="s">
        <v>1343</v>
      </c>
      <c r="E653" s="4" t="s">
        <v>331</v>
      </c>
      <c r="F653" t="s">
        <v>1307</v>
      </c>
      <c r="H653" t="s">
        <v>37</v>
      </c>
      <c r="I653" s="4" t="s">
        <v>1344</v>
      </c>
      <c r="Z653" t="s">
        <v>79</v>
      </c>
      <c r="AA653" s="4" t="s">
        <v>1350</v>
      </c>
      <c r="AB653" s="4" t="s">
        <v>1463</v>
      </c>
    </row>
    <row r="654" spans="1:28" x14ac:dyDescent="0.25">
      <c r="A654" t="s">
        <v>1434</v>
      </c>
      <c r="B654" s="4">
        <v>-29.9169444444444</v>
      </c>
      <c r="C654" s="4">
        <v>147.77333333333334</v>
      </c>
      <c r="D654" s="4" t="s">
        <v>1343</v>
      </c>
      <c r="E654" s="4" t="s">
        <v>331</v>
      </c>
      <c r="F654" t="s">
        <v>1307</v>
      </c>
      <c r="H654" t="s">
        <v>37</v>
      </c>
      <c r="I654" s="4" t="s">
        <v>1344</v>
      </c>
      <c r="Z654" t="s">
        <v>1470</v>
      </c>
      <c r="AA654" s="4" t="s">
        <v>1350</v>
      </c>
      <c r="AB654" s="4" t="s">
        <v>1464</v>
      </c>
    </row>
    <row r="655" spans="1:28" x14ac:dyDescent="0.25">
      <c r="A655">
        <v>557</v>
      </c>
      <c r="B655" s="4">
        <v>-29.9161111111111</v>
      </c>
      <c r="C655" s="4">
        <v>147.77555555555557</v>
      </c>
      <c r="D655" s="4" t="s">
        <v>1343</v>
      </c>
      <c r="E655" s="4" t="s">
        <v>331</v>
      </c>
      <c r="F655" t="s">
        <v>1307</v>
      </c>
      <c r="H655" t="s">
        <v>37</v>
      </c>
      <c r="I655" s="4" t="s">
        <v>1344</v>
      </c>
      <c r="Z655" t="s">
        <v>263</v>
      </c>
      <c r="AA655" s="4" t="s">
        <v>1344</v>
      </c>
      <c r="AB655" s="4" t="s">
        <v>1464</v>
      </c>
    </row>
    <row r="656" spans="1:28" x14ac:dyDescent="0.25">
      <c r="A656">
        <v>558</v>
      </c>
      <c r="B656" s="4">
        <v>-29.921944444444446</v>
      </c>
      <c r="C656" s="4">
        <v>147.77861111111113</v>
      </c>
      <c r="D656" s="4" t="s">
        <v>1343</v>
      </c>
      <c r="E656" s="4" t="s">
        <v>331</v>
      </c>
      <c r="F656" t="s">
        <v>1307</v>
      </c>
      <c r="H656" t="s">
        <v>811</v>
      </c>
      <c r="I656" s="4" t="s">
        <v>1344</v>
      </c>
      <c r="Z656" s="4" t="s">
        <v>264</v>
      </c>
      <c r="AA656" s="4" t="s">
        <v>1344</v>
      </c>
    </row>
    <row r="657" spans="1:28" x14ac:dyDescent="0.25">
      <c r="A657">
        <v>559</v>
      </c>
      <c r="B657" s="4">
        <v>-29.916666666666668</v>
      </c>
      <c r="C657" s="4">
        <v>147.77597222222224</v>
      </c>
      <c r="D657" s="4" t="s">
        <v>1343</v>
      </c>
      <c r="E657" s="4" t="s">
        <v>331</v>
      </c>
      <c r="F657" t="s">
        <v>1307</v>
      </c>
      <c r="H657" s="4" t="s">
        <v>37</v>
      </c>
      <c r="I657" s="4" t="s">
        <v>1344</v>
      </c>
      <c r="Z657" s="4" t="s">
        <v>1105</v>
      </c>
      <c r="AA657" s="4" t="s">
        <v>1344</v>
      </c>
      <c r="AB657" s="4" t="s">
        <v>1466</v>
      </c>
    </row>
    <row r="658" spans="1:28" x14ac:dyDescent="0.25">
      <c r="A658">
        <v>560</v>
      </c>
      <c r="B658" s="4">
        <v>-29.918333333333333</v>
      </c>
      <c r="C658" s="4">
        <v>147.77519444444445</v>
      </c>
      <c r="D658" s="4" t="s">
        <v>1343</v>
      </c>
      <c r="E658" s="4" t="s">
        <v>331</v>
      </c>
      <c r="F658" t="s">
        <v>1307</v>
      </c>
      <c r="H658" s="4" t="s">
        <v>1435</v>
      </c>
      <c r="I658" s="4" t="s">
        <v>1344</v>
      </c>
      <c r="Z658" s="4" t="s">
        <v>27</v>
      </c>
      <c r="AA658" s="4" t="s">
        <v>1344</v>
      </c>
      <c r="AB658" s="4" t="s">
        <v>1465</v>
      </c>
    </row>
    <row r="659" spans="1:28" x14ac:dyDescent="0.25">
      <c r="A659">
        <v>561</v>
      </c>
      <c r="B659" s="4">
        <v>-29.918277777777778</v>
      </c>
      <c r="C659" s="4">
        <v>147.77472222222224</v>
      </c>
      <c r="D659" s="4" t="s">
        <v>1343</v>
      </c>
      <c r="E659" s="4" t="s">
        <v>331</v>
      </c>
      <c r="F659" t="s">
        <v>1307</v>
      </c>
      <c r="H659" s="4" t="s">
        <v>37</v>
      </c>
      <c r="I659" s="4" t="s">
        <v>1344</v>
      </c>
      <c r="Z659" s="4" t="s">
        <v>79</v>
      </c>
      <c r="AA659" s="4" t="s">
        <v>1344</v>
      </c>
      <c r="AB659" s="4" t="s">
        <v>1463</v>
      </c>
    </row>
    <row r="660" spans="1:28" x14ac:dyDescent="0.25">
      <c r="A660">
        <v>562</v>
      </c>
      <c r="B660" s="4">
        <v>-29.919944444444447</v>
      </c>
      <c r="C660" s="4">
        <v>147.76861111111111</v>
      </c>
      <c r="D660" s="4" t="s">
        <v>1343</v>
      </c>
      <c r="E660" s="4" t="s">
        <v>331</v>
      </c>
      <c r="F660" t="s">
        <v>1307</v>
      </c>
      <c r="H660" s="4" t="s">
        <v>37</v>
      </c>
      <c r="I660" s="4" t="s">
        <v>1350</v>
      </c>
      <c r="Z660" s="4" t="s">
        <v>29</v>
      </c>
      <c r="AA660" s="4" t="s">
        <v>1344</v>
      </c>
      <c r="AB660" s="4" t="s">
        <v>1463</v>
      </c>
    </row>
    <row r="661" spans="1:28" x14ac:dyDescent="0.25">
      <c r="A661">
        <v>563</v>
      </c>
      <c r="B661" s="4">
        <v>-29.919444444444444</v>
      </c>
      <c r="C661" s="4">
        <v>147.76833333333335</v>
      </c>
      <c r="D661" s="4" t="s">
        <v>1343</v>
      </c>
      <c r="E661" s="4" t="s">
        <v>331</v>
      </c>
      <c r="F661" t="s">
        <v>1307</v>
      </c>
      <c r="H661" s="4" t="s">
        <v>37</v>
      </c>
      <c r="I661" s="4" t="s">
        <v>1344</v>
      </c>
      <c r="Z661" s="4" t="s">
        <v>263</v>
      </c>
      <c r="AA661" s="4" t="s">
        <v>1344</v>
      </c>
      <c r="AB661" s="4" t="s">
        <v>1464</v>
      </c>
    </row>
    <row r="662" spans="1:28" x14ac:dyDescent="0.25">
      <c r="A662">
        <v>564</v>
      </c>
      <c r="B662" s="4">
        <v>-29.919277777777779</v>
      </c>
      <c r="C662" s="4">
        <v>147.76944444444445</v>
      </c>
      <c r="D662" s="4" t="s">
        <v>1343</v>
      </c>
      <c r="E662" s="4" t="s">
        <v>331</v>
      </c>
      <c r="F662" t="s">
        <v>1307</v>
      </c>
      <c r="H662" s="4" t="s">
        <v>37</v>
      </c>
      <c r="I662" s="4" t="s">
        <v>1344</v>
      </c>
      <c r="Z662" s="4" t="s">
        <v>79</v>
      </c>
      <c r="AA662" s="4" t="s">
        <v>1344</v>
      </c>
      <c r="AB662" s="4" t="s">
        <v>1463</v>
      </c>
    </row>
    <row r="663" spans="1:28" x14ac:dyDescent="0.25">
      <c r="A663">
        <v>565</v>
      </c>
      <c r="B663" s="4">
        <v>-29.919</v>
      </c>
      <c r="C663" s="4">
        <v>147.76908333333336</v>
      </c>
      <c r="D663" s="4" t="s">
        <v>1343</v>
      </c>
      <c r="E663" s="4" t="s">
        <v>331</v>
      </c>
      <c r="F663" t="s">
        <v>1307</v>
      </c>
      <c r="H663" s="4" t="s">
        <v>37</v>
      </c>
      <c r="I663" s="4" t="s">
        <v>1344</v>
      </c>
      <c r="Z663" s="4" t="s">
        <v>1468</v>
      </c>
      <c r="AA663" s="4" t="s">
        <v>1344</v>
      </c>
      <c r="AB663" s="4" t="s">
        <v>1463</v>
      </c>
    </row>
    <row r="664" spans="1:28" x14ac:dyDescent="0.25">
      <c r="A664">
        <v>566</v>
      </c>
      <c r="B664" s="4">
        <v>-29.918944444444445</v>
      </c>
      <c r="C664" s="4">
        <v>147.76877777777779</v>
      </c>
      <c r="D664" s="4" t="s">
        <v>1343</v>
      </c>
      <c r="E664" s="4" t="s">
        <v>331</v>
      </c>
      <c r="F664" t="s">
        <v>1307</v>
      </c>
      <c r="H664" s="4" t="s">
        <v>37</v>
      </c>
      <c r="I664" s="4" t="s">
        <v>1344</v>
      </c>
      <c r="Z664" s="4" t="s">
        <v>26</v>
      </c>
      <c r="AA664" s="4" t="s">
        <v>1344</v>
      </c>
      <c r="AB664" s="4" t="s">
        <v>1463</v>
      </c>
    </row>
    <row r="665" spans="1:28" x14ac:dyDescent="0.25">
      <c r="A665">
        <v>567</v>
      </c>
      <c r="B665" s="4">
        <v>-29.81722222222222</v>
      </c>
      <c r="C665" s="4">
        <v>147.89708333333331</v>
      </c>
      <c r="D665" s="4" t="s">
        <v>1343</v>
      </c>
      <c r="E665" s="4" t="s">
        <v>39</v>
      </c>
      <c r="F665" t="s">
        <v>1307</v>
      </c>
      <c r="H665" s="4" t="s">
        <v>37</v>
      </c>
      <c r="I665" s="4" t="s">
        <v>1344</v>
      </c>
      <c r="Z665" s="4" t="s">
        <v>26</v>
      </c>
      <c r="AA665" s="4" t="s">
        <v>1344</v>
      </c>
      <c r="AB665" s="4" t="s">
        <v>1464</v>
      </c>
    </row>
    <row r="666" spans="1:28" x14ac:dyDescent="0.25">
      <c r="A666">
        <v>568</v>
      </c>
      <c r="B666" s="4">
        <v>-29.81722222222222</v>
      </c>
      <c r="C666" s="4">
        <v>147.89666666666665</v>
      </c>
      <c r="D666" s="4" t="s">
        <v>1343</v>
      </c>
      <c r="E666" s="4" t="s">
        <v>39</v>
      </c>
      <c r="F666" t="s">
        <v>1307</v>
      </c>
      <c r="H666" s="4" t="s">
        <v>37</v>
      </c>
      <c r="I666" s="4" t="s">
        <v>1344</v>
      </c>
      <c r="Z666" s="4" t="s">
        <v>26</v>
      </c>
      <c r="AA666" s="4" t="s">
        <v>1344</v>
      </c>
      <c r="AB666" s="4" t="s">
        <v>1465</v>
      </c>
    </row>
    <row r="667" spans="1:28" x14ac:dyDescent="0.25">
      <c r="A667">
        <v>569</v>
      </c>
      <c r="B667" s="4">
        <v>-29.816944444444445</v>
      </c>
      <c r="C667" s="4">
        <v>147.89638888888888</v>
      </c>
      <c r="D667" s="4" t="s">
        <v>1343</v>
      </c>
      <c r="E667" s="4" t="s">
        <v>39</v>
      </c>
      <c r="F667" t="s">
        <v>1307</v>
      </c>
      <c r="H667" s="4" t="s">
        <v>37</v>
      </c>
      <c r="I667" s="4" t="s">
        <v>1344</v>
      </c>
      <c r="Z667" s="4" t="s">
        <v>27</v>
      </c>
      <c r="AA667" s="4" t="s">
        <v>1344</v>
      </c>
      <c r="AB667" s="4" t="s">
        <v>1466</v>
      </c>
    </row>
    <row r="668" spans="1:28" x14ac:dyDescent="0.25">
      <c r="A668">
        <v>570</v>
      </c>
      <c r="B668" s="4">
        <v>-29.817083333333333</v>
      </c>
      <c r="C668" s="4">
        <v>147.89694444444444</v>
      </c>
      <c r="D668" s="4" t="s">
        <v>1343</v>
      </c>
      <c r="E668" s="4" t="s">
        <v>39</v>
      </c>
      <c r="F668" t="s">
        <v>1307</v>
      </c>
      <c r="H668" s="4" t="s">
        <v>37</v>
      </c>
      <c r="I668" s="4" t="s">
        <v>1344</v>
      </c>
      <c r="Z668" s="4" t="s">
        <v>441</v>
      </c>
      <c r="AA668" s="4" t="s">
        <v>1344</v>
      </c>
      <c r="AB668" s="4" t="s">
        <v>1466</v>
      </c>
    </row>
    <row r="669" spans="1:28" x14ac:dyDescent="0.25">
      <c r="A669">
        <v>571</v>
      </c>
      <c r="B669" s="4">
        <v>-29.81688888888889</v>
      </c>
      <c r="C669" s="4">
        <v>147.89694444444444</v>
      </c>
      <c r="D669" s="4" t="s">
        <v>1343</v>
      </c>
      <c r="E669" s="4" t="s">
        <v>39</v>
      </c>
      <c r="F669" t="s">
        <v>1307</v>
      </c>
      <c r="H669" s="4" t="s">
        <v>37</v>
      </c>
      <c r="I669" s="4" t="s">
        <v>1344</v>
      </c>
      <c r="Z669" s="4" t="s">
        <v>441</v>
      </c>
      <c r="AA669" s="4" t="s">
        <v>1344</v>
      </c>
      <c r="AB669" s="4" t="s">
        <v>1466</v>
      </c>
    </row>
    <row r="670" spans="1:28" x14ac:dyDescent="0.25">
      <c r="A670">
        <v>572</v>
      </c>
      <c r="B670" s="4">
        <v>-29.816777777777776</v>
      </c>
      <c r="C670" s="4">
        <v>147.89694444444444</v>
      </c>
      <c r="D670" s="4" t="s">
        <v>1343</v>
      </c>
      <c r="E670" s="4" t="s">
        <v>39</v>
      </c>
      <c r="F670" t="s">
        <v>1307</v>
      </c>
      <c r="H670" s="4" t="s">
        <v>37</v>
      </c>
      <c r="I670" s="4" t="s">
        <v>1344</v>
      </c>
      <c r="Z670" s="4" t="s">
        <v>72</v>
      </c>
      <c r="AA670" s="4" t="s">
        <v>1344</v>
      </c>
      <c r="AB670" s="4"/>
    </row>
    <row r="671" spans="1:28" x14ac:dyDescent="0.25">
      <c r="A671">
        <v>573</v>
      </c>
      <c r="B671" s="4">
        <v>-29.81722222222222</v>
      </c>
      <c r="C671" s="4">
        <v>147.89711111111112</v>
      </c>
      <c r="D671" s="4" t="s">
        <v>1343</v>
      </c>
      <c r="E671" s="4" t="s">
        <v>39</v>
      </c>
      <c r="F671" t="s">
        <v>1307</v>
      </c>
      <c r="H671" s="4" t="s">
        <v>37</v>
      </c>
      <c r="I671" s="4" t="s">
        <v>1344</v>
      </c>
      <c r="Z671" s="4" t="s">
        <v>441</v>
      </c>
      <c r="AA671" s="4" t="s">
        <v>1344</v>
      </c>
      <c r="AB671" s="4" t="s">
        <v>1466</v>
      </c>
    </row>
    <row r="672" spans="1:28" x14ac:dyDescent="0.25">
      <c r="A672">
        <v>574</v>
      </c>
      <c r="B672" s="4">
        <v>-29.816944444444445</v>
      </c>
      <c r="C672" s="4">
        <v>147.89722222222221</v>
      </c>
      <c r="D672" s="4" t="s">
        <v>1343</v>
      </c>
      <c r="E672" s="4" t="s">
        <v>39</v>
      </c>
      <c r="F672" t="s">
        <v>1307</v>
      </c>
      <c r="H672" s="4" t="s">
        <v>37</v>
      </c>
      <c r="I672" s="4" t="s">
        <v>1344</v>
      </c>
      <c r="Z672" s="4" t="s">
        <v>26</v>
      </c>
      <c r="AA672" s="4" t="s">
        <v>1344</v>
      </c>
      <c r="AB672" s="4" t="s">
        <v>1466</v>
      </c>
    </row>
    <row r="673" spans="1:28" x14ac:dyDescent="0.25">
      <c r="A673">
        <v>575</v>
      </c>
      <c r="B673" s="4">
        <v>-29.817361111111111</v>
      </c>
      <c r="C673" s="4">
        <v>147.89444444444445</v>
      </c>
      <c r="D673" s="4" t="s">
        <v>1343</v>
      </c>
      <c r="E673" s="4" t="s">
        <v>39</v>
      </c>
      <c r="F673" t="s">
        <v>1307</v>
      </c>
      <c r="H673" s="4" t="s">
        <v>37</v>
      </c>
      <c r="I673" s="4" t="s">
        <v>1344</v>
      </c>
      <c r="Z673" s="4" t="s">
        <v>27</v>
      </c>
      <c r="AA673" s="4" t="s">
        <v>1344</v>
      </c>
      <c r="AB673" s="4" t="s">
        <v>1465</v>
      </c>
    </row>
    <row r="674" spans="1:28" x14ac:dyDescent="0.25">
      <c r="A674">
        <v>576</v>
      </c>
      <c r="B674" s="4">
        <v>-29.819861111111109</v>
      </c>
      <c r="C674" s="4">
        <v>147.89444444444445</v>
      </c>
      <c r="D674" s="4" t="s">
        <v>1343</v>
      </c>
      <c r="E674" s="4" t="s">
        <v>39</v>
      </c>
      <c r="F674" t="s">
        <v>1307</v>
      </c>
      <c r="H674" s="4" t="s">
        <v>37</v>
      </c>
      <c r="I674" s="4" t="s">
        <v>1344</v>
      </c>
      <c r="Z674" s="4" t="s">
        <v>27</v>
      </c>
      <c r="AA674" s="4" t="s">
        <v>1344</v>
      </c>
      <c r="AB674" s="4" t="s">
        <v>1465</v>
      </c>
    </row>
    <row r="675" spans="1:28" x14ac:dyDescent="0.25">
      <c r="A675">
        <v>577</v>
      </c>
      <c r="B675" s="4">
        <v>-29.81988888888889</v>
      </c>
      <c r="C675" s="4">
        <v>147.89222222222222</v>
      </c>
      <c r="D675" s="4" t="s">
        <v>1343</v>
      </c>
      <c r="E675" s="4" t="s">
        <v>39</v>
      </c>
      <c r="F675" t="s">
        <v>1307</v>
      </c>
      <c r="H675" s="4" t="s">
        <v>37</v>
      </c>
      <c r="I675" s="4" t="s">
        <v>1344</v>
      </c>
      <c r="Z675" s="4" t="s">
        <v>26</v>
      </c>
      <c r="AA675" s="4" t="s">
        <v>1344</v>
      </c>
      <c r="AB675" s="4" t="s">
        <v>1465</v>
      </c>
    </row>
    <row r="676" spans="1:28" x14ac:dyDescent="0.25">
      <c r="A676">
        <v>578</v>
      </c>
      <c r="B676" s="4">
        <v>-29.81893611111111</v>
      </c>
      <c r="C676" s="4">
        <v>147.89027777777778</v>
      </c>
      <c r="D676" s="4" t="s">
        <v>1343</v>
      </c>
      <c r="E676" s="4" t="s">
        <v>39</v>
      </c>
      <c r="F676" t="s">
        <v>1307</v>
      </c>
      <c r="H676" s="4" t="s">
        <v>37</v>
      </c>
      <c r="I676" s="4" t="s">
        <v>1344</v>
      </c>
      <c r="Z676" s="4" t="s">
        <v>441</v>
      </c>
      <c r="AA676" s="4" t="s">
        <v>1344</v>
      </c>
      <c r="AB676" s="4" t="s">
        <v>1466</v>
      </c>
    </row>
    <row r="677" spans="1:28" x14ac:dyDescent="0.25">
      <c r="A677">
        <v>579</v>
      </c>
      <c r="B677" s="4">
        <v>-29.819027777777777</v>
      </c>
      <c r="C677" s="4">
        <v>147.88999999999999</v>
      </c>
      <c r="D677" s="4" t="s">
        <v>1343</v>
      </c>
      <c r="E677" s="4" t="s">
        <v>39</v>
      </c>
      <c r="F677" t="s">
        <v>1307</v>
      </c>
      <c r="H677" s="4" t="s">
        <v>37</v>
      </c>
      <c r="I677" s="4" t="s">
        <v>1344</v>
      </c>
      <c r="Z677" s="4" t="s">
        <v>26</v>
      </c>
      <c r="AA677" s="4" t="s">
        <v>1344</v>
      </c>
      <c r="AB677" s="4"/>
    </row>
    <row r="678" spans="1:28" x14ac:dyDescent="0.25">
      <c r="A678">
        <v>580</v>
      </c>
      <c r="B678" s="4">
        <v>-29.820472222222222</v>
      </c>
      <c r="C678" s="4">
        <v>147.88849999999999</v>
      </c>
      <c r="D678" s="4" t="s">
        <v>1343</v>
      </c>
      <c r="E678" s="4" t="s">
        <v>39</v>
      </c>
      <c r="F678" t="s">
        <v>1307</v>
      </c>
      <c r="H678" s="4" t="s">
        <v>37</v>
      </c>
      <c r="I678" s="4" t="s">
        <v>1344</v>
      </c>
      <c r="Z678" s="4" t="s">
        <v>26</v>
      </c>
      <c r="AA678" s="4" t="s">
        <v>1344</v>
      </c>
      <c r="AB678" s="4" t="s">
        <v>1466</v>
      </c>
    </row>
    <row r="679" spans="1:28" x14ac:dyDescent="0.25">
      <c r="A679">
        <v>581</v>
      </c>
      <c r="B679" s="4">
        <v>-29.824719999999999</v>
      </c>
      <c r="C679" s="4">
        <v>147.888611</v>
      </c>
      <c r="D679" s="4" t="s">
        <v>1343</v>
      </c>
      <c r="E679" s="4" t="s">
        <v>39</v>
      </c>
      <c r="F679" t="s">
        <v>1307</v>
      </c>
      <c r="H679" s="4" t="s">
        <v>441</v>
      </c>
      <c r="I679" s="4" t="s">
        <v>1344</v>
      </c>
      <c r="Z679" s="4" t="s">
        <v>29</v>
      </c>
      <c r="AA679" s="4" t="s">
        <v>1344</v>
      </c>
      <c r="AB679" s="4" t="s">
        <v>1464</v>
      </c>
    </row>
    <row r="680" spans="1:28" x14ac:dyDescent="0.25">
      <c r="A680">
        <v>582</v>
      </c>
      <c r="B680" s="4">
        <v>-30.334720000000001</v>
      </c>
      <c r="C680" s="4">
        <v>147.4075</v>
      </c>
      <c r="D680" s="4" t="s">
        <v>1441</v>
      </c>
      <c r="E680" s="4" t="s">
        <v>1349</v>
      </c>
      <c r="F680" t="s">
        <v>1307</v>
      </c>
      <c r="H680" s="4" t="s">
        <v>37</v>
      </c>
      <c r="I680" s="4" t="s">
        <v>1344</v>
      </c>
      <c r="Z680" s="4" t="s">
        <v>26</v>
      </c>
      <c r="AA680" s="4" t="s">
        <v>1344</v>
      </c>
      <c r="AB680" s="4" t="s">
        <v>1465</v>
      </c>
    </row>
    <row r="681" spans="1:28" x14ac:dyDescent="0.25">
      <c r="A681" t="s">
        <v>1436</v>
      </c>
      <c r="B681" s="4">
        <v>-29.87208</v>
      </c>
      <c r="C681" s="4">
        <v>147.86088000000001</v>
      </c>
      <c r="D681" s="4" t="s">
        <v>1343</v>
      </c>
      <c r="E681" s="4" t="s">
        <v>39</v>
      </c>
      <c r="F681" t="s">
        <v>1307</v>
      </c>
      <c r="H681" s="4" t="s">
        <v>37</v>
      </c>
      <c r="I681" s="4" t="s">
        <v>1344</v>
      </c>
      <c r="Z681" s="4" t="s">
        <v>27</v>
      </c>
      <c r="AA681" s="4" t="s">
        <v>1344</v>
      </c>
      <c r="AB681" s="4" t="s">
        <v>1465</v>
      </c>
    </row>
    <row r="682" spans="1:28" x14ac:dyDescent="0.25">
      <c r="A682" t="s">
        <v>1437</v>
      </c>
      <c r="B682" s="4">
        <v>-29.87208</v>
      </c>
      <c r="C682" s="4">
        <v>147.86088000000001</v>
      </c>
      <c r="D682" s="4" t="s">
        <v>1343</v>
      </c>
      <c r="E682" s="4" t="s">
        <v>39</v>
      </c>
      <c r="F682" t="s">
        <v>1307</v>
      </c>
      <c r="H682" s="4" t="s">
        <v>37</v>
      </c>
      <c r="I682" s="4" t="s">
        <v>1344</v>
      </c>
      <c r="Z682" s="4" t="s">
        <v>27</v>
      </c>
      <c r="AA682" s="4" t="s">
        <v>1344</v>
      </c>
      <c r="AB682" s="4" t="s">
        <v>1465</v>
      </c>
    </row>
    <row r="683" spans="1:28" x14ac:dyDescent="0.25">
      <c r="A683">
        <v>584</v>
      </c>
      <c r="B683" s="4">
        <v>-29.81944</v>
      </c>
      <c r="C683" s="4">
        <v>147.89868999999999</v>
      </c>
      <c r="D683" s="4" t="s">
        <v>1343</v>
      </c>
      <c r="E683" s="4" t="s">
        <v>39</v>
      </c>
      <c r="F683" t="s">
        <v>1307</v>
      </c>
      <c r="H683" s="4" t="s">
        <v>37</v>
      </c>
      <c r="I683" s="4" t="s">
        <v>1344</v>
      </c>
      <c r="Z683" s="4" t="s">
        <v>1438</v>
      </c>
      <c r="AA683" s="4" t="s">
        <v>1350</v>
      </c>
    </row>
    <row r="684" spans="1:28" x14ac:dyDescent="0.25">
      <c r="A684">
        <v>585</v>
      </c>
      <c r="B684" s="4">
        <v>-29.823969999999999</v>
      </c>
      <c r="C684" s="4">
        <v>147.88305</v>
      </c>
      <c r="D684" s="4" t="s">
        <v>1343</v>
      </c>
      <c r="E684" s="4" t="s">
        <v>39</v>
      </c>
      <c r="F684" t="s">
        <v>1307</v>
      </c>
      <c r="H684" s="4" t="s">
        <v>37</v>
      </c>
      <c r="I684" s="4" t="s">
        <v>1344</v>
      </c>
      <c r="Z684" s="4" t="s">
        <v>79</v>
      </c>
      <c r="AA684" s="4" t="s">
        <v>1344</v>
      </c>
      <c r="AB684" s="4" t="s">
        <v>1465</v>
      </c>
    </row>
    <row r="685" spans="1:28" x14ac:dyDescent="0.25">
      <c r="A685">
        <v>586</v>
      </c>
      <c r="B685" s="4">
        <v>-29.737770000000001</v>
      </c>
      <c r="C685" s="4">
        <v>147.88276999999999</v>
      </c>
      <c r="D685" s="4" t="s">
        <v>1343</v>
      </c>
      <c r="E685" s="4" t="s">
        <v>39</v>
      </c>
      <c r="F685" t="s">
        <v>1307</v>
      </c>
      <c r="H685" s="4" t="s">
        <v>37</v>
      </c>
      <c r="I685" s="4" t="s">
        <v>1344</v>
      </c>
      <c r="Z685" s="4" t="s">
        <v>30</v>
      </c>
      <c r="AA685" s="4" t="s">
        <v>1344</v>
      </c>
    </row>
    <row r="686" spans="1:28" x14ac:dyDescent="0.25">
      <c r="A686">
        <v>587</v>
      </c>
      <c r="B686" s="4">
        <v>-29.817360000000001</v>
      </c>
      <c r="C686" s="4">
        <v>147.88193999999999</v>
      </c>
      <c r="D686" s="4" t="s">
        <v>1343</v>
      </c>
      <c r="E686" s="4" t="s">
        <v>39</v>
      </c>
      <c r="F686" t="s">
        <v>1307</v>
      </c>
      <c r="H686" t="s">
        <v>811</v>
      </c>
      <c r="I686" s="4" t="s">
        <v>1344</v>
      </c>
      <c r="Z686" s="4" t="s">
        <v>263</v>
      </c>
      <c r="AA686" s="4" t="s">
        <v>1344</v>
      </c>
    </row>
    <row r="687" spans="1:28" x14ac:dyDescent="0.25">
      <c r="A687">
        <v>588</v>
      </c>
      <c r="B687" s="4">
        <v>-29.87527</v>
      </c>
      <c r="C687" s="4">
        <v>147.85713000000001</v>
      </c>
      <c r="D687" s="4" t="s">
        <v>1343</v>
      </c>
      <c r="E687" s="4" t="s">
        <v>39</v>
      </c>
      <c r="F687" t="s">
        <v>1307</v>
      </c>
      <c r="H687" s="4" t="s">
        <v>37</v>
      </c>
      <c r="I687" s="4" t="s">
        <v>1344</v>
      </c>
      <c r="Z687" s="4" t="s">
        <v>27</v>
      </c>
      <c r="AA687" s="4" t="s">
        <v>1344</v>
      </c>
      <c r="AB687" s="4" t="s">
        <v>1465</v>
      </c>
    </row>
    <row r="688" spans="1:28" x14ac:dyDescent="0.25">
      <c r="A688">
        <v>589</v>
      </c>
      <c r="B688" s="4">
        <v>-30.316527000000001</v>
      </c>
      <c r="C688" s="4">
        <v>147.43861000000001</v>
      </c>
      <c r="D688" s="4" t="s">
        <v>1441</v>
      </c>
      <c r="E688" s="4" t="s">
        <v>1349</v>
      </c>
      <c r="F688" t="s">
        <v>1307</v>
      </c>
      <c r="H688" s="4" t="s">
        <v>390</v>
      </c>
      <c r="I688" s="4" t="s">
        <v>1350</v>
      </c>
      <c r="Z688" t="s">
        <v>1468</v>
      </c>
      <c r="AA688" s="4" t="s">
        <v>1344</v>
      </c>
      <c r="AB688" s="4" t="s">
        <v>1465</v>
      </c>
    </row>
    <row r="689" spans="1:28" x14ac:dyDescent="0.25">
      <c r="A689">
        <v>590</v>
      </c>
      <c r="B689" s="4">
        <v>-30.320637999999999</v>
      </c>
      <c r="C689" s="4">
        <v>147.43350000000001</v>
      </c>
      <c r="D689" s="4" t="s">
        <v>1441</v>
      </c>
      <c r="E689" s="4" t="s">
        <v>1349</v>
      </c>
      <c r="F689" t="s">
        <v>1307</v>
      </c>
      <c r="H689" s="4" t="s">
        <v>390</v>
      </c>
      <c r="I689" s="4" t="s">
        <v>1344</v>
      </c>
      <c r="Z689" s="4" t="s">
        <v>263</v>
      </c>
      <c r="AA689" s="4" t="s">
        <v>1344</v>
      </c>
    </row>
    <row r="690" spans="1:28" x14ac:dyDescent="0.25">
      <c r="A690">
        <v>591</v>
      </c>
      <c r="B690" s="4">
        <v>-30.318049999999999</v>
      </c>
      <c r="C690" s="4">
        <v>147.440361</v>
      </c>
      <c r="D690" s="4" t="s">
        <v>1441</v>
      </c>
      <c r="E690" s="4" t="s">
        <v>1349</v>
      </c>
      <c r="F690" t="s">
        <v>1307</v>
      </c>
      <c r="H690" s="4" t="s">
        <v>390</v>
      </c>
      <c r="I690" s="4" t="s">
        <v>1344</v>
      </c>
      <c r="Z690" s="4" t="s">
        <v>72</v>
      </c>
      <c r="AA690" s="4" t="s">
        <v>1344</v>
      </c>
    </row>
    <row r="691" spans="1:28" x14ac:dyDescent="0.25">
      <c r="A691">
        <v>592</v>
      </c>
      <c r="B691" s="4">
        <v>-30.319859999999998</v>
      </c>
      <c r="C691" s="4">
        <v>147.44238000000001</v>
      </c>
      <c r="D691" s="4" t="s">
        <v>1441</v>
      </c>
      <c r="E691" s="4" t="s">
        <v>1349</v>
      </c>
      <c r="F691" t="s">
        <v>1307</v>
      </c>
      <c r="H691" s="4" t="s">
        <v>390</v>
      </c>
      <c r="I691" s="4" t="s">
        <v>1350</v>
      </c>
      <c r="Z691" s="4" t="s">
        <v>72</v>
      </c>
      <c r="AA691" s="4" t="s">
        <v>1344</v>
      </c>
    </row>
    <row r="692" spans="1:28" x14ac:dyDescent="0.25">
      <c r="A692">
        <v>593</v>
      </c>
      <c r="B692" s="4">
        <v>-29.869109999999999</v>
      </c>
      <c r="C692" s="4">
        <v>147.86750000000001</v>
      </c>
      <c r="D692" s="4" t="s">
        <v>1343</v>
      </c>
      <c r="E692" s="4" t="s">
        <v>39</v>
      </c>
      <c r="F692" t="s">
        <v>1307</v>
      </c>
      <c r="H692" s="4" t="s">
        <v>37</v>
      </c>
      <c r="I692" s="4" t="s">
        <v>1344</v>
      </c>
      <c r="Z692" s="4" t="s">
        <v>27</v>
      </c>
      <c r="AA692" s="4" t="s">
        <v>1344</v>
      </c>
      <c r="AB692" s="4" t="s">
        <v>1465</v>
      </c>
    </row>
    <row r="693" spans="1:28" x14ac:dyDescent="0.25">
      <c r="A693">
        <v>594</v>
      </c>
      <c r="B693" s="4">
        <v>-29.875333000000001</v>
      </c>
      <c r="C693" s="4">
        <v>147.856527</v>
      </c>
      <c r="D693" s="4" t="s">
        <v>1343</v>
      </c>
      <c r="E693" s="4" t="s">
        <v>39</v>
      </c>
      <c r="F693" t="s">
        <v>1307</v>
      </c>
      <c r="H693" s="4" t="s">
        <v>1105</v>
      </c>
      <c r="I693" s="4" t="s">
        <v>1350</v>
      </c>
      <c r="Z693" s="4" t="s">
        <v>27</v>
      </c>
      <c r="AA693" s="4" t="s">
        <v>1344</v>
      </c>
    </row>
    <row r="694" spans="1:28" x14ac:dyDescent="0.25">
      <c r="A694">
        <v>595</v>
      </c>
      <c r="B694" s="4">
        <v>-29.849722</v>
      </c>
      <c r="C694" s="4">
        <v>147.89111</v>
      </c>
      <c r="D694" s="4" t="s">
        <v>1343</v>
      </c>
      <c r="E694" s="4" t="s">
        <v>39</v>
      </c>
      <c r="F694" t="s">
        <v>1307</v>
      </c>
      <c r="H694" s="4" t="s">
        <v>37</v>
      </c>
      <c r="I694" s="4" t="s">
        <v>1350</v>
      </c>
      <c r="Z694" s="4" t="s">
        <v>441</v>
      </c>
      <c r="AA694" s="4" t="s">
        <v>1344</v>
      </c>
      <c r="AB694" s="4" t="s">
        <v>1465</v>
      </c>
    </row>
    <row r="695" spans="1:28" x14ac:dyDescent="0.25">
      <c r="A695">
        <v>596</v>
      </c>
      <c r="B695" s="4" t="s">
        <v>1439</v>
      </c>
      <c r="C695" s="4">
        <v>147.91247000000001</v>
      </c>
      <c r="D695" s="4" t="s">
        <v>1343</v>
      </c>
      <c r="E695" s="4" t="s">
        <v>39</v>
      </c>
      <c r="F695" t="s">
        <v>1307</v>
      </c>
      <c r="H695" s="4" t="s">
        <v>37</v>
      </c>
      <c r="I695" s="4" t="s">
        <v>1344</v>
      </c>
      <c r="Z695" s="4" t="s">
        <v>79</v>
      </c>
      <c r="AA695" s="4" t="s">
        <v>1344</v>
      </c>
    </row>
    <row r="696" spans="1:28" x14ac:dyDescent="0.25">
      <c r="A696">
        <v>597</v>
      </c>
      <c r="B696" s="4">
        <v>-29.9238888888889</v>
      </c>
      <c r="C696" s="4">
        <v>148.08472222222224</v>
      </c>
      <c r="D696" s="4" t="s">
        <v>1343</v>
      </c>
      <c r="E696" s="4" t="s">
        <v>1440</v>
      </c>
      <c r="F696" t="s">
        <v>1307</v>
      </c>
      <c r="H696" s="4" t="s">
        <v>37</v>
      </c>
      <c r="I696" s="4" t="s">
        <v>1344</v>
      </c>
      <c r="Z696" s="4" t="s">
        <v>72</v>
      </c>
      <c r="AA696" s="4" t="s">
        <v>1344</v>
      </c>
    </row>
    <row r="697" spans="1:28" x14ac:dyDescent="0.25">
      <c r="A697">
        <v>598</v>
      </c>
      <c r="B697" s="4">
        <v>-29.928611111111099</v>
      </c>
      <c r="C697" s="4">
        <v>147.76777777777778</v>
      </c>
      <c r="D697" s="4" t="s">
        <v>1343</v>
      </c>
      <c r="E697" s="4" t="s">
        <v>1440</v>
      </c>
      <c r="F697" t="s">
        <v>1307</v>
      </c>
      <c r="H697" s="4" t="s">
        <v>37</v>
      </c>
      <c r="I697" s="4" t="s">
        <v>1344</v>
      </c>
      <c r="Z697" s="4" t="s">
        <v>27</v>
      </c>
      <c r="AA697" s="4" t="s">
        <v>1344</v>
      </c>
    </row>
    <row r="698" spans="1:28" x14ac:dyDescent="0.25">
      <c r="A698">
        <v>599</v>
      </c>
      <c r="B698" s="4">
        <v>-29.928888888888899</v>
      </c>
      <c r="C698" s="4">
        <v>147.76777777777778</v>
      </c>
      <c r="D698" s="4" t="s">
        <v>1343</v>
      </c>
      <c r="E698" s="4" t="s">
        <v>1440</v>
      </c>
      <c r="F698" t="s">
        <v>1307</v>
      </c>
      <c r="H698" s="4" t="s">
        <v>37</v>
      </c>
      <c r="I698" s="4" t="s">
        <v>1350</v>
      </c>
      <c r="Z698" s="4" t="s">
        <v>72</v>
      </c>
      <c r="AA698" s="4" t="s">
        <v>1344</v>
      </c>
    </row>
    <row r="699" spans="1:28" x14ac:dyDescent="0.25">
      <c r="A699">
        <v>600</v>
      </c>
      <c r="B699" s="4">
        <v>-29.928888888888899</v>
      </c>
      <c r="C699" s="4">
        <v>147.76777777777778</v>
      </c>
      <c r="D699" s="4" t="s">
        <v>1343</v>
      </c>
      <c r="E699" s="4" t="s">
        <v>1440</v>
      </c>
      <c r="F699" t="s">
        <v>1307</v>
      </c>
      <c r="H699" s="4" t="s">
        <v>37</v>
      </c>
      <c r="I699" s="4" t="s">
        <v>1344</v>
      </c>
      <c r="Z699" s="4" t="s">
        <v>30</v>
      </c>
      <c r="AA699" s="4" t="s">
        <v>1344</v>
      </c>
    </row>
    <row r="700" spans="1:28" x14ac:dyDescent="0.25">
      <c r="A700">
        <v>601</v>
      </c>
      <c r="B700" s="4">
        <v>-29.940277777777801</v>
      </c>
      <c r="C700" s="4">
        <v>147.75333333333333</v>
      </c>
      <c r="D700" s="4" t="s">
        <v>1343</v>
      </c>
      <c r="E700" s="4" t="s">
        <v>1440</v>
      </c>
      <c r="F700" t="s">
        <v>1307</v>
      </c>
      <c r="H700" s="4" t="s">
        <v>37</v>
      </c>
      <c r="I700" s="4" t="s">
        <v>1344</v>
      </c>
      <c r="Z700" s="4" t="s">
        <v>26</v>
      </c>
      <c r="AA700" s="4" t="s">
        <v>1344</v>
      </c>
      <c r="AB700" s="4" t="s">
        <v>1463</v>
      </c>
    </row>
    <row r="701" spans="1:28" x14ac:dyDescent="0.25">
      <c r="A701">
        <v>602</v>
      </c>
      <c r="B701" s="4">
        <v>-29.936111111111099</v>
      </c>
      <c r="C701" s="4">
        <v>147.75416666666666</v>
      </c>
      <c r="D701" s="4" t="s">
        <v>1343</v>
      </c>
      <c r="E701" s="4" t="s">
        <v>1440</v>
      </c>
      <c r="F701" t="s">
        <v>1307</v>
      </c>
      <c r="H701" s="4" t="s">
        <v>37</v>
      </c>
      <c r="I701" s="4" t="s">
        <v>1344</v>
      </c>
      <c r="Z701" s="4" t="s">
        <v>26</v>
      </c>
      <c r="AA701" s="4" t="s">
        <v>1344</v>
      </c>
      <c r="AB701" s="4" t="s">
        <v>1463</v>
      </c>
    </row>
    <row r="702" spans="1:28" x14ac:dyDescent="0.25">
      <c r="A702">
        <v>603</v>
      </c>
      <c r="B702" s="4">
        <v>-29.936388888888899</v>
      </c>
      <c r="C702" s="4">
        <v>147.75444444444443</v>
      </c>
      <c r="D702" s="4" t="s">
        <v>1343</v>
      </c>
      <c r="E702" s="4" t="s">
        <v>1440</v>
      </c>
      <c r="F702" t="s">
        <v>1307</v>
      </c>
      <c r="H702" s="4" t="s">
        <v>37</v>
      </c>
      <c r="I702" s="4" t="s">
        <v>1344</v>
      </c>
      <c r="Z702" s="4" t="s">
        <v>29</v>
      </c>
      <c r="AA702" s="4" t="s">
        <v>1344</v>
      </c>
    </row>
    <row r="703" spans="1:28" x14ac:dyDescent="0.25">
      <c r="A703">
        <v>604</v>
      </c>
      <c r="B703" s="4">
        <v>-29.939444444444401</v>
      </c>
      <c r="C703" s="4">
        <v>147.7513888888889</v>
      </c>
      <c r="D703" s="4" t="s">
        <v>1343</v>
      </c>
      <c r="E703" s="4" t="s">
        <v>1440</v>
      </c>
      <c r="F703" t="s">
        <v>1307</v>
      </c>
      <c r="H703" s="4" t="s">
        <v>37</v>
      </c>
      <c r="I703" s="4" t="s">
        <v>1344</v>
      </c>
      <c r="Z703" s="4" t="s">
        <v>1085</v>
      </c>
      <c r="AA703" s="4" t="s">
        <v>1344</v>
      </c>
      <c r="AB703" s="4" t="s">
        <v>1464</v>
      </c>
    </row>
    <row r="704" spans="1:28" x14ac:dyDescent="0.25">
      <c r="A704">
        <v>605</v>
      </c>
      <c r="B704" s="4">
        <v>-29.933888888888902</v>
      </c>
      <c r="C704" s="4">
        <v>147.7525</v>
      </c>
      <c r="D704" s="4" t="s">
        <v>1343</v>
      </c>
      <c r="E704" s="4" t="s">
        <v>1440</v>
      </c>
      <c r="F704" t="s">
        <v>1307</v>
      </c>
      <c r="H704" s="4" t="s">
        <v>37</v>
      </c>
      <c r="I704" s="4" t="s">
        <v>1344</v>
      </c>
      <c r="Z704" s="4" t="s">
        <v>27</v>
      </c>
      <c r="AA704" s="4" t="s">
        <v>1344</v>
      </c>
      <c r="AB704" s="4" t="s">
        <v>1463</v>
      </c>
    </row>
    <row r="705" spans="1:28" x14ac:dyDescent="0.25">
      <c r="A705">
        <v>606</v>
      </c>
      <c r="B705" s="4">
        <v>-29.933611111111102</v>
      </c>
      <c r="C705" s="4">
        <v>147.7525</v>
      </c>
      <c r="D705" s="4" t="s">
        <v>1343</v>
      </c>
      <c r="E705" s="4" t="s">
        <v>1440</v>
      </c>
      <c r="F705" t="s">
        <v>1307</v>
      </c>
      <c r="H705" s="4" t="s">
        <v>37</v>
      </c>
      <c r="I705" s="4" t="s">
        <v>1344</v>
      </c>
      <c r="Z705" s="4" t="s">
        <v>30</v>
      </c>
      <c r="AA705" s="4" t="s">
        <v>1344</v>
      </c>
      <c r="AB705" s="4" t="s">
        <v>1463</v>
      </c>
    </row>
    <row r="706" spans="1:28" x14ac:dyDescent="0.25">
      <c r="A706">
        <v>607</v>
      </c>
      <c r="B706" s="4">
        <v>-29.931944444444401</v>
      </c>
      <c r="C706" s="4">
        <v>147.7511111111111</v>
      </c>
      <c r="D706" s="4" t="s">
        <v>1343</v>
      </c>
      <c r="E706" s="4" t="s">
        <v>1440</v>
      </c>
      <c r="F706" t="s">
        <v>1307</v>
      </c>
      <c r="H706" s="4" t="s">
        <v>37</v>
      </c>
      <c r="I706" s="4" t="s">
        <v>1344</v>
      </c>
      <c r="Z706" s="4" t="s">
        <v>29</v>
      </c>
      <c r="AA706" s="4" t="s">
        <v>1344</v>
      </c>
    </row>
    <row r="707" spans="1:28" x14ac:dyDescent="0.25">
      <c r="A707">
        <v>608</v>
      </c>
      <c r="B707" s="4">
        <v>-29.932222222222201</v>
      </c>
      <c r="C707" s="4">
        <v>147.75166666666667</v>
      </c>
      <c r="D707" s="4" t="s">
        <v>1343</v>
      </c>
      <c r="E707" s="4" t="s">
        <v>1440</v>
      </c>
      <c r="F707" t="s">
        <v>1307</v>
      </c>
      <c r="H707" s="4" t="s">
        <v>37</v>
      </c>
      <c r="I707" s="4" t="s">
        <v>1344</v>
      </c>
      <c r="Z707" s="4" t="s">
        <v>1468</v>
      </c>
      <c r="AA707" s="4" t="s">
        <v>1344</v>
      </c>
      <c r="AB707" s="4" t="s">
        <v>1463</v>
      </c>
    </row>
    <row r="708" spans="1:28" x14ac:dyDescent="0.25">
      <c r="A708">
        <v>609</v>
      </c>
      <c r="B708" s="4">
        <v>-29.9308333333333</v>
      </c>
      <c r="C708" s="4">
        <v>147.74888888888887</v>
      </c>
      <c r="D708" s="4" t="s">
        <v>1343</v>
      </c>
      <c r="E708" s="4" t="s">
        <v>1440</v>
      </c>
      <c r="F708" t="s">
        <v>1307</v>
      </c>
      <c r="H708" s="4" t="s">
        <v>37</v>
      </c>
      <c r="I708" s="4" t="s">
        <v>1344</v>
      </c>
      <c r="Z708" s="4" t="s">
        <v>27</v>
      </c>
      <c r="AA708" s="4" t="s">
        <v>1344</v>
      </c>
      <c r="AB708" s="4" t="s">
        <v>1463</v>
      </c>
    </row>
    <row r="709" spans="1:28" x14ac:dyDescent="0.25">
      <c r="A709">
        <v>610</v>
      </c>
      <c r="B709" s="4">
        <v>-29.936388888888899</v>
      </c>
      <c r="C709" s="4">
        <v>147.76750000000001</v>
      </c>
      <c r="D709" s="4" t="s">
        <v>1343</v>
      </c>
      <c r="E709" s="4" t="s">
        <v>1440</v>
      </c>
      <c r="F709" t="s">
        <v>1307</v>
      </c>
      <c r="H709" s="4" t="s">
        <v>37</v>
      </c>
      <c r="I709" s="4" t="s">
        <v>1344</v>
      </c>
      <c r="Z709" s="4" t="s">
        <v>1471</v>
      </c>
      <c r="AA709" s="4" t="s">
        <v>1350</v>
      </c>
    </row>
    <row r="710" spans="1:28" x14ac:dyDescent="0.25">
      <c r="A710">
        <v>611</v>
      </c>
      <c r="B710" s="4">
        <v>-29.9302777777778</v>
      </c>
      <c r="C710" s="4">
        <v>147.76750000000001</v>
      </c>
      <c r="D710" s="4" t="s">
        <v>1343</v>
      </c>
      <c r="E710" s="4" t="s">
        <v>1440</v>
      </c>
      <c r="F710" t="s">
        <v>1307</v>
      </c>
      <c r="H710" s="4" t="s">
        <v>37</v>
      </c>
      <c r="I710" s="4" t="s">
        <v>1344</v>
      </c>
      <c r="Z710" s="4" t="s">
        <v>29</v>
      </c>
      <c r="AA710" s="4" t="s">
        <v>1344</v>
      </c>
      <c r="AB710" s="4" t="s">
        <v>1463</v>
      </c>
    </row>
    <row r="711" spans="1:28" x14ac:dyDescent="0.25">
      <c r="A711">
        <v>612</v>
      </c>
      <c r="B711" s="4">
        <v>-29.930138888888902</v>
      </c>
      <c r="C711" s="4">
        <v>147.76763888888891</v>
      </c>
      <c r="D711" s="4" t="s">
        <v>1343</v>
      </c>
      <c r="E711" s="4" t="s">
        <v>1440</v>
      </c>
      <c r="F711" t="s">
        <v>1307</v>
      </c>
      <c r="H711" s="4" t="s">
        <v>37</v>
      </c>
      <c r="I711" s="4" t="s">
        <v>1344</v>
      </c>
      <c r="Z711" s="4" t="s">
        <v>27</v>
      </c>
      <c r="AA711" s="4" t="s">
        <v>1344</v>
      </c>
      <c r="AB711" s="4" t="s">
        <v>1465</v>
      </c>
    </row>
    <row r="712" spans="1:28" x14ac:dyDescent="0.25">
      <c r="A712">
        <v>613</v>
      </c>
      <c r="B712" s="4">
        <v>-29.931000000000001</v>
      </c>
      <c r="C712" s="4">
        <v>147.76694444444445</v>
      </c>
      <c r="D712" s="4" t="s">
        <v>1343</v>
      </c>
      <c r="E712" s="4" t="s">
        <v>1440</v>
      </c>
      <c r="F712" t="s">
        <v>1307</v>
      </c>
      <c r="H712" s="4" t="s">
        <v>37</v>
      </c>
      <c r="I712" s="4" t="s">
        <v>1350</v>
      </c>
      <c r="Z712" s="4" t="s">
        <v>27</v>
      </c>
      <c r="AA712" s="4" t="s">
        <v>1344</v>
      </c>
      <c r="AB712" s="4" t="s">
        <v>1465</v>
      </c>
    </row>
    <row r="713" spans="1:28" x14ac:dyDescent="0.25">
      <c r="A713">
        <v>615</v>
      </c>
      <c r="B713" s="4">
        <v>-29.931055555555599</v>
      </c>
      <c r="C713" s="4">
        <v>147.76627777777779</v>
      </c>
      <c r="D713" s="4" t="s">
        <v>1343</v>
      </c>
      <c r="E713" s="4" t="s">
        <v>1440</v>
      </c>
      <c r="F713" t="s">
        <v>1307</v>
      </c>
      <c r="H713" s="4" t="s">
        <v>37</v>
      </c>
      <c r="I713" s="4" t="s">
        <v>1344</v>
      </c>
      <c r="Z713" s="4" t="s">
        <v>79</v>
      </c>
      <c r="AA713" s="4" t="s">
        <v>1350</v>
      </c>
      <c r="AB713" s="4" t="s">
        <v>1463</v>
      </c>
    </row>
    <row r="714" spans="1:28" x14ac:dyDescent="0.25">
      <c r="A714">
        <v>616</v>
      </c>
      <c r="B714" s="4">
        <v>-29.8258333333333</v>
      </c>
      <c r="C714" s="4">
        <v>147.88222222222223</v>
      </c>
      <c r="D714" s="4" t="s">
        <v>1343</v>
      </c>
      <c r="E714" s="4" t="s">
        <v>39</v>
      </c>
      <c r="F714" t="s">
        <v>1307</v>
      </c>
      <c r="H714" s="4" t="s">
        <v>37</v>
      </c>
      <c r="I714" s="4" t="s">
        <v>1344</v>
      </c>
      <c r="Z714" s="4" t="s">
        <v>54</v>
      </c>
      <c r="AA714" s="4" t="s">
        <v>1344</v>
      </c>
      <c r="AB714" s="4" t="s">
        <v>1465</v>
      </c>
    </row>
    <row r="715" spans="1:28" x14ac:dyDescent="0.25">
      <c r="A715">
        <v>617</v>
      </c>
      <c r="B715" s="4">
        <v>-30.326916666666701</v>
      </c>
      <c r="C715" s="4">
        <v>147.47305555555556</v>
      </c>
      <c r="D715" s="4" t="s">
        <v>1441</v>
      </c>
      <c r="E715" s="4" t="s">
        <v>1441</v>
      </c>
      <c r="F715" t="s">
        <v>1307</v>
      </c>
      <c r="H715" s="4" t="s">
        <v>37</v>
      </c>
      <c r="I715" s="4" t="s">
        <v>1344</v>
      </c>
      <c r="Z715" s="4" t="s">
        <v>26</v>
      </c>
      <c r="AA715" s="4" t="s">
        <v>1344</v>
      </c>
    </row>
    <row r="716" spans="1:28" x14ac:dyDescent="0.25">
      <c r="A716">
        <v>618</v>
      </c>
      <c r="B716" s="4">
        <v>-30.328055555555601</v>
      </c>
      <c r="C716" s="4">
        <v>147.47519444444444</v>
      </c>
      <c r="D716" s="4" t="s">
        <v>1441</v>
      </c>
      <c r="E716" s="4" t="s">
        <v>1441</v>
      </c>
      <c r="F716" t="s">
        <v>1307</v>
      </c>
      <c r="H716" s="4" t="s">
        <v>390</v>
      </c>
      <c r="I716" s="4" t="s">
        <v>1344</v>
      </c>
      <c r="Z716" s="4" t="s">
        <v>26</v>
      </c>
      <c r="AA716" s="4" t="s">
        <v>1344</v>
      </c>
    </row>
    <row r="717" spans="1:28" x14ac:dyDescent="0.25">
      <c r="A717">
        <v>619</v>
      </c>
      <c r="B717" s="4">
        <v>-30.3325</v>
      </c>
      <c r="C717" s="4">
        <v>147.47050000000002</v>
      </c>
      <c r="D717" s="4" t="s">
        <v>1441</v>
      </c>
      <c r="E717" s="4" t="s">
        <v>1441</v>
      </c>
      <c r="F717" t="s">
        <v>1307</v>
      </c>
      <c r="H717" s="4" t="s">
        <v>37</v>
      </c>
      <c r="I717" s="4" t="s">
        <v>1350</v>
      </c>
      <c r="Z717" s="4" t="s">
        <v>26</v>
      </c>
      <c r="AA717" s="4" t="s">
        <v>1344</v>
      </c>
    </row>
    <row r="718" spans="1:28" x14ac:dyDescent="0.25">
      <c r="A718">
        <v>620</v>
      </c>
      <c r="B718" s="4">
        <v>-30.335555555555601</v>
      </c>
      <c r="C718" s="4">
        <v>147.46972222222223</v>
      </c>
      <c r="D718" s="4" t="s">
        <v>1441</v>
      </c>
      <c r="E718" s="4" t="s">
        <v>1441</v>
      </c>
      <c r="F718" t="s">
        <v>1307</v>
      </c>
      <c r="H718" s="4" t="s">
        <v>37</v>
      </c>
      <c r="I718" s="4" t="s">
        <v>1344</v>
      </c>
      <c r="Z718" s="4" t="s">
        <v>26</v>
      </c>
      <c r="AA718" s="4" t="s">
        <v>1344</v>
      </c>
    </row>
    <row r="719" spans="1:28" x14ac:dyDescent="0.25">
      <c r="A719">
        <v>621</v>
      </c>
      <c r="B719" s="4">
        <v>-30.336027777777801</v>
      </c>
      <c r="C719" s="4">
        <v>147.46938333333333</v>
      </c>
      <c r="D719" s="4" t="s">
        <v>1441</v>
      </c>
      <c r="E719" s="4" t="s">
        <v>1441</v>
      </c>
      <c r="F719" t="s">
        <v>1307</v>
      </c>
      <c r="H719" s="4" t="s">
        <v>37</v>
      </c>
      <c r="I719" s="4" t="s">
        <v>1344</v>
      </c>
      <c r="Z719" s="4" t="s">
        <v>26</v>
      </c>
      <c r="AA719" s="4" t="s">
        <v>1344</v>
      </c>
    </row>
    <row r="720" spans="1:28" x14ac:dyDescent="0.25">
      <c r="A720">
        <v>622</v>
      </c>
      <c r="B720" s="4">
        <v>-30.335797222222201</v>
      </c>
      <c r="C720" s="4">
        <v>147.46943055555556</v>
      </c>
      <c r="D720" s="4" t="s">
        <v>1441</v>
      </c>
      <c r="E720" s="4" t="s">
        <v>1441</v>
      </c>
      <c r="F720" t="s">
        <v>1307</v>
      </c>
      <c r="H720" s="4" t="s">
        <v>37</v>
      </c>
      <c r="I720" s="4" t="s">
        <v>1344</v>
      </c>
      <c r="Z720" s="4" t="s">
        <v>26</v>
      </c>
      <c r="AA720" s="4" t="s">
        <v>1344</v>
      </c>
    </row>
    <row r="721" spans="1:28" x14ac:dyDescent="0.25">
      <c r="A721">
        <v>623</v>
      </c>
      <c r="B721" s="4">
        <v>-30.335938888888901</v>
      </c>
      <c r="C721" s="4">
        <v>147.46944444444443</v>
      </c>
      <c r="D721" s="4" t="s">
        <v>1441</v>
      </c>
      <c r="E721" s="4" t="s">
        <v>1441</v>
      </c>
      <c r="F721" t="s">
        <v>1307</v>
      </c>
      <c r="H721" s="4" t="s">
        <v>37</v>
      </c>
      <c r="I721" s="4" t="s">
        <v>1344</v>
      </c>
      <c r="Z721" s="4" t="s">
        <v>263</v>
      </c>
      <c r="AA721" s="4" t="s">
        <v>1344</v>
      </c>
    </row>
    <row r="722" spans="1:28" x14ac:dyDescent="0.25">
      <c r="A722">
        <v>624</v>
      </c>
      <c r="B722" s="4">
        <v>-29.811138880000001</v>
      </c>
      <c r="C722" s="4">
        <v>147.88740999999999</v>
      </c>
      <c r="D722" s="4" t="s">
        <v>1343</v>
      </c>
      <c r="E722" s="4" t="s">
        <v>39</v>
      </c>
      <c r="F722" t="s">
        <v>1307</v>
      </c>
      <c r="H722" s="4" t="s">
        <v>37</v>
      </c>
      <c r="I722" s="4" t="s">
        <v>1344</v>
      </c>
      <c r="Z722" s="4" t="s">
        <v>263</v>
      </c>
      <c r="AA722" s="4" t="s">
        <v>1344</v>
      </c>
      <c r="AB722" s="4" t="s">
        <v>1465</v>
      </c>
    </row>
    <row r="723" spans="1:28" x14ac:dyDescent="0.25">
      <c r="A723">
        <v>625</v>
      </c>
      <c r="B723" s="4">
        <v>-29.8063</v>
      </c>
      <c r="C723" s="4">
        <v>147.890805</v>
      </c>
      <c r="D723" s="4" t="s">
        <v>1343</v>
      </c>
      <c r="E723" s="4" t="s">
        <v>39</v>
      </c>
      <c r="F723" t="s">
        <v>1307</v>
      </c>
      <c r="H723" s="4" t="s">
        <v>37</v>
      </c>
      <c r="I723" s="4" t="s">
        <v>1344</v>
      </c>
      <c r="Z723" s="4" t="s">
        <v>54</v>
      </c>
      <c r="AA723" s="4" t="s">
        <v>1344</v>
      </c>
      <c r="AB723" s="4" t="s">
        <v>1465</v>
      </c>
    </row>
    <row r="724" spans="1:28" x14ac:dyDescent="0.25">
      <c r="A724" t="s">
        <v>1442</v>
      </c>
      <c r="B724" s="4">
        <v>-29.799306000000001</v>
      </c>
      <c r="C724" s="4">
        <v>147.90375</v>
      </c>
      <c r="D724" s="4" t="s">
        <v>1343</v>
      </c>
      <c r="E724" s="4" t="s">
        <v>39</v>
      </c>
      <c r="F724" t="s">
        <v>1307</v>
      </c>
      <c r="H724" s="4" t="s">
        <v>37</v>
      </c>
      <c r="I724" s="4" t="s">
        <v>1344</v>
      </c>
      <c r="Z724" s="4" t="s">
        <v>26</v>
      </c>
      <c r="AA724" s="4" t="s">
        <v>1344</v>
      </c>
    </row>
    <row r="725" spans="1:28" x14ac:dyDescent="0.25">
      <c r="A725" t="s">
        <v>1443</v>
      </c>
      <c r="B725" s="4">
        <v>-29.799306000000001</v>
      </c>
      <c r="C725" s="4">
        <v>147.90375</v>
      </c>
      <c r="D725" s="4" t="s">
        <v>1343</v>
      </c>
      <c r="E725" s="4" t="s">
        <v>39</v>
      </c>
      <c r="F725" t="s">
        <v>1307</v>
      </c>
      <c r="H725" s="4" t="s">
        <v>37</v>
      </c>
      <c r="I725" s="4" t="s">
        <v>1344</v>
      </c>
      <c r="Z725" s="4" t="s">
        <v>80</v>
      </c>
      <c r="AA725" s="4" t="s">
        <v>1344</v>
      </c>
    </row>
    <row r="726" spans="1:28" x14ac:dyDescent="0.25">
      <c r="A726">
        <v>627</v>
      </c>
      <c r="B726" s="4">
        <v>-30.339583000000001</v>
      </c>
      <c r="C726" s="4">
        <v>147.46980600000001</v>
      </c>
      <c r="D726" s="4" t="s">
        <v>1441</v>
      </c>
      <c r="E726" s="4" t="s">
        <v>1441</v>
      </c>
      <c r="F726" t="s">
        <v>1307</v>
      </c>
      <c r="H726" s="4" t="s">
        <v>37</v>
      </c>
      <c r="I726" s="4" t="s">
        <v>1344</v>
      </c>
      <c r="Z726" s="4" t="s">
        <v>441</v>
      </c>
      <c r="AA726" s="4" t="s">
        <v>1344</v>
      </c>
    </row>
    <row r="727" spans="1:28" x14ac:dyDescent="0.25">
      <c r="A727">
        <v>628</v>
      </c>
      <c r="B727" s="4">
        <v>-30.349028000000001</v>
      </c>
      <c r="C727" s="4">
        <v>147.47200000000001</v>
      </c>
      <c r="D727" s="4" t="s">
        <v>1441</v>
      </c>
      <c r="E727" s="4" t="s">
        <v>1441</v>
      </c>
      <c r="F727" t="s">
        <v>1307</v>
      </c>
      <c r="H727" s="4" t="s">
        <v>390</v>
      </c>
      <c r="I727" s="4" t="s">
        <v>1344</v>
      </c>
      <c r="Z727" s="4" t="s">
        <v>26</v>
      </c>
      <c r="AA727" s="4" t="s">
        <v>1344</v>
      </c>
    </row>
    <row r="728" spans="1:28" x14ac:dyDescent="0.25">
      <c r="A728" t="s">
        <v>1444</v>
      </c>
      <c r="B728" s="4">
        <v>-30.341694</v>
      </c>
      <c r="C728" s="4">
        <v>147.47322199999999</v>
      </c>
      <c r="D728" s="4" t="s">
        <v>1441</v>
      </c>
      <c r="E728" s="4" t="s">
        <v>1441</v>
      </c>
      <c r="F728" t="s">
        <v>1307</v>
      </c>
      <c r="H728" s="4" t="s">
        <v>390</v>
      </c>
      <c r="I728" s="4" t="s">
        <v>1344</v>
      </c>
      <c r="Z728" s="4" t="s">
        <v>30</v>
      </c>
      <c r="AA728" s="4" t="s">
        <v>1344</v>
      </c>
      <c r="AB728" s="4" t="s">
        <v>1465</v>
      </c>
    </row>
    <row r="729" spans="1:28" x14ac:dyDescent="0.25">
      <c r="A729" t="s">
        <v>1445</v>
      </c>
      <c r="B729" s="4">
        <v>-30.341694</v>
      </c>
      <c r="C729" s="4">
        <v>147.47322199999999</v>
      </c>
      <c r="D729" s="4" t="s">
        <v>1441</v>
      </c>
      <c r="E729" s="4" t="s">
        <v>1441</v>
      </c>
      <c r="F729" t="s">
        <v>1307</v>
      </c>
      <c r="H729" s="4" t="s">
        <v>390</v>
      </c>
      <c r="I729" s="4" t="s">
        <v>1344</v>
      </c>
      <c r="Z729" s="4" t="s">
        <v>30</v>
      </c>
      <c r="AA729" s="4" t="s">
        <v>1344</v>
      </c>
      <c r="AB729" s="4" t="s">
        <v>1465</v>
      </c>
    </row>
    <row r="730" spans="1:28" x14ac:dyDescent="0.25">
      <c r="A730" t="s">
        <v>1446</v>
      </c>
      <c r="B730" s="4">
        <v>-30.341694</v>
      </c>
      <c r="C730" s="4">
        <v>147.47322199999999</v>
      </c>
      <c r="D730" s="4" t="s">
        <v>1441</v>
      </c>
      <c r="E730" s="4" t="s">
        <v>1441</v>
      </c>
      <c r="F730" t="s">
        <v>1307</v>
      </c>
      <c r="H730" s="4" t="s">
        <v>390</v>
      </c>
      <c r="I730" s="4" t="s">
        <v>1344</v>
      </c>
      <c r="Z730" s="4" t="s">
        <v>30</v>
      </c>
      <c r="AA730" s="4" t="s">
        <v>1344</v>
      </c>
      <c r="AB730" s="4" t="s">
        <v>1465</v>
      </c>
    </row>
    <row r="731" spans="1:28" x14ac:dyDescent="0.25">
      <c r="A731">
        <v>630</v>
      </c>
      <c r="B731" s="4">
        <v>-30.339138999999999</v>
      </c>
      <c r="C731" s="4">
        <v>147.472083</v>
      </c>
      <c r="D731" s="4" t="s">
        <v>1441</v>
      </c>
      <c r="E731" s="4" t="s">
        <v>1441</v>
      </c>
      <c r="F731" t="s">
        <v>1307</v>
      </c>
      <c r="H731" s="4" t="s">
        <v>390</v>
      </c>
      <c r="I731" s="4" t="s">
        <v>1344</v>
      </c>
      <c r="Z731" s="4" t="s">
        <v>26</v>
      </c>
      <c r="AA731" s="4" t="s">
        <v>1344</v>
      </c>
      <c r="AB731" s="4" t="s">
        <v>1465</v>
      </c>
    </row>
    <row r="732" spans="1:28" x14ac:dyDescent="0.25">
      <c r="A732" t="s">
        <v>1447</v>
      </c>
      <c r="B732" s="4">
        <v>-30.338971999999998</v>
      </c>
      <c r="C732" s="4">
        <v>147.46766700000001</v>
      </c>
      <c r="D732" s="4" t="s">
        <v>1441</v>
      </c>
      <c r="E732" s="4" t="s">
        <v>1441</v>
      </c>
      <c r="F732" t="s">
        <v>1307</v>
      </c>
      <c r="H732" s="4" t="s">
        <v>37</v>
      </c>
      <c r="I732" s="4" t="s">
        <v>1344</v>
      </c>
      <c r="Z732" s="4" t="s">
        <v>26</v>
      </c>
      <c r="AA732" s="4" t="s">
        <v>1344</v>
      </c>
      <c r="AB732" s="4" t="s">
        <v>1465</v>
      </c>
    </row>
    <row r="733" spans="1:28" x14ac:dyDescent="0.25">
      <c r="A733" t="s">
        <v>1448</v>
      </c>
      <c r="B733" s="4">
        <v>-30.338971999999998</v>
      </c>
      <c r="C733" s="4">
        <v>147.46766700000001</v>
      </c>
      <c r="D733" s="4" t="s">
        <v>1441</v>
      </c>
      <c r="E733" s="4" t="s">
        <v>1441</v>
      </c>
      <c r="F733" t="s">
        <v>1307</v>
      </c>
      <c r="H733" s="4" t="s">
        <v>37</v>
      </c>
      <c r="I733" s="4" t="s">
        <v>1344</v>
      </c>
      <c r="Z733" t="s">
        <v>1468</v>
      </c>
      <c r="AA733" s="4" t="s">
        <v>1344</v>
      </c>
      <c r="AB733" s="4" t="s">
        <v>1465</v>
      </c>
    </row>
    <row r="734" spans="1:28" x14ac:dyDescent="0.25">
      <c r="A734">
        <v>632</v>
      </c>
      <c r="B734" s="4">
        <v>-30.343028</v>
      </c>
      <c r="C734" s="4">
        <v>147.46892800000001</v>
      </c>
      <c r="D734" s="4" t="s">
        <v>1441</v>
      </c>
      <c r="E734" s="4" t="s">
        <v>1441</v>
      </c>
      <c r="F734" t="s">
        <v>1307</v>
      </c>
      <c r="H734" s="4" t="s">
        <v>390</v>
      </c>
      <c r="I734" s="4" t="s">
        <v>1344</v>
      </c>
      <c r="Z734" s="4" t="s">
        <v>441</v>
      </c>
      <c r="AA734" s="4" t="s">
        <v>1344</v>
      </c>
    </row>
    <row r="735" spans="1:28" x14ac:dyDescent="0.25">
      <c r="A735">
        <v>633</v>
      </c>
      <c r="B735" s="4">
        <v>-29.835999999999999</v>
      </c>
      <c r="C735" s="4">
        <v>147.89472222222221</v>
      </c>
      <c r="D735" s="4" t="s">
        <v>1343</v>
      </c>
      <c r="E735" s="4" t="s">
        <v>39</v>
      </c>
      <c r="F735" t="s">
        <v>1307</v>
      </c>
      <c r="H735" s="4" t="s">
        <v>37</v>
      </c>
      <c r="I735" s="4" t="s">
        <v>1350</v>
      </c>
      <c r="Z735" s="4" t="s">
        <v>26</v>
      </c>
      <c r="AA735" s="4" t="s">
        <v>1344</v>
      </c>
      <c r="AB735" s="4" t="s">
        <v>1465</v>
      </c>
    </row>
    <row r="736" spans="1:28" x14ac:dyDescent="0.25">
      <c r="A736">
        <v>634</v>
      </c>
      <c r="B736" s="4">
        <v>-29.848611111111101</v>
      </c>
      <c r="C736" s="4">
        <v>147.91666666666666</v>
      </c>
      <c r="D736" s="4" t="s">
        <v>1343</v>
      </c>
      <c r="E736" s="4" t="s">
        <v>39</v>
      </c>
      <c r="F736" t="s">
        <v>1307</v>
      </c>
      <c r="H736" t="s">
        <v>811</v>
      </c>
      <c r="I736" s="4" t="s">
        <v>1350</v>
      </c>
      <c r="Z736" s="4" t="s">
        <v>1468</v>
      </c>
      <c r="AA736" s="4" t="s">
        <v>1344</v>
      </c>
      <c r="AB736" s="4" t="s">
        <v>1464</v>
      </c>
    </row>
    <row r="737" spans="1:28" x14ac:dyDescent="0.25">
      <c r="A737">
        <v>635</v>
      </c>
      <c r="B737" s="4">
        <v>-29.799722222222201</v>
      </c>
      <c r="C737" s="4">
        <v>147.90333333333334</v>
      </c>
      <c r="D737" s="4" t="s">
        <v>1343</v>
      </c>
      <c r="E737" s="4" t="s">
        <v>39</v>
      </c>
      <c r="F737" t="s">
        <v>1307</v>
      </c>
      <c r="H737" s="4" t="s">
        <v>37</v>
      </c>
      <c r="I737" s="4" t="s">
        <v>1344</v>
      </c>
      <c r="Z737" s="4" t="s">
        <v>80</v>
      </c>
      <c r="AA737" s="4" t="s">
        <v>1344</v>
      </c>
    </row>
    <row r="738" spans="1:28" x14ac:dyDescent="0.25">
      <c r="A738">
        <v>636</v>
      </c>
      <c r="B738" s="4">
        <v>-29.883611111111101</v>
      </c>
      <c r="C738" s="4">
        <v>147.83277777777778</v>
      </c>
      <c r="D738" s="4" t="s">
        <v>1343</v>
      </c>
      <c r="E738" s="4" t="s">
        <v>39</v>
      </c>
      <c r="F738" t="s">
        <v>1307</v>
      </c>
      <c r="H738" s="4" t="s">
        <v>37</v>
      </c>
      <c r="I738" s="4" t="s">
        <v>1344</v>
      </c>
      <c r="Z738" s="4" t="s">
        <v>80</v>
      </c>
      <c r="AA738" s="4" t="s">
        <v>1350</v>
      </c>
    </row>
    <row r="739" spans="1:28" x14ac:dyDescent="0.25">
      <c r="A739">
        <v>638</v>
      </c>
      <c r="B739" s="4">
        <v>-29.8811111111111</v>
      </c>
      <c r="C739" s="4">
        <v>147.82805555555555</v>
      </c>
      <c r="D739" s="4" t="s">
        <v>1343</v>
      </c>
      <c r="E739" s="4" t="s">
        <v>39</v>
      </c>
      <c r="F739" t="s">
        <v>1307</v>
      </c>
      <c r="H739" t="s">
        <v>811</v>
      </c>
      <c r="I739" s="4" t="s">
        <v>1344</v>
      </c>
      <c r="Z739" s="4" t="s">
        <v>1468</v>
      </c>
      <c r="AA739" s="4" t="s">
        <v>1344</v>
      </c>
      <c r="AB739" s="4" t="s">
        <v>1466</v>
      </c>
    </row>
    <row r="740" spans="1:28" x14ac:dyDescent="0.25">
      <c r="A740">
        <v>639</v>
      </c>
      <c r="B740" s="4">
        <v>-29.8533333333333</v>
      </c>
      <c r="C740" s="4">
        <v>147.8688888888889</v>
      </c>
      <c r="D740" s="4" t="s">
        <v>1343</v>
      </c>
      <c r="E740" s="4" t="s">
        <v>39</v>
      </c>
      <c r="F740" t="s">
        <v>1307</v>
      </c>
      <c r="H740" s="4" t="s">
        <v>37</v>
      </c>
      <c r="I740" s="4" t="s">
        <v>1344</v>
      </c>
      <c r="Z740" s="4" t="s">
        <v>27</v>
      </c>
      <c r="AA740" s="4" t="s">
        <v>1344</v>
      </c>
      <c r="AB740" s="4" t="s">
        <v>1464</v>
      </c>
    </row>
    <row r="741" spans="1:28" x14ac:dyDescent="0.25">
      <c r="A741">
        <v>640</v>
      </c>
      <c r="B741" s="4">
        <v>-29.853055555555599</v>
      </c>
      <c r="C741" s="4">
        <v>147.86861111111111</v>
      </c>
      <c r="D741" s="4" t="s">
        <v>1343</v>
      </c>
      <c r="E741" s="4" t="s">
        <v>39</v>
      </c>
      <c r="F741" t="s">
        <v>1307</v>
      </c>
      <c r="H741" s="4" t="s">
        <v>37</v>
      </c>
      <c r="I741" s="4" t="s">
        <v>1350</v>
      </c>
      <c r="Z741" s="4" t="s">
        <v>27</v>
      </c>
      <c r="AA741" s="4" t="s">
        <v>1344</v>
      </c>
      <c r="AB741" s="4" t="s">
        <v>1465</v>
      </c>
    </row>
    <row r="742" spans="1:28" x14ac:dyDescent="0.25">
      <c r="A742">
        <v>641</v>
      </c>
      <c r="B742" s="4">
        <v>-29.864361111111101</v>
      </c>
      <c r="C742" s="4">
        <v>147.89638888888888</v>
      </c>
      <c r="D742" s="4" t="s">
        <v>1343</v>
      </c>
      <c r="E742" s="4" t="s">
        <v>39</v>
      </c>
      <c r="F742" t="s">
        <v>1307</v>
      </c>
      <c r="H742" s="4" t="s">
        <v>37</v>
      </c>
      <c r="I742" s="4" t="s">
        <v>1350</v>
      </c>
      <c r="Z742" s="4" t="s">
        <v>27</v>
      </c>
      <c r="AA742" s="4" t="s">
        <v>1344</v>
      </c>
      <c r="AB742" s="4" t="s">
        <v>1465</v>
      </c>
    </row>
    <row r="743" spans="1:28" x14ac:dyDescent="0.25">
      <c r="A743">
        <v>642</v>
      </c>
      <c r="B743" s="4">
        <v>-29.864444444444398</v>
      </c>
      <c r="C743" s="4">
        <v>147.89638888888888</v>
      </c>
      <c r="D743" s="4" t="s">
        <v>1343</v>
      </c>
      <c r="E743" s="4" t="s">
        <v>39</v>
      </c>
      <c r="F743" t="s">
        <v>1307</v>
      </c>
      <c r="H743" s="4" t="s">
        <v>37</v>
      </c>
      <c r="I743" s="4" t="s">
        <v>1350</v>
      </c>
      <c r="Z743" s="4" t="s">
        <v>1413</v>
      </c>
      <c r="AA743" s="4" t="s">
        <v>1344</v>
      </c>
      <c r="AB743" s="4" t="s">
        <v>1466</v>
      </c>
    </row>
    <row r="744" spans="1:28" x14ac:dyDescent="0.25">
      <c r="A744">
        <v>643</v>
      </c>
      <c r="B744" s="4">
        <v>-29.8811111111111</v>
      </c>
      <c r="C744" s="4">
        <v>147.83041666666665</v>
      </c>
      <c r="D744" s="4" t="s">
        <v>1343</v>
      </c>
      <c r="E744" s="4" t="s">
        <v>39</v>
      </c>
      <c r="F744" t="s">
        <v>1307</v>
      </c>
      <c r="H744" s="4" t="s">
        <v>37</v>
      </c>
      <c r="I744" s="4" t="s">
        <v>1350</v>
      </c>
      <c r="Z744" s="4" t="s">
        <v>1105</v>
      </c>
      <c r="AA744" s="4" t="s">
        <v>1344</v>
      </c>
      <c r="AB744" s="4" t="s">
        <v>1463</v>
      </c>
    </row>
    <row r="745" spans="1:28" x14ac:dyDescent="0.25">
      <c r="A745">
        <v>644</v>
      </c>
      <c r="B745" s="4">
        <v>-29.906917</v>
      </c>
      <c r="C745" s="4">
        <v>147.78905599999999</v>
      </c>
      <c r="D745" s="4" t="s">
        <v>1343</v>
      </c>
      <c r="E745" s="4" t="s">
        <v>39</v>
      </c>
      <c r="F745" t="s">
        <v>1307</v>
      </c>
      <c r="H745" s="4" t="s">
        <v>37</v>
      </c>
      <c r="I745" s="4" t="s">
        <v>1344</v>
      </c>
      <c r="Z745" s="4" t="s">
        <v>26</v>
      </c>
      <c r="AA745" s="4" t="s">
        <v>1344</v>
      </c>
      <c r="AB745" s="4" t="s">
        <v>1466</v>
      </c>
    </row>
    <row r="746" spans="1:28" x14ac:dyDescent="0.25">
      <c r="A746">
        <v>645</v>
      </c>
      <c r="B746" s="4">
        <v>-29.8811111111111</v>
      </c>
      <c r="C746" s="4">
        <v>147.83041666666665</v>
      </c>
      <c r="D746" s="4" t="s">
        <v>1343</v>
      </c>
      <c r="E746" s="4" t="s">
        <v>39</v>
      </c>
      <c r="F746" t="s">
        <v>1307</v>
      </c>
      <c r="H746" s="4" t="s">
        <v>37</v>
      </c>
      <c r="I746" s="4" t="s">
        <v>1344</v>
      </c>
      <c r="Z746" s="4" t="s">
        <v>72</v>
      </c>
      <c r="AA746" s="4" t="s">
        <v>1344</v>
      </c>
    </row>
    <row r="747" spans="1:28" x14ac:dyDescent="0.25">
      <c r="A747">
        <v>646</v>
      </c>
      <c r="B747" s="4">
        <v>-29.8205555555556</v>
      </c>
      <c r="C747" s="4">
        <v>147.89249999999998</v>
      </c>
      <c r="D747" s="4" t="s">
        <v>1343</v>
      </c>
      <c r="E747" s="4" t="s">
        <v>39</v>
      </c>
      <c r="F747" t="s">
        <v>1307</v>
      </c>
      <c r="H747" s="4" t="s">
        <v>37</v>
      </c>
      <c r="I747" s="4" t="s">
        <v>1344</v>
      </c>
      <c r="Z747" s="4" t="s">
        <v>441</v>
      </c>
      <c r="AA747" s="4" t="s">
        <v>1344</v>
      </c>
      <c r="AB747" s="4" t="s">
        <v>1465</v>
      </c>
    </row>
    <row r="748" spans="1:28" x14ac:dyDescent="0.25">
      <c r="A748">
        <v>647</v>
      </c>
      <c r="B748" s="4">
        <v>-29.82075</v>
      </c>
      <c r="C748" s="4">
        <v>147.89083333333332</v>
      </c>
      <c r="D748" s="4" t="s">
        <v>1343</v>
      </c>
      <c r="E748" s="4" t="s">
        <v>39</v>
      </c>
      <c r="F748" t="s">
        <v>1307</v>
      </c>
      <c r="H748" s="4" t="s">
        <v>37</v>
      </c>
      <c r="I748" s="4" t="s">
        <v>1344</v>
      </c>
      <c r="Z748" s="4" t="s">
        <v>441</v>
      </c>
      <c r="AA748" s="4" t="s">
        <v>1344</v>
      </c>
      <c r="AB748" s="4" t="s">
        <v>1466</v>
      </c>
    </row>
    <row r="749" spans="1:28" x14ac:dyDescent="0.25">
      <c r="A749">
        <v>649</v>
      </c>
      <c r="B749" s="4">
        <v>-29.818444444444399</v>
      </c>
      <c r="C749" s="4">
        <v>147.89883333333333</v>
      </c>
      <c r="D749" s="4" t="s">
        <v>1343</v>
      </c>
      <c r="E749" s="4" t="s">
        <v>39</v>
      </c>
      <c r="F749" t="s">
        <v>1307</v>
      </c>
      <c r="H749" s="4" t="s">
        <v>37</v>
      </c>
      <c r="I749" s="4" t="s">
        <v>1344</v>
      </c>
      <c r="Z749" s="4" t="s">
        <v>247</v>
      </c>
      <c r="AA749" s="4" t="s">
        <v>1350</v>
      </c>
      <c r="AB749" s="4" t="s">
        <v>1463</v>
      </c>
    </row>
    <row r="750" spans="1:28" x14ac:dyDescent="0.25">
      <c r="A750">
        <v>650</v>
      </c>
      <c r="B750" s="4">
        <v>-29.829944444444401</v>
      </c>
      <c r="C750" s="4">
        <v>147.92416666666665</v>
      </c>
      <c r="D750" s="4" t="s">
        <v>1343</v>
      </c>
      <c r="E750" s="4" t="s">
        <v>39</v>
      </c>
      <c r="F750" t="s">
        <v>1307</v>
      </c>
      <c r="H750" s="4" t="s">
        <v>37</v>
      </c>
      <c r="I750" s="4" t="s">
        <v>1350</v>
      </c>
      <c r="Z750" s="4" t="s">
        <v>264</v>
      </c>
      <c r="AA750" s="4" t="s">
        <v>1344</v>
      </c>
      <c r="AB750" s="4" t="s">
        <v>1465</v>
      </c>
    </row>
    <row r="751" spans="1:28" x14ac:dyDescent="0.25">
      <c r="A751">
        <v>651</v>
      </c>
      <c r="B751" s="4">
        <v>-29.8046111111111</v>
      </c>
      <c r="C751" s="4">
        <v>147.89111111111112</v>
      </c>
      <c r="D751" s="4" t="s">
        <v>1343</v>
      </c>
      <c r="E751" s="4" t="s">
        <v>39</v>
      </c>
      <c r="F751" t="s">
        <v>1307</v>
      </c>
      <c r="H751" s="4" t="s">
        <v>37</v>
      </c>
      <c r="I751" s="4" t="s">
        <v>1344</v>
      </c>
      <c r="Z751" s="4" t="s">
        <v>441</v>
      </c>
      <c r="AA751" s="4" t="s">
        <v>1344</v>
      </c>
      <c r="AB751" s="4" t="s">
        <v>1465</v>
      </c>
    </row>
    <row r="752" spans="1:28" x14ac:dyDescent="0.25">
      <c r="A752">
        <v>652</v>
      </c>
      <c r="B752" s="4">
        <v>-29.804166666666699</v>
      </c>
      <c r="C752" s="4">
        <v>147.89111111111112</v>
      </c>
      <c r="D752" s="4" t="s">
        <v>1343</v>
      </c>
      <c r="E752" s="4" t="s">
        <v>39</v>
      </c>
      <c r="F752" t="s">
        <v>1307</v>
      </c>
      <c r="H752" s="4" t="s">
        <v>37</v>
      </c>
      <c r="I752" s="4" t="s">
        <v>1344</v>
      </c>
      <c r="Z752" s="4" t="s">
        <v>441</v>
      </c>
      <c r="AA752" s="4" t="s">
        <v>1344</v>
      </c>
    </row>
    <row r="753" spans="1:28" x14ac:dyDescent="0.25">
      <c r="A753">
        <v>653</v>
      </c>
      <c r="B753" s="4">
        <v>-29.804166666666699</v>
      </c>
      <c r="C753" s="4">
        <v>147.89111111111112</v>
      </c>
      <c r="D753" s="4" t="s">
        <v>1343</v>
      </c>
      <c r="E753" s="4" t="s">
        <v>39</v>
      </c>
      <c r="F753" t="s">
        <v>1307</v>
      </c>
      <c r="H753" s="4" t="s">
        <v>37</v>
      </c>
      <c r="I753" s="4" t="s">
        <v>1344</v>
      </c>
      <c r="Z753" s="4" t="s">
        <v>27</v>
      </c>
      <c r="AA753" s="4" t="s">
        <v>1344</v>
      </c>
    </row>
    <row r="754" spans="1:28" x14ac:dyDescent="0.25">
      <c r="A754">
        <v>654</v>
      </c>
      <c r="B754" s="4">
        <v>-29.804166666666699</v>
      </c>
      <c r="C754" s="4">
        <v>147.89083333333332</v>
      </c>
      <c r="D754" s="4" t="s">
        <v>1343</v>
      </c>
      <c r="E754" s="4" t="s">
        <v>39</v>
      </c>
      <c r="F754" t="s">
        <v>1307</v>
      </c>
      <c r="H754" s="4" t="s">
        <v>37</v>
      </c>
      <c r="I754" s="4" t="s">
        <v>1344</v>
      </c>
      <c r="Z754" s="4" t="s">
        <v>27</v>
      </c>
      <c r="AA754" s="4" t="s">
        <v>1344</v>
      </c>
    </row>
    <row r="755" spans="1:28" x14ac:dyDescent="0.25">
      <c r="A755">
        <v>655</v>
      </c>
      <c r="B755" s="4">
        <v>-29.8044444444444</v>
      </c>
      <c r="C755" s="4">
        <v>147.89111111111112</v>
      </c>
      <c r="D755" s="4" t="s">
        <v>1343</v>
      </c>
      <c r="E755" s="4" t="s">
        <v>39</v>
      </c>
      <c r="F755" t="s">
        <v>1307</v>
      </c>
      <c r="H755" s="4" t="s">
        <v>37</v>
      </c>
      <c r="I755" s="4" t="s">
        <v>1344</v>
      </c>
      <c r="Z755" s="4" t="s">
        <v>26</v>
      </c>
      <c r="AA755" s="4" t="s">
        <v>1344</v>
      </c>
      <c r="AB755" s="4" t="s">
        <v>1465</v>
      </c>
    </row>
    <row r="756" spans="1:28" x14ac:dyDescent="0.25">
      <c r="A756">
        <v>656</v>
      </c>
      <c r="B756" s="4">
        <v>-29.817777777777799</v>
      </c>
      <c r="C756" s="4">
        <v>147.89972222222221</v>
      </c>
      <c r="D756" s="4" t="s">
        <v>1343</v>
      </c>
      <c r="E756" s="4" t="s">
        <v>39</v>
      </c>
      <c r="F756" t="s">
        <v>1307</v>
      </c>
      <c r="H756" s="4" t="s">
        <v>37</v>
      </c>
      <c r="I756" s="4" t="s">
        <v>1344</v>
      </c>
      <c r="Z756" s="4" t="s">
        <v>26</v>
      </c>
      <c r="AA756" s="4" t="s">
        <v>1344</v>
      </c>
      <c r="AB756" s="4" t="s">
        <v>1466</v>
      </c>
    </row>
    <row r="757" spans="1:28" x14ac:dyDescent="0.25">
      <c r="A757">
        <v>657</v>
      </c>
      <c r="B757" s="4">
        <v>-29.864444444444398</v>
      </c>
      <c r="C757" s="4">
        <v>147.89638888888888</v>
      </c>
      <c r="D757" s="4" t="s">
        <v>1343</v>
      </c>
      <c r="E757" s="4" t="s">
        <v>39</v>
      </c>
      <c r="F757" t="s">
        <v>1307</v>
      </c>
      <c r="H757" s="4" t="s">
        <v>37</v>
      </c>
      <c r="I757" s="4" t="s">
        <v>1350</v>
      </c>
      <c r="Z757" s="4" t="s">
        <v>1413</v>
      </c>
      <c r="AA757" s="4" t="s">
        <v>1344</v>
      </c>
      <c r="AB757" s="4" t="s">
        <v>1466</v>
      </c>
    </row>
    <row r="758" spans="1:28" x14ac:dyDescent="0.25">
      <c r="A758">
        <v>658</v>
      </c>
      <c r="B758" s="4">
        <v>-29.863333333333301</v>
      </c>
      <c r="C758" s="4">
        <v>147.85683333333333</v>
      </c>
      <c r="D758" s="4" t="s">
        <v>1343</v>
      </c>
      <c r="E758" s="4" t="s">
        <v>39</v>
      </c>
      <c r="F758" t="s">
        <v>1307</v>
      </c>
      <c r="H758" s="4" t="s">
        <v>1105</v>
      </c>
      <c r="I758" s="4" t="s">
        <v>1350</v>
      </c>
      <c r="Z758" s="4" t="s">
        <v>1105</v>
      </c>
      <c r="AA758" s="4" t="s">
        <v>1344</v>
      </c>
      <c r="AB758" s="4" t="s">
        <v>1463</v>
      </c>
    </row>
    <row r="759" spans="1:28" x14ac:dyDescent="0.25">
      <c r="A759">
        <v>659</v>
      </c>
      <c r="B759" s="4">
        <v>-29.853194444444402</v>
      </c>
      <c r="C759" s="4">
        <v>147.86875000000001</v>
      </c>
      <c r="D759" s="4" t="s">
        <v>1343</v>
      </c>
      <c r="E759" s="4" t="s">
        <v>39</v>
      </c>
      <c r="F759" t="s">
        <v>1307</v>
      </c>
      <c r="H759" s="4" t="s">
        <v>37</v>
      </c>
      <c r="I759" s="4" t="s">
        <v>1350</v>
      </c>
      <c r="Z759" s="4" t="s">
        <v>27</v>
      </c>
      <c r="AA759" s="4" t="s">
        <v>1344</v>
      </c>
      <c r="AB759" s="4" t="s">
        <v>1465</v>
      </c>
    </row>
    <row r="760" spans="1:28" x14ac:dyDescent="0.25">
      <c r="A760">
        <v>660</v>
      </c>
      <c r="B760" s="4">
        <v>-29.864361111111101</v>
      </c>
      <c r="C760" s="4">
        <v>147.89638888888888</v>
      </c>
      <c r="D760" s="4" t="s">
        <v>1343</v>
      </c>
      <c r="E760" s="4" t="s">
        <v>39</v>
      </c>
      <c r="F760" t="s">
        <v>1307</v>
      </c>
      <c r="H760" s="4" t="s">
        <v>37</v>
      </c>
      <c r="I760" s="4" t="s">
        <v>1350</v>
      </c>
      <c r="Z760" s="4" t="s">
        <v>27</v>
      </c>
      <c r="AA760" s="4" t="s">
        <v>1344</v>
      </c>
      <c r="AB760" s="4" t="s">
        <v>1465</v>
      </c>
    </row>
    <row r="761" spans="1:28" x14ac:dyDescent="0.25">
      <c r="A761">
        <v>661</v>
      </c>
      <c r="B761" s="4">
        <v>-29.864166666666701</v>
      </c>
      <c r="C761" s="4">
        <v>147.89658333333333</v>
      </c>
      <c r="D761" s="4" t="s">
        <v>1343</v>
      </c>
      <c r="E761" s="4" t="s">
        <v>39</v>
      </c>
      <c r="F761" t="s">
        <v>1307</v>
      </c>
      <c r="H761" s="4" t="s">
        <v>37</v>
      </c>
      <c r="I761" s="4" t="s">
        <v>1344</v>
      </c>
      <c r="Z761" s="4" t="s">
        <v>27</v>
      </c>
      <c r="AA761" s="4" t="s">
        <v>1344</v>
      </c>
    </row>
    <row r="762" spans="1:28" x14ac:dyDescent="0.25">
      <c r="A762">
        <v>662</v>
      </c>
      <c r="B762" s="4">
        <v>-29.844999999999999</v>
      </c>
      <c r="C762" s="4">
        <v>147.87833333333333</v>
      </c>
      <c r="D762" s="4" t="s">
        <v>1343</v>
      </c>
      <c r="E762" s="4" t="s">
        <v>39</v>
      </c>
      <c r="F762" t="s">
        <v>1307</v>
      </c>
      <c r="H762" s="4" t="s">
        <v>37</v>
      </c>
      <c r="I762" s="4" t="s">
        <v>1350</v>
      </c>
      <c r="Z762" s="4" t="s">
        <v>27</v>
      </c>
      <c r="AA762" s="4" t="s">
        <v>1344</v>
      </c>
    </row>
    <row r="763" spans="1:28" x14ac:dyDescent="0.25">
      <c r="A763">
        <v>663</v>
      </c>
      <c r="B763" s="4">
        <v>-29.845277777777799</v>
      </c>
      <c r="C763" s="4">
        <v>147.87794444444444</v>
      </c>
      <c r="D763" s="4" t="s">
        <v>1343</v>
      </c>
      <c r="E763" s="4" t="s">
        <v>39</v>
      </c>
      <c r="F763" t="s">
        <v>1307</v>
      </c>
      <c r="H763" s="4" t="s">
        <v>37</v>
      </c>
      <c r="I763" s="4" t="s">
        <v>1344</v>
      </c>
      <c r="Z763" s="4" t="s">
        <v>27</v>
      </c>
      <c r="AA763" s="4" t="s">
        <v>1344</v>
      </c>
    </row>
    <row r="764" spans="1:28" x14ac:dyDescent="0.25">
      <c r="A764">
        <v>664</v>
      </c>
      <c r="B764" s="4">
        <v>-29.8691666666667</v>
      </c>
      <c r="C764" s="4">
        <v>147.83750000000001</v>
      </c>
      <c r="D764" s="4" t="s">
        <v>1343</v>
      </c>
      <c r="E764" s="4" t="s">
        <v>39</v>
      </c>
      <c r="F764" t="s">
        <v>1307</v>
      </c>
      <c r="H764" t="s">
        <v>811</v>
      </c>
      <c r="I764" s="4" t="s">
        <v>1344</v>
      </c>
      <c r="Z764" s="4" t="s">
        <v>1468</v>
      </c>
      <c r="AA764" s="4" t="s">
        <v>1344</v>
      </c>
      <c r="AB764" s="4" t="s">
        <v>1465</v>
      </c>
    </row>
    <row r="765" spans="1:28" x14ac:dyDescent="0.25">
      <c r="A765">
        <v>665</v>
      </c>
      <c r="B765" s="4">
        <v>-29.810472222222199</v>
      </c>
      <c r="C765" s="4">
        <v>147.88027777777799</v>
      </c>
      <c r="D765" s="4" t="s">
        <v>1343</v>
      </c>
      <c r="E765" s="4" t="s">
        <v>1477</v>
      </c>
      <c r="F765" t="s">
        <v>1307</v>
      </c>
      <c r="H765" s="4" t="s">
        <v>37</v>
      </c>
      <c r="I765" s="4" t="s">
        <v>1344</v>
      </c>
      <c r="Z765" s="4" t="s">
        <v>27</v>
      </c>
      <c r="AA765" s="4" t="s">
        <v>1344</v>
      </c>
    </row>
    <row r="766" spans="1:28" x14ac:dyDescent="0.25">
      <c r="A766">
        <v>666</v>
      </c>
      <c r="B766" s="4">
        <v>-29.811666666666699</v>
      </c>
      <c r="C766" s="4">
        <v>147.87708333333333</v>
      </c>
      <c r="D766" s="4" t="s">
        <v>1343</v>
      </c>
      <c r="E766" s="4" t="s">
        <v>1477</v>
      </c>
      <c r="F766" t="s">
        <v>1307</v>
      </c>
      <c r="H766" s="4" t="s">
        <v>37</v>
      </c>
      <c r="I766" s="4" t="s">
        <v>1344</v>
      </c>
      <c r="Z766" s="4" t="s">
        <v>30</v>
      </c>
      <c r="AA766" s="4" t="s">
        <v>1344</v>
      </c>
      <c r="AB766" s="4" t="s">
        <v>1464</v>
      </c>
    </row>
    <row r="767" spans="1:28" x14ac:dyDescent="0.25">
      <c r="A767">
        <v>668</v>
      </c>
      <c r="B767" s="4">
        <v>-29.806527777777799</v>
      </c>
      <c r="C767" s="4">
        <v>147.88194444444446</v>
      </c>
      <c r="D767" s="4" t="s">
        <v>1343</v>
      </c>
      <c r="E767" s="4" t="s">
        <v>1477</v>
      </c>
      <c r="F767" t="s">
        <v>1307</v>
      </c>
      <c r="H767" s="4" t="s">
        <v>1105</v>
      </c>
      <c r="I767" s="4" t="s">
        <v>1350</v>
      </c>
      <c r="Z767" s="4" t="s">
        <v>1105</v>
      </c>
      <c r="AA767" s="4" t="s">
        <v>1344</v>
      </c>
      <c r="AB767" s="4" t="s">
        <v>1463</v>
      </c>
    </row>
    <row r="768" spans="1:28" x14ac:dyDescent="0.25">
      <c r="A768">
        <v>669</v>
      </c>
      <c r="B768" s="4">
        <v>-29.790555555555599</v>
      </c>
      <c r="C768" s="4">
        <v>147.88263888888889</v>
      </c>
      <c r="D768" s="4" t="s">
        <v>1343</v>
      </c>
      <c r="E768" s="4" t="s">
        <v>1477</v>
      </c>
      <c r="F768" t="s">
        <v>1307</v>
      </c>
      <c r="H768" s="4" t="s">
        <v>37</v>
      </c>
      <c r="I768" s="4" t="s">
        <v>1344</v>
      </c>
      <c r="Z768" s="4" t="s">
        <v>72</v>
      </c>
      <c r="AA768" s="4" t="s">
        <v>1344</v>
      </c>
      <c r="AB768" s="4" t="s">
        <v>1463</v>
      </c>
    </row>
    <row r="769" spans="1:28" x14ac:dyDescent="0.25">
      <c r="A769">
        <v>670</v>
      </c>
      <c r="B769" s="4">
        <v>-29.79325</v>
      </c>
      <c r="C769" s="4">
        <v>147.88236111111112</v>
      </c>
      <c r="D769" s="4" t="s">
        <v>1343</v>
      </c>
      <c r="E769" s="4" t="s">
        <v>1477</v>
      </c>
      <c r="F769" t="s">
        <v>1307</v>
      </c>
      <c r="H769" s="4" t="s">
        <v>37</v>
      </c>
      <c r="I769" s="4" t="s">
        <v>1344</v>
      </c>
      <c r="Z769" s="4" t="s">
        <v>441</v>
      </c>
      <c r="AA769" s="4" t="s">
        <v>1344</v>
      </c>
      <c r="AB769" s="4" t="s">
        <v>1465</v>
      </c>
    </row>
    <row r="770" spans="1:28" x14ac:dyDescent="0.25">
      <c r="A770">
        <v>671</v>
      </c>
      <c r="B770" s="4">
        <v>-29.8891666666667</v>
      </c>
      <c r="C770" s="4">
        <v>147.80416666666667</v>
      </c>
      <c r="D770" s="4" t="s">
        <v>1343</v>
      </c>
      <c r="E770" s="4" t="s">
        <v>39</v>
      </c>
      <c r="F770" t="s">
        <v>1307</v>
      </c>
      <c r="H770" s="4" t="s">
        <v>37</v>
      </c>
      <c r="I770" s="4" t="s">
        <v>1344</v>
      </c>
      <c r="Z770" s="4" t="s">
        <v>26</v>
      </c>
      <c r="AA770" s="4" t="s">
        <v>1344</v>
      </c>
      <c r="AB770" s="4" t="s">
        <v>1465</v>
      </c>
    </row>
    <row r="771" spans="1:28" x14ac:dyDescent="0.25">
      <c r="A771">
        <v>672</v>
      </c>
      <c r="B771" s="4">
        <v>-29.910833333333301</v>
      </c>
      <c r="C771" s="4">
        <v>147.78527777777776</v>
      </c>
      <c r="D771" s="4" t="s">
        <v>1343</v>
      </c>
      <c r="E771" s="4" t="s">
        <v>39</v>
      </c>
      <c r="F771" t="s">
        <v>1307</v>
      </c>
      <c r="H771" s="4" t="s">
        <v>37</v>
      </c>
      <c r="I771" s="4" t="s">
        <v>1344</v>
      </c>
      <c r="Z771" s="4" t="s">
        <v>26</v>
      </c>
      <c r="AA771" s="4" t="s">
        <v>1344</v>
      </c>
      <c r="AB771" s="4" t="s">
        <v>1463</v>
      </c>
    </row>
    <row r="772" spans="1:28" x14ac:dyDescent="0.25">
      <c r="A772">
        <v>673</v>
      </c>
      <c r="B772" s="4">
        <v>-29.905472222222201</v>
      </c>
      <c r="C772" s="4">
        <v>147.78194444444446</v>
      </c>
      <c r="D772" s="4" t="s">
        <v>1343</v>
      </c>
      <c r="E772" s="4" t="s">
        <v>39</v>
      </c>
      <c r="F772" t="s">
        <v>1307</v>
      </c>
      <c r="H772" s="4" t="s">
        <v>37</v>
      </c>
      <c r="I772" s="4" t="s">
        <v>1344</v>
      </c>
      <c r="Z772" s="4" t="s">
        <v>441</v>
      </c>
      <c r="AA772" s="4" t="s">
        <v>1350</v>
      </c>
    </row>
    <row r="773" spans="1:28" x14ac:dyDescent="0.25">
      <c r="A773">
        <v>674</v>
      </c>
      <c r="B773" s="4">
        <v>-29.909388888888898</v>
      </c>
      <c r="C773" s="4">
        <v>147.78661111111111</v>
      </c>
      <c r="D773" s="4" t="s">
        <v>1343</v>
      </c>
      <c r="E773" s="4" t="s">
        <v>39</v>
      </c>
      <c r="F773" t="s">
        <v>1307</v>
      </c>
      <c r="H773" s="4" t="s">
        <v>37</v>
      </c>
      <c r="I773" s="4" t="s">
        <v>1344</v>
      </c>
      <c r="Z773" s="4" t="s">
        <v>27</v>
      </c>
      <c r="AA773" s="4" t="s">
        <v>1344</v>
      </c>
      <c r="AB773" s="4" t="s">
        <v>1463</v>
      </c>
    </row>
    <row r="774" spans="1:28" x14ac:dyDescent="0.25">
      <c r="A774">
        <v>675</v>
      </c>
      <c r="B774" s="4">
        <v>-29.909666666666698</v>
      </c>
      <c r="C774" s="4">
        <v>147.78666666666666</v>
      </c>
      <c r="D774" s="4" t="s">
        <v>1343</v>
      </c>
      <c r="E774" s="4" t="s">
        <v>39</v>
      </c>
      <c r="F774" t="s">
        <v>1307</v>
      </c>
      <c r="H774" s="4" t="s">
        <v>37</v>
      </c>
      <c r="I774" s="4" t="s">
        <v>1344</v>
      </c>
      <c r="Z774" s="4" t="s">
        <v>27</v>
      </c>
      <c r="AA774" s="4" t="s">
        <v>1344</v>
      </c>
      <c r="AB774" s="4" t="s">
        <v>1463</v>
      </c>
    </row>
    <row r="775" spans="1:28" x14ac:dyDescent="0.25">
      <c r="A775">
        <v>676</v>
      </c>
      <c r="B775" s="4">
        <v>-29.91</v>
      </c>
      <c r="C775" s="4">
        <v>147.78666666666666</v>
      </c>
      <c r="D775" s="4" t="s">
        <v>1343</v>
      </c>
      <c r="E775" s="4" t="s">
        <v>39</v>
      </c>
      <c r="F775" t="s">
        <v>1307</v>
      </c>
      <c r="H775" s="4" t="s">
        <v>37</v>
      </c>
      <c r="I775" s="4" t="s">
        <v>1344</v>
      </c>
      <c r="Z775" s="4" t="s">
        <v>27</v>
      </c>
      <c r="AA775" s="4" t="s">
        <v>1344</v>
      </c>
      <c r="AB775" s="4" t="s">
        <v>1463</v>
      </c>
    </row>
    <row r="776" spans="1:28" x14ac:dyDescent="0.25">
      <c r="A776">
        <v>677</v>
      </c>
      <c r="B776" s="4">
        <v>-29.910222222222199</v>
      </c>
      <c r="C776" s="4">
        <v>147.78655555555557</v>
      </c>
      <c r="D776" s="4" t="s">
        <v>1343</v>
      </c>
      <c r="E776" s="4" t="s">
        <v>39</v>
      </c>
      <c r="F776" t="s">
        <v>1307</v>
      </c>
      <c r="H776" s="4" t="s">
        <v>37</v>
      </c>
      <c r="I776" s="4" t="s">
        <v>1344</v>
      </c>
      <c r="Z776" s="4" t="s">
        <v>27</v>
      </c>
      <c r="AA776" s="4" t="s">
        <v>1344</v>
      </c>
    </row>
    <row r="777" spans="1:28" x14ac:dyDescent="0.25">
      <c r="A777">
        <v>678</v>
      </c>
      <c r="B777" s="4">
        <v>-29.911666666666701</v>
      </c>
      <c r="C777" s="4">
        <v>147.78936111111111</v>
      </c>
      <c r="D777" s="4" t="s">
        <v>1343</v>
      </c>
      <c r="E777" s="4" t="s">
        <v>39</v>
      </c>
      <c r="F777" t="s">
        <v>1307</v>
      </c>
      <c r="H777" s="4" t="s">
        <v>37</v>
      </c>
      <c r="I777" s="4" t="s">
        <v>1344</v>
      </c>
      <c r="Z777" s="4" t="s">
        <v>29</v>
      </c>
      <c r="AA777" s="4" t="s">
        <v>1344</v>
      </c>
      <c r="AB777" s="4" t="s">
        <v>1463</v>
      </c>
    </row>
    <row r="778" spans="1:28" x14ac:dyDescent="0.25">
      <c r="A778">
        <v>679</v>
      </c>
      <c r="B778" s="4">
        <v>-29.910805555555601</v>
      </c>
      <c r="C778" s="4">
        <v>147.78933333333333</v>
      </c>
      <c r="D778" s="4" t="s">
        <v>1343</v>
      </c>
      <c r="E778" s="4" t="s">
        <v>39</v>
      </c>
      <c r="F778" t="s">
        <v>1307</v>
      </c>
      <c r="H778" s="4" t="s">
        <v>37</v>
      </c>
      <c r="I778" s="4" t="s">
        <v>1344</v>
      </c>
      <c r="Z778" s="4" t="s">
        <v>263</v>
      </c>
      <c r="AA778" s="4" t="s">
        <v>1344</v>
      </c>
    </row>
    <row r="779" spans="1:28" x14ac:dyDescent="0.25">
      <c r="A779">
        <v>680</v>
      </c>
      <c r="B779" s="4">
        <v>-29.906944444444399</v>
      </c>
      <c r="C779" s="4">
        <v>147.78916666666666</v>
      </c>
      <c r="D779" s="4" t="s">
        <v>1343</v>
      </c>
      <c r="E779" s="4" t="s">
        <v>39</v>
      </c>
      <c r="F779" t="s">
        <v>1307</v>
      </c>
      <c r="H779" s="4" t="s">
        <v>37</v>
      </c>
      <c r="I779" s="4" t="s">
        <v>1344</v>
      </c>
      <c r="Z779" s="4" t="s">
        <v>26</v>
      </c>
      <c r="AA779" s="4" t="s">
        <v>1344</v>
      </c>
      <c r="AB779" s="4" t="s">
        <v>1463</v>
      </c>
    </row>
    <row r="780" spans="1:28" x14ac:dyDescent="0.25">
      <c r="A780">
        <v>681</v>
      </c>
      <c r="B780" s="4">
        <v>-29.907222222222199</v>
      </c>
      <c r="C780" s="4">
        <v>147.7885</v>
      </c>
      <c r="D780" s="4" t="s">
        <v>1343</v>
      </c>
      <c r="E780" s="4" t="s">
        <v>39</v>
      </c>
      <c r="F780" t="s">
        <v>1307</v>
      </c>
      <c r="H780" s="4" t="s">
        <v>37</v>
      </c>
      <c r="I780" s="4" t="s">
        <v>1350</v>
      </c>
      <c r="Z780" s="4" t="s">
        <v>441</v>
      </c>
      <c r="AA780" s="4" t="s">
        <v>1344</v>
      </c>
      <c r="AB780" s="4" t="s">
        <v>1463</v>
      </c>
    </row>
    <row r="781" spans="1:28" x14ac:dyDescent="0.25">
      <c r="A781" t="s">
        <v>1449</v>
      </c>
      <c r="B781" s="4">
        <v>-29.907222222222199</v>
      </c>
      <c r="C781" s="4">
        <v>147.78877777777777</v>
      </c>
      <c r="D781" s="4" t="s">
        <v>1343</v>
      </c>
      <c r="E781" s="4" t="s">
        <v>39</v>
      </c>
      <c r="F781" t="s">
        <v>1307</v>
      </c>
      <c r="H781" s="4" t="s">
        <v>37</v>
      </c>
      <c r="I781" s="4" t="s">
        <v>1344</v>
      </c>
      <c r="Z781" s="4" t="s">
        <v>247</v>
      </c>
      <c r="AA781" s="4" t="s">
        <v>1350</v>
      </c>
    </row>
    <row r="782" spans="1:28" x14ac:dyDescent="0.25">
      <c r="A782" t="s">
        <v>1450</v>
      </c>
      <c r="B782" s="4">
        <v>-29.907222222222199</v>
      </c>
      <c r="C782" s="4">
        <v>147.78877777777777</v>
      </c>
      <c r="D782" s="4" t="s">
        <v>1343</v>
      </c>
      <c r="E782" s="4" t="s">
        <v>39</v>
      </c>
      <c r="F782" t="s">
        <v>1307</v>
      </c>
      <c r="H782" s="4" t="s">
        <v>37</v>
      </c>
      <c r="I782" s="4" t="s">
        <v>1344</v>
      </c>
      <c r="Z782" s="4" t="s">
        <v>247</v>
      </c>
      <c r="AA782" s="4" t="s">
        <v>1350</v>
      </c>
    </row>
    <row r="783" spans="1:28" x14ac:dyDescent="0.25">
      <c r="A783">
        <v>683</v>
      </c>
      <c r="B783" s="4">
        <v>-29.826000000000001</v>
      </c>
      <c r="C783" s="4">
        <v>147.88222222222223</v>
      </c>
      <c r="D783" s="4" t="s">
        <v>1343</v>
      </c>
      <c r="E783" s="4" t="s">
        <v>39</v>
      </c>
      <c r="F783" t="s">
        <v>1307</v>
      </c>
      <c r="H783" s="4" t="s">
        <v>37</v>
      </c>
      <c r="I783" s="4" t="s">
        <v>1344</v>
      </c>
      <c r="Z783" s="4" t="s">
        <v>54</v>
      </c>
      <c r="AA783" s="4" t="s">
        <v>1344</v>
      </c>
      <c r="AB783" s="4" t="s">
        <v>1465</v>
      </c>
    </row>
    <row r="784" spans="1:28" x14ac:dyDescent="0.25">
      <c r="A784">
        <v>684</v>
      </c>
      <c r="B784" s="4">
        <v>-29.7846388888889</v>
      </c>
      <c r="C784" s="4">
        <v>147.85888888888888</v>
      </c>
      <c r="D784" s="4" t="s">
        <v>1343</v>
      </c>
      <c r="E784" s="4" t="s">
        <v>39</v>
      </c>
      <c r="F784" t="s">
        <v>1307</v>
      </c>
      <c r="H784" s="4" t="s">
        <v>37</v>
      </c>
      <c r="I784" s="4" t="s">
        <v>1344</v>
      </c>
      <c r="Z784" s="4" t="s">
        <v>26</v>
      </c>
      <c r="AA784" s="4" t="s">
        <v>1344</v>
      </c>
      <c r="AB784" s="4" t="s">
        <v>1466</v>
      </c>
    </row>
    <row r="785" spans="1:28" x14ac:dyDescent="0.25">
      <c r="A785">
        <v>685</v>
      </c>
      <c r="B785" s="4">
        <v>-29.7852777777778</v>
      </c>
      <c r="C785" s="4">
        <v>147.85888888888888</v>
      </c>
      <c r="D785" s="4" t="s">
        <v>1343</v>
      </c>
      <c r="E785" s="4" t="s">
        <v>39</v>
      </c>
      <c r="F785" t="s">
        <v>1307</v>
      </c>
      <c r="H785" s="4" t="s">
        <v>37</v>
      </c>
      <c r="I785" s="4" t="s">
        <v>1344</v>
      </c>
      <c r="Z785" s="4" t="s">
        <v>1105</v>
      </c>
      <c r="AA785" s="4" t="s">
        <v>1344</v>
      </c>
      <c r="AB785" s="4" t="s">
        <v>1463</v>
      </c>
    </row>
    <row r="786" spans="1:28" x14ac:dyDescent="0.25">
      <c r="A786">
        <v>686</v>
      </c>
      <c r="B786" s="4">
        <v>-29.786527777777799</v>
      </c>
      <c r="C786" s="4">
        <v>147.85972222222222</v>
      </c>
      <c r="D786" s="4" t="s">
        <v>1343</v>
      </c>
      <c r="E786" s="4" t="s">
        <v>39</v>
      </c>
      <c r="F786" t="s">
        <v>1307</v>
      </c>
      <c r="H786" s="4" t="s">
        <v>1401</v>
      </c>
      <c r="I786" s="4" t="s">
        <v>1350</v>
      </c>
      <c r="Z786" s="4" t="s">
        <v>1468</v>
      </c>
      <c r="AA786" s="4" t="s">
        <v>1344</v>
      </c>
      <c r="AB786" s="4" t="s">
        <v>1463</v>
      </c>
    </row>
    <row r="787" spans="1:28" x14ac:dyDescent="0.25">
      <c r="A787">
        <v>687</v>
      </c>
      <c r="B787" s="4">
        <v>-29.786805555555599</v>
      </c>
      <c r="C787" s="4">
        <v>147.85972222222222</v>
      </c>
      <c r="D787" s="4" t="s">
        <v>1343</v>
      </c>
      <c r="E787" s="4" t="s">
        <v>39</v>
      </c>
      <c r="F787" t="s">
        <v>1307</v>
      </c>
      <c r="H787" s="4" t="s">
        <v>37</v>
      </c>
      <c r="I787" s="4" t="s">
        <v>1344</v>
      </c>
      <c r="Z787" s="4" t="s">
        <v>441</v>
      </c>
      <c r="AA787" s="4" t="s">
        <v>1344</v>
      </c>
    </row>
    <row r="788" spans="1:28" x14ac:dyDescent="0.25">
      <c r="A788">
        <v>688</v>
      </c>
      <c r="B788" s="4">
        <v>-29.787222222222201</v>
      </c>
      <c r="C788" s="4">
        <v>147.85944444444445</v>
      </c>
      <c r="D788" s="4" t="s">
        <v>1343</v>
      </c>
      <c r="E788" s="4" t="s">
        <v>39</v>
      </c>
      <c r="F788" t="s">
        <v>1307</v>
      </c>
      <c r="H788" s="4" t="s">
        <v>37</v>
      </c>
      <c r="I788" s="4" t="s">
        <v>1344</v>
      </c>
      <c r="Z788" s="4" t="s">
        <v>30</v>
      </c>
      <c r="AA788" s="4" t="s">
        <v>1344</v>
      </c>
      <c r="AB788" s="4" t="s">
        <v>1466</v>
      </c>
    </row>
    <row r="789" spans="1:28" x14ac:dyDescent="0.25">
      <c r="A789">
        <v>689</v>
      </c>
      <c r="B789" s="4">
        <v>-29.791111000000001</v>
      </c>
      <c r="C789" s="4">
        <v>147.84347199999999</v>
      </c>
      <c r="D789" s="4" t="s">
        <v>1343</v>
      </c>
      <c r="E789" s="4" t="s">
        <v>1477</v>
      </c>
      <c r="F789" t="s">
        <v>1307</v>
      </c>
      <c r="H789" s="4" t="s">
        <v>37</v>
      </c>
      <c r="I789" s="4" t="s">
        <v>1350</v>
      </c>
      <c r="Z789" s="4" t="s">
        <v>80</v>
      </c>
      <c r="AA789" s="4" t="s">
        <v>1344</v>
      </c>
      <c r="AB789" s="4" t="s">
        <v>1463</v>
      </c>
    </row>
    <row r="790" spans="1:28" x14ac:dyDescent="0.25">
      <c r="A790">
        <v>690</v>
      </c>
      <c r="B790" s="4">
        <v>-29.796721999999999</v>
      </c>
      <c r="C790" s="4">
        <v>147.867861</v>
      </c>
      <c r="D790" s="4" t="s">
        <v>1343</v>
      </c>
      <c r="E790" s="4" t="s">
        <v>1477</v>
      </c>
      <c r="F790" t="s">
        <v>1307</v>
      </c>
      <c r="H790" s="4" t="s">
        <v>37</v>
      </c>
      <c r="I790" s="4" t="s">
        <v>1344</v>
      </c>
      <c r="Z790" s="4" t="s">
        <v>80</v>
      </c>
      <c r="AA790" s="4" t="s">
        <v>1344</v>
      </c>
    </row>
    <row r="791" spans="1:28" x14ac:dyDescent="0.25">
      <c r="A791">
        <v>691</v>
      </c>
      <c r="B791" s="4">
        <v>-29.784193999999999</v>
      </c>
      <c r="C791" s="4">
        <v>147.85775000000001</v>
      </c>
      <c r="D791" s="4" t="s">
        <v>1343</v>
      </c>
      <c r="E791" s="4" t="s">
        <v>1461</v>
      </c>
      <c r="F791" t="s">
        <v>1307</v>
      </c>
      <c r="H791" s="4" t="s">
        <v>37</v>
      </c>
      <c r="I791" s="4" t="s">
        <v>1344</v>
      </c>
      <c r="Z791" s="4" t="s">
        <v>263</v>
      </c>
      <c r="AA791" s="4" t="s">
        <v>1344</v>
      </c>
    </row>
    <row r="792" spans="1:28" x14ac:dyDescent="0.25">
      <c r="A792">
        <v>692</v>
      </c>
      <c r="B792" s="4">
        <v>-29.781721999999998</v>
      </c>
      <c r="C792" s="4">
        <v>147.85849999999999</v>
      </c>
      <c r="D792" s="4" t="s">
        <v>1343</v>
      </c>
      <c r="E792" s="4" t="s">
        <v>1461</v>
      </c>
      <c r="F792" t="s">
        <v>1307</v>
      </c>
      <c r="H792" s="4" t="s">
        <v>37</v>
      </c>
      <c r="I792" s="4" t="s">
        <v>1344</v>
      </c>
      <c r="Z792" s="4" t="s">
        <v>26</v>
      </c>
      <c r="AA792" s="4" t="s">
        <v>1344</v>
      </c>
      <c r="AB792" s="4" t="s">
        <v>1465</v>
      </c>
    </row>
    <row r="793" spans="1:28" x14ac:dyDescent="0.25">
      <c r="A793">
        <v>693</v>
      </c>
      <c r="B793" s="4">
        <v>-29.787222</v>
      </c>
      <c r="C793" s="4">
        <v>147.85847200000001</v>
      </c>
      <c r="D793" s="4" t="s">
        <v>1343</v>
      </c>
      <c r="E793" s="4" t="s">
        <v>1461</v>
      </c>
      <c r="F793" t="s">
        <v>1307</v>
      </c>
      <c r="H793" s="4" t="s">
        <v>37</v>
      </c>
      <c r="I793" s="4" t="s">
        <v>1344</v>
      </c>
      <c r="Z793" s="4" t="s">
        <v>79</v>
      </c>
      <c r="AA793" s="4" t="s">
        <v>1344</v>
      </c>
    </row>
    <row r="794" spans="1:28" x14ac:dyDescent="0.25">
      <c r="A794">
        <v>694</v>
      </c>
      <c r="B794" s="4">
        <v>-29.786666666666601</v>
      </c>
      <c r="C794" s="4">
        <v>147.81922222222201</v>
      </c>
      <c r="D794" s="4" t="s">
        <v>1343</v>
      </c>
      <c r="E794" s="4" t="s">
        <v>1477</v>
      </c>
      <c r="F794" t="s">
        <v>1307</v>
      </c>
      <c r="H794" s="4" t="s">
        <v>37</v>
      </c>
      <c r="I794" s="4" t="s">
        <v>1344</v>
      </c>
      <c r="Z794" s="4" t="s">
        <v>26</v>
      </c>
      <c r="AA794" s="4" t="s">
        <v>1344</v>
      </c>
    </row>
    <row r="795" spans="1:28" x14ac:dyDescent="0.25">
      <c r="A795">
        <v>695</v>
      </c>
      <c r="B795" s="4">
        <v>-29.7859444444444</v>
      </c>
      <c r="C795" s="4">
        <v>147.81930555555499</v>
      </c>
      <c r="D795" s="4" t="s">
        <v>1343</v>
      </c>
      <c r="E795" s="4" t="s">
        <v>1477</v>
      </c>
      <c r="F795" t="s">
        <v>1307</v>
      </c>
      <c r="H795" s="4" t="s">
        <v>37</v>
      </c>
      <c r="I795" s="4" t="s">
        <v>1344</v>
      </c>
      <c r="Z795" s="4" t="s">
        <v>26</v>
      </c>
      <c r="AA795" s="4" t="s">
        <v>1344</v>
      </c>
      <c r="AB795" s="4" t="s">
        <v>1465</v>
      </c>
    </row>
    <row r="796" spans="1:28" x14ac:dyDescent="0.25">
      <c r="A796">
        <v>696</v>
      </c>
      <c r="B796" s="4">
        <v>-29.7945833333333</v>
      </c>
      <c r="C796" s="4">
        <v>147.83150000000001</v>
      </c>
      <c r="D796" s="4" t="s">
        <v>1343</v>
      </c>
      <c r="E796" s="4" t="s">
        <v>1477</v>
      </c>
      <c r="F796" t="s">
        <v>1307</v>
      </c>
      <c r="H796" s="4" t="s">
        <v>37</v>
      </c>
      <c r="I796" s="4" t="s">
        <v>1344</v>
      </c>
      <c r="Z796" s="4" t="s">
        <v>27</v>
      </c>
      <c r="AA796" s="4" t="s">
        <v>1344</v>
      </c>
      <c r="AB796" s="4" t="s">
        <v>1464</v>
      </c>
    </row>
    <row r="797" spans="1:28" x14ac:dyDescent="0.25">
      <c r="A797" t="s">
        <v>1475</v>
      </c>
      <c r="B797" s="4">
        <v>-29.800888887999999</v>
      </c>
      <c r="C797" s="4">
        <v>147.83860000000001</v>
      </c>
      <c r="D797" s="4" t="s">
        <v>1343</v>
      </c>
      <c r="E797" s="4" t="s">
        <v>1477</v>
      </c>
      <c r="F797" t="s">
        <v>1307</v>
      </c>
      <c r="H797" s="4" t="s">
        <v>37</v>
      </c>
      <c r="I797" s="4" t="s">
        <v>1344</v>
      </c>
      <c r="Z797" t="s">
        <v>1468</v>
      </c>
      <c r="AA797" s="4" t="s">
        <v>1344</v>
      </c>
    </row>
    <row r="798" spans="1:28" x14ac:dyDescent="0.25">
      <c r="A798" t="s">
        <v>1476</v>
      </c>
      <c r="B798" s="4">
        <v>-29.800888887999999</v>
      </c>
      <c r="C798" s="4">
        <v>147.83860000000001</v>
      </c>
      <c r="D798" s="4" t="s">
        <v>1343</v>
      </c>
      <c r="E798" s="4" t="s">
        <v>1477</v>
      </c>
      <c r="F798" t="s">
        <v>1307</v>
      </c>
      <c r="H798" s="4" t="s">
        <v>37</v>
      </c>
      <c r="I798" s="4" t="s">
        <v>1344</v>
      </c>
      <c r="Z798" s="4" t="s">
        <v>80</v>
      </c>
      <c r="AA798" s="4" t="s">
        <v>1344</v>
      </c>
    </row>
    <row r="799" spans="1:28" x14ac:dyDescent="0.25">
      <c r="A799">
        <v>698</v>
      </c>
      <c r="B799" s="4">
        <v>-29.79888</v>
      </c>
      <c r="C799" s="4">
        <v>147.8355</v>
      </c>
      <c r="D799" s="4" t="s">
        <v>1343</v>
      </c>
      <c r="E799" s="4" t="s">
        <v>1477</v>
      </c>
      <c r="F799" t="s">
        <v>1307</v>
      </c>
      <c r="H799" s="4" t="s">
        <v>37</v>
      </c>
      <c r="I799" s="4" t="s">
        <v>1344</v>
      </c>
      <c r="Z799" s="4" t="s">
        <v>29</v>
      </c>
      <c r="AA799" s="4" t="s">
        <v>1344</v>
      </c>
      <c r="AB799" s="4" t="s">
        <v>1464</v>
      </c>
    </row>
    <row r="800" spans="1:28" x14ac:dyDescent="0.25">
      <c r="A800">
        <v>699</v>
      </c>
      <c r="B800" s="4">
        <v>-29.798999999999999</v>
      </c>
      <c r="C800" s="4">
        <v>147.83600000000001</v>
      </c>
      <c r="D800" s="4" t="s">
        <v>1343</v>
      </c>
      <c r="E800" s="4" t="s">
        <v>1477</v>
      </c>
      <c r="F800" t="s">
        <v>1307</v>
      </c>
      <c r="H800" s="4" t="s">
        <v>37</v>
      </c>
      <c r="I800" s="4" t="s">
        <v>1344</v>
      </c>
      <c r="Z800" s="4" t="s">
        <v>1379</v>
      </c>
      <c r="AA800" s="4" t="s">
        <v>1344</v>
      </c>
      <c r="AB800" s="4" t="s">
        <v>1464</v>
      </c>
    </row>
    <row r="801" spans="1:36" x14ac:dyDescent="0.25">
      <c r="A801">
        <v>700</v>
      </c>
      <c r="B801" s="4">
        <v>-29.783999999999999</v>
      </c>
      <c r="C801" s="4">
        <v>147.81899999999999</v>
      </c>
      <c r="D801" s="4" t="s">
        <v>1343</v>
      </c>
      <c r="E801" s="4" t="s">
        <v>1477</v>
      </c>
      <c r="F801" t="s">
        <v>1307</v>
      </c>
      <c r="H801" s="4" t="s">
        <v>37</v>
      </c>
      <c r="I801" s="4" t="s">
        <v>1344</v>
      </c>
      <c r="Z801" s="4" t="s">
        <v>26</v>
      </c>
      <c r="AA801" s="4" t="s">
        <v>1344</v>
      </c>
      <c r="AB801" s="4" t="s">
        <v>1465</v>
      </c>
    </row>
    <row r="802" spans="1:36" x14ac:dyDescent="0.25">
      <c r="A802">
        <v>701</v>
      </c>
      <c r="B802" s="4">
        <v>-29.814</v>
      </c>
      <c r="C802" s="4">
        <v>147.863</v>
      </c>
      <c r="D802" s="4" t="s">
        <v>1343</v>
      </c>
      <c r="E802" s="4" t="s">
        <v>1477</v>
      </c>
      <c r="F802" t="s">
        <v>1307</v>
      </c>
      <c r="H802" s="4" t="s">
        <v>37</v>
      </c>
      <c r="I802" s="4" t="s">
        <v>1344</v>
      </c>
      <c r="Z802" s="4" t="s">
        <v>263</v>
      </c>
      <c r="AA802" s="4" t="s">
        <v>1344</v>
      </c>
      <c r="AB802" s="4" t="s">
        <v>1464</v>
      </c>
    </row>
    <row r="803" spans="1:36" x14ac:dyDescent="0.25">
      <c r="A803">
        <v>702</v>
      </c>
      <c r="B803" s="4">
        <v>-29.830036</v>
      </c>
      <c r="C803" s="4">
        <v>147.925308</v>
      </c>
      <c r="D803" s="4" t="s">
        <v>1343</v>
      </c>
      <c r="E803" s="4" t="s">
        <v>39</v>
      </c>
      <c r="F803" t="s">
        <v>1307</v>
      </c>
      <c r="H803" s="4" t="s">
        <v>37</v>
      </c>
      <c r="I803" s="4" t="s">
        <v>1350</v>
      </c>
      <c r="Z803" s="4" t="s">
        <v>27</v>
      </c>
      <c r="AA803" s="4" t="s">
        <v>1344</v>
      </c>
    </row>
    <row r="804" spans="1:36" x14ac:dyDescent="0.25">
      <c r="A804">
        <v>703</v>
      </c>
      <c r="B804" s="4">
        <v>-28.830027999999999</v>
      </c>
      <c r="C804" s="4">
        <v>147.92505600000001</v>
      </c>
      <c r="D804" s="4" t="s">
        <v>1343</v>
      </c>
      <c r="E804" s="4" t="s">
        <v>39</v>
      </c>
      <c r="F804" t="s">
        <v>1307</v>
      </c>
      <c r="H804" s="4" t="s">
        <v>37</v>
      </c>
      <c r="I804" s="4" t="s">
        <v>1344</v>
      </c>
      <c r="Z804" s="4" t="s">
        <v>27</v>
      </c>
      <c r="AA804" s="4" t="s">
        <v>1344</v>
      </c>
    </row>
    <row r="805" spans="1:36" x14ac:dyDescent="0.25">
      <c r="A805">
        <v>704</v>
      </c>
      <c r="B805" s="4">
        <v>-29.83023</v>
      </c>
      <c r="C805" s="4">
        <v>147.92508599999999</v>
      </c>
      <c r="D805" s="4" t="s">
        <v>1343</v>
      </c>
      <c r="E805" s="4" t="s">
        <v>39</v>
      </c>
      <c r="F805" t="s">
        <v>1307</v>
      </c>
      <c r="H805" s="4" t="s">
        <v>37</v>
      </c>
      <c r="I805" s="4" t="s">
        <v>1344</v>
      </c>
      <c r="Z805" s="4" t="s">
        <v>27</v>
      </c>
      <c r="AA805" s="4" t="s">
        <v>1344</v>
      </c>
    </row>
    <row r="806" spans="1:36" x14ac:dyDescent="0.25">
      <c r="A806">
        <v>705</v>
      </c>
      <c r="B806" s="15">
        <v>-29.83</v>
      </c>
      <c r="C806" s="4">
        <v>147.925083</v>
      </c>
      <c r="D806" s="4" t="s">
        <v>1343</v>
      </c>
      <c r="E806" s="4" t="s">
        <v>39</v>
      </c>
      <c r="F806" t="s">
        <v>1307</v>
      </c>
      <c r="H806" s="4" t="s">
        <v>37</v>
      </c>
      <c r="I806" s="4" t="s">
        <v>1344</v>
      </c>
      <c r="Z806" s="4" t="s">
        <v>27</v>
      </c>
      <c r="AA806" s="4" t="s">
        <v>1344</v>
      </c>
    </row>
    <row r="807" spans="1:36" x14ac:dyDescent="0.25">
      <c r="A807">
        <v>706</v>
      </c>
      <c r="B807" s="4">
        <v>-29.731439999999999</v>
      </c>
      <c r="C807" s="4">
        <v>147.95061999999999</v>
      </c>
      <c r="D807" s="4" t="s">
        <v>1343</v>
      </c>
      <c r="E807" s="4" t="s">
        <v>527</v>
      </c>
      <c r="F807" t="s">
        <v>1307</v>
      </c>
      <c r="H807" s="4" t="s">
        <v>37</v>
      </c>
      <c r="I807" s="4" t="s">
        <v>1344</v>
      </c>
      <c r="Z807" s="4" t="s">
        <v>1363</v>
      </c>
      <c r="AA807" s="4" t="s">
        <v>1344</v>
      </c>
      <c r="AB807" s="4" t="s">
        <v>1464</v>
      </c>
    </row>
    <row r="808" spans="1:36" x14ac:dyDescent="0.25">
      <c r="A808" t="s">
        <v>1490</v>
      </c>
      <c r="B808" s="4">
        <v>-29.732109999999999</v>
      </c>
      <c r="C808" s="4">
        <v>147.95031</v>
      </c>
      <c r="D808" s="4" t="s">
        <v>1343</v>
      </c>
      <c r="E808" s="4" t="s">
        <v>527</v>
      </c>
      <c r="F808" t="s">
        <v>1307</v>
      </c>
      <c r="H808" s="4" t="s">
        <v>37</v>
      </c>
      <c r="I808" s="4" t="s">
        <v>1344</v>
      </c>
      <c r="Z808" s="4" t="s">
        <v>247</v>
      </c>
      <c r="AA808" s="4" t="s">
        <v>1350</v>
      </c>
      <c r="AB808" s="4" t="s">
        <v>1463</v>
      </c>
    </row>
    <row r="809" spans="1:36" x14ac:dyDescent="0.25">
      <c r="A809" t="s">
        <v>1491</v>
      </c>
      <c r="B809" s="4">
        <v>-29.732109999999999</v>
      </c>
      <c r="C809" s="4">
        <v>147.95031</v>
      </c>
      <c r="D809" s="4" t="s">
        <v>1343</v>
      </c>
      <c r="E809" s="4" t="s">
        <v>527</v>
      </c>
      <c r="F809" t="s">
        <v>1307</v>
      </c>
      <c r="H809" s="4" t="s">
        <v>37</v>
      </c>
      <c r="I809" s="4" t="s">
        <v>1344</v>
      </c>
      <c r="Z809" s="4" t="s">
        <v>441</v>
      </c>
      <c r="AA809" s="4" t="s">
        <v>1344</v>
      </c>
      <c r="AB809" t="s">
        <v>1465</v>
      </c>
    </row>
    <row r="810" spans="1:36" x14ac:dyDescent="0.25">
      <c r="A810">
        <v>709</v>
      </c>
      <c r="B810" s="4">
        <v>-29.731439999999999</v>
      </c>
      <c r="C810" s="4">
        <v>147.94683000000001</v>
      </c>
      <c r="D810" s="4" t="s">
        <v>1343</v>
      </c>
      <c r="E810" s="4" t="s">
        <v>527</v>
      </c>
      <c r="F810" t="s">
        <v>1307</v>
      </c>
      <c r="H810" s="4" t="s">
        <v>37</v>
      </c>
      <c r="I810" s="4" t="s">
        <v>1350</v>
      </c>
      <c r="Z810" s="4" t="s">
        <v>27</v>
      </c>
      <c r="AA810" s="4" t="s">
        <v>1344</v>
      </c>
      <c r="AB810" s="4" t="s">
        <v>1463</v>
      </c>
    </row>
    <row r="811" spans="1:36" x14ac:dyDescent="0.25">
      <c r="A811">
        <v>710</v>
      </c>
      <c r="B811" s="4">
        <v>-29.788609999999998</v>
      </c>
      <c r="C811" s="4">
        <v>147.90110000000001</v>
      </c>
      <c r="D811" s="4" t="s">
        <v>1343</v>
      </c>
      <c r="E811" s="4" t="s">
        <v>39</v>
      </c>
      <c r="F811" t="s">
        <v>1307</v>
      </c>
      <c r="H811" t="s">
        <v>811</v>
      </c>
      <c r="I811" s="4" t="s">
        <v>1344</v>
      </c>
      <c r="Z811" s="4" t="s">
        <v>80</v>
      </c>
      <c r="AA811" s="4" t="s">
        <v>1344</v>
      </c>
    </row>
    <row r="812" spans="1:36" x14ac:dyDescent="0.25">
      <c r="A812">
        <v>711</v>
      </c>
      <c r="B812" s="4">
        <v>-29.78858</v>
      </c>
      <c r="C812" s="4">
        <v>147.90134</v>
      </c>
      <c r="D812" s="4" t="s">
        <v>1343</v>
      </c>
      <c r="E812" s="4" t="s">
        <v>39</v>
      </c>
      <c r="F812" t="s">
        <v>1307</v>
      </c>
      <c r="H812" t="s">
        <v>811</v>
      </c>
      <c r="I812" s="4" t="s">
        <v>1344</v>
      </c>
      <c r="Z812" s="4" t="s">
        <v>30</v>
      </c>
      <c r="AA812" s="4" t="s">
        <v>1344</v>
      </c>
    </row>
    <row r="813" spans="1:36" x14ac:dyDescent="0.25">
      <c r="A813">
        <v>712</v>
      </c>
      <c r="B813" s="4">
        <v>-29.770499999999998</v>
      </c>
      <c r="C813" s="4">
        <v>147.93063000000001</v>
      </c>
      <c r="D813" s="4" t="s">
        <v>1343</v>
      </c>
      <c r="E813" s="4" t="s">
        <v>1369</v>
      </c>
      <c r="F813" t="s">
        <v>1307</v>
      </c>
      <c r="H813" t="s">
        <v>811</v>
      </c>
      <c r="I813" s="4" t="s">
        <v>1344</v>
      </c>
      <c r="Z813" s="4" t="s">
        <v>80</v>
      </c>
      <c r="AA813" s="4" t="s">
        <v>1344</v>
      </c>
    </row>
    <row r="814" spans="1:36" x14ac:dyDescent="0.25">
      <c r="A814">
        <v>713</v>
      </c>
      <c r="B814" s="4">
        <v>-28.860690000000002</v>
      </c>
      <c r="C814" s="4">
        <v>147.87422000000001</v>
      </c>
      <c r="D814" s="4" t="s">
        <v>1343</v>
      </c>
      <c r="E814" s="4" t="s">
        <v>39</v>
      </c>
      <c r="F814" t="s">
        <v>1307</v>
      </c>
      <c r="H814" s="4" t="s">
        <v>37</v>
      </c>
      <c r="I814" s="4" t="s">
        <v>1344</v>
      </c>
      <c r="Z814" s="4" t="s">
        <v>80</v>
      </c>
      <c r="AA814" s="4" t="s">
        <v>1344</v>
      </c>
      <c r="AJ814">
        <v>0</v>
      </c>
    </row>
    <row r="815" spans="1:36" x14ac:dyDescent="0.25">
      <c r="A815">
        <v>714</v>
      </c>
      <c r="B815" s="4">
        <v>-28.860330000000001</v>
      </c>
      <c r="C815" s="4">
        <v>147.87363999999999</v>
      </c>
      <c r="D815" s="4" t="s">
        <v>1343</v>
      </c>
      <c r="E815" s="4" t="s">
        <v>39</v>
      </c>
      <c r="F815" t="s">
        <v>1307</v>
      </c>
      <c r="H815" s="4" t="s">
        <v>37</v>
      </c>
      <c r="I815" s="4" t="s">
        <v>1344</v>
      </c>
      <c r="Z815" s="4" t="s">
        <v>1468</v>
      </c>
      <c r="AA815" s="4" t="s">
        <v>1344</v>
      </c>
      <c r="AB815" s="4" t="s">
        <v>1463</v>
      </c>
    </row>
    <row r="816" spans="1:36" x14ac:dyDescent="0.25">
      <c r="A816">
        <v>715</v>
      </c>
      <c r="B816" s="4">
        <v>-28.868819999999999</v>
      </c>
      <c r="C816" s="4">
        <v>147.86635999999999</v>
      </c>
      <c r="D816" s="4" t="s">
        <v>1343</v>
      </c>
      <c r="E816" s="4" t="s">
        <v>39</v>
      </c>
      <c r="F816" t="s">
        <v>1307</v>
      </c>
      <c r="H816" s="4" t="s">
        <v>37</v>
      </c>
      <c r="I816" s="4" t="s">
        <v>1344</v>
      </c>
      <c r="Z816" s="4" t="s">
        <v>30</v>
      </c>
      <c r="AA816" s="4" t="s">
        <v>1344</v>
      </c>
    </row>
    <row r="817" spans="1:41" x14ac:dyDescent="0.25">
      <c r="A817">
        <v>716</v>
      </c>
      <c r="B817" s="4">
        <v>-30.317</v>
      </c>
      <c r="C817" s="4">
        <v>147.42400000000001</v>
      </c>
      <c r="D817" s="4" t="s">
        <v>1441</v>
      </c>
      <c r="E817" s="4" t="s">
        <v>1514</v>
      </c>
      <c r="F817" t="s">
        <v>1307</v>
      </c>
      <c r="H817" s="4" t="s">
        <v>37</v>
      </c>
      <c r="I817" s="4" t="s">
        <v>1344</v>
      </c>
      <c r="Z817" s="4" t="s">
        <v>30</v>
      </c>
      <c r="AA817" s="4" t="s">
        <v>1344</v>
      </c>
      <c r="AB817" t="s">
        <v>1465</v>
      </c>
    </row>
    <row r="818" spans="1:41" x14ac:dyDescent="0.25">
      <c r="A818">
        <v>717</v>
      </c>
      <c r="B818" s="4">
        <v>-30.312000000000001</v>
      </c>
      <c r="C818" s="4">
        <v>147.452</v>
      </c>
      <c r="D818" s="4" t="s">
        <v>1441</v>
      </c>
      <c r="E818" s="4" t="s">
        <v>1514</v>
      </c>
      <c r="F818" t="s">
        <v>1307</v>
      </c>
      <c r="H818" s="4" t="s">
        <v>390</v>
      </c>
      <c r="I818" s="4" t="s">
        <v>1344</v>
      </c>
      <c r="Z818" s="4" t="s">
        <v>30</v>
      </c>
      <c r="AA818" s="4" t="s">
        <v>1344</v>
      </c>
      <c r="AB818" t="s">
        <v>1465</v>
      </c>
      <c r="AN818" t="s">
        <v>1515</v>
      </c>
    </row>
    <row r="819" spans="1:41" x14ac:dyDescent="0.25">
      <c r="A819">
        <v>718</v>
      </c>
      <c r="B819" s="4">
        <v>-30.321000000000002</v>
      </c>
      <c r="C819" s="4">
        <v>147.423</v>
      </c>
      <c r="D819" s="4" t="s">
        <v>1441</v>
      </c>
      <c r="E819" s="4" t="s">
        <v>1514</v>
      </c>
      <c r="F819" t="s">
        <v>1307</v>
      </c>
      <c r="H819" s="4" t="s">
        <v>37</v>
      </c>
      <c r="I819" s="4" t="s">
        <v>1344</v>
      </c>
      <c r="Z819" s="4" t="s">
        <v>26</v>
      </c>
      <c r="AA819" s="4" t="s">
        <v>1344</v>
      </c>
      <c r="AB819" t="s">
        <v>1464</v>
      </c>
    </row>
    <row r="820" spans="1:41" x14ac:dyDescent="0.25">
      <c r="A820">
        <v>719</v>
      </c>
      <c r="B820" s="4">
        <v>-30.318000000000001</v>
      </c>
      <c r="C820" s="4">
        <v>147.44890000000001</v>
      </c>
      <c r="D820" s="4" t="s">
        <v>1441</v>
      </c>
      <c r="E820" s="4" t="s">
        <v>1514</v>
      </c>
      <c r="F820" t="s">
        <v>1307</v>
      </c>
      <c r="H820" s="4" t="s">
        <v>37</v>
      </c>
      <c r="I820" s="4" t="s">
        <v>1350</v>
      </c>
      <c r="U820" t="s">
        <v>236</v>
      </c>
      <c r="Z820" s="4" t="s">
        <v>30</v>
      </c>
      <c r="AA820" s="4" t="s">
        <v>1344</v>
      </c>
      <c r="AB820" t="s">
        <v>1464</v>
      </c>
      <c r="AJ820">
        <v>0</v>
      </c>
      <c r="AN820" t="s">
        <v>1516</v>
      </c>
    </row>
    <row r="821" spans="1:41" x14ac:dyDescent="0.25">
      <c r="A821">
        <v>720</v>
      </c>
      <c r="B821" s="4">
        <v>-30.31786</v>
      </c>
      <c r="C821" s="4">
        <v>147.44900000000001</v>
      </c>
      <c r="D821" s="4" t="s">
        <v>1441</v>
      </c>
      <c r="E821" s="4" t="s">
        <v>1514</v>
      </c>
      <c r="F821" t="s">
        <v>1307</v>
      </c>
      <c r="H821" s="4" t="s">
        <v>37</v>
      </c>
      <c r="I821" s="4" t="s">
        <v>1350</v>
      </c>
      <c r="U821" t="s">
        <v>236</v>
      </c>
      <c r="Z821" s="4" t="s">
        <v>26</v>
      </c>
      <c r="AA821" s="4" t="s">
        <v>1350</v>
      </c>
      <c r="AB821" t="s">
        <v>1464</v>
      </c>
      <c r="AJ821">
        <v>0</v>
      </c>
      <c r="AN821" t="s">
        <v>1517</v>
      </c>
    </row>
    <row r="822" spans="1:41" x14ac:dyDescent="0.25">
      <c r="A822">
        <v>721</v>
      </c>
      <c r="B822" s="4">
        <v>-30.318000000000001</v>
      </c>
      <c r="C822" s="4">
        <v>147.44936000000001</v>
      </c>
      <c r="D822" s="4" t="s">
        <v>1441</v>
      </c>
      <c r="E822" s="4" t="s">
        <v>1514</v>
      </c>
      <c r="F822" t="s">
        <v>1307</v>
      </c>
      <c r="H822" s="4" t="s">
        <v>37</v>
      </c>
      <c r="I822" s="4" t="s">
        <v>1350</v>
      </c>
      <c r="U822" t="s">
        <v>236</v>
      </c>
      <c r="Z822" s="4" t="s">
        <v>26</v>
      </c>
      <c r="AA822" s="4" t="s">
        <v>1350</v>
      </c>
      <c r="AB822" t="s">
        <v>1464</v>
      </c>
      <c r="AJ822">
        <v>0</v>
      </c>
      <c r="AN822" t="s">
        <v>1517</v>
      </c>
    </row>
    <row r="823" spans="1:41" x14ac:dyDescent="0.25">
      <c r="A823">
        <v>722</v>
      </c>
      <c r="B823" s="4">
        <v>-30.327000000000002</v>
      </c>
      <c r="C823" s="4">
        <v>147.45099999999999</v>
      </c>
      <c r="D823" s="4" t="s">
        <v>1441</v>
      </c>
      <c r="E823" s="4" t="s">
        <v>1514</v>
      </c>
      <c r="F823" t="s">
        <v>1307</v>
      </c>
      <c r="H823" s="4" t="s">
        <v>37</v>
      </c>
      <c r="I823" s="4" t="s">
        <v>1350</v>
      </c>
      <c r="U823" t="s">
        <v>1518</v>
      </c>
      <c r="Z823" s="4" t="s">
        <v>26</v>
      </c>
      <c r="AA823" s="4" t="s">
        <v>1344</v>
      </c>
      <c r="AB823" t="s">
        <v>1350</v>
      </c>
      <c r="AJ823">
        <v>0</v>
      </c>
      <c r="AN823" t="s">
        <v>1519</v>
      </c>
    </row>
    <row r="824" spans="1:41" x14ac:dyDescent="0.25">
      <c r="A824">
        <v>723</v>
      </c>
      <c r="B824" s="4">
        <v>-30.321000000000002</v>
      </c>
      <c r="C824" s="4">
        <v>147.453</v>
      </c>
      <c r="D824" s="4" t="s">
        <v>1441</v>
      </c>
      <c r="E824" s="4" t="s">
        <v>1514</v>
      </c>
      <c r="F824" t="s">
        <v>1307</v>
      </c>
      <c r="H824" s="4" t="s">
        <v>37</v>
      </c>
      <c r="I824" s="4" t="s">
        <v>1350</v>
      </c>
      <c r="U824" t="s">
        <v>236</v>
      </c>
      <c r="Z824" s="4" t="s">
        <v>26</v>
      </c>
      <c r="AA824" s="4" t="s">
        <v>1344</v>
      </c>
      <c r="AB824" t="s">
        <v>1464</v>
      </c>
      <c r="AJ824">
        <v>0</v>
      </c>
      <c r="AN824" t="s">
        <v>1516</v>
      </c>
    </row>
    <row r="825" spans="1:41" x14ac:dyDescent="0.25">
      <c r="A825">
        <v>724</v>
      </c>
      <c r="B825" s="4">
        <v>-30.327000000000002</v>
      </c>
      <c r="C825" s="4">
        <v>147.45099999999999</v>
      </c>
      <c r="D825" s="4" t="s">
        <v>1441</v>
      </c>
      <c r="E825" s="4" t="s">
        <v>1514</v>
      </c>
      <c r="F825" t="s">
        <v>1307</v>
      </c>
      <c r="H825" s="4" t="s">
        <v>37</v>
      </c>
      <c r="I825" s="4" t="s">
        <v>1344</v>
      </c>
      <c r="Z825" s="4" t="s">
        <v>1468</v>
      </c>
      <c r="AA825" s="4" t="s">
        <v>1344</v>
      </c>
      <c r="AB825" t="s">
        <v>1465</v>
      </c>
    </row>
    <row r="826" spans="1:41" x14ac:dyDescent="0.25">
      <c r="A826">
        <v>725</v>
      </c>
      <c r="B826" s="4">
        <v>-30.315000000000001</v>
      </c>
      <c r="C826" s="4">
        <v>147.42472222222221</v>
      </c>
      <c r="D826" s="4" t="s">
        <v>1441</v>
      </c>
      <c r="E826" s="4" t="s">
        <v>1514</v>
      </c>
      <c r="F826" t="s">
        <v>1307</v>
      </c>
      <c r="H826" s="4" t="s">
        <v>37</v>
      </c>
      <c r="I826" s="4" t="s">
        <v>1344</v>
      </c>
      <c r="Z826" s="4" t="s">
        <v>26</v>
      </c>
      <c r="AA826" s="4" t="s">
        <v>1344</v>
      </c>
      <c r="AB826" t="s">
        <v>1464</v>
      </c>
      <c r="AN826" t="s">
        <v>1534</v>
      </c>
      <c r="AO826" t="s">
        <v>1589</v>
      </c>
    </row>
    <row r="827" spans="1:41" x14ac:dyDescent="0.25">
      <c r="A827">
        <v>726</v>
      </c>
      <c r="B827" s="4">
        <v>-30.315277777777801</v>
      </c>
      <c r="C827" s="4">
        <v>147.44666666666666</v>
      </c>
      <c r="D827" s="4" t="s">
        <v>1441</v>
      </c>
      <c r="E827" s="4" t="s">
        <v>1514</v>
      </c>
      <c r="F827" t="s">
        <v>1307</v>
      </c>
      <c r="H827" s="4" t="s">
        <v>37</v>
      </c>
      <c r="I827" s="4" t="s">
        <v>1344</v>
      </c>
      <c r="Z827" s="4" t="s">
        <v>26</v>
      </c>
      <c r="AA827" s="4" t="s">
        <v>1344</v>
      </c>
      <c r="AB827" t="s">
        <v>1463</v>
      </c>
      <c r="AJ827">
        <v>0</v>
      </c>
      <c r="AN827" t="s">
        <v>1541</v>
      </c>
      <c r="AO827" t="s">
        <v>1589</v>
      </c>
    </row>
    <row r="828" spans="1:41" x14ac:dyDescent="0.25">
      <c r="A828">
        <v>727</v>
      </c>
      <c r="B828" s="4">
        <v>-30.315277777777801</v>
      </c>
      <c r="C828" s="4">
        <v>147.44638888888889</v>
      </c>
      <c r="D828" s="4" t="s">
        <v>1441</v>
      </c>
      <c r="E828" s="4" t="s">
        <v>1514</v>
      </c>
      <c r="F828" t="s">
        <v>1307</v>
      </c>
      <c r="H828" s="4" t="s">
        <v>390</v>
      </c>
      <c r="I828" s="4" t="s">
        <v>1344</v>
      </c>
      <c r="Z828" s="4" t="s">
        <v>1468</v>
      </c>
      <c r="AA828" s="4" t="s">
        <v>1344</v>
      </c>
      <c r="AB828" t="s">
        <v>1465</v>
      </c>
      <c r="AN828" t="s">
        <v>1534</v>
      </c>
      <c r="AO828" t="s">
        <v>1589</v>
      </c>
    </row>
    <row r="829" spans="1:41" x14ac:dyDescent="0.25">
      <c r="A829">
        <v>728</v>
      </c>
      <c r="B829" s="4">
        <v>-30.317694444444399</v>
      </c>
      <c r="C829" s="4">
        <v>147.45944444444444</v>
      </c>
      <c r="D829" s="4" t="s">
        <v>1441</v>
      </c>
      <c r="E829" s="4" t="s">
        <v>1514</v>
      </c>
      <c r="F829" t="s">
        <v>1307</v>
      </c>
      <c r="H829" s="4" t="s">
        <v>37</v>
      </c>
      <c r="I829" s="4" t="s">
        <v>1350</v>
      </c>
      <c r="Z829" s="4" t="s">
        <v>26</v>
      </c>
      <c r="AA829" s="4" t="s">
        <v>1350</v>
      </c>
      <c r="AB829" t="s">
        <v>1463</v>
      </c>
      <c r="AJ829">
        <v>0</v>
      </c>
      <c r="AN829" t="s">
        <v>1542</v>
      </c>
      <c r="AO829" t="s">
        <v>1589</v>
      </c>
    </row>
    <row r="830" spans="1:41" x14ac:dyDescent="0.25">
      <c r="A830">
        <v>729</v>
      </c>
      <c r="B830" s="4">
        <v>-30.316944444444399</v>
      </c>
      <c r="C830" s="4">
        <v>147.45888888888888</v>
      </c>
      <c r="D830" s="4" t="s">
        <v>1441</v>
      </c>
      <c r="E830" s="4" t="s">
        <v>1514</v>
      </c>
      <c r="F830" t="s">
        <v>1307</v>
      </c>
      <c r="H830" s="4" t="s">
        <v>37</v>
      </c>
      <c r="I830" s="4" t="s">
        <v>1350</v>
      </c>
      <c r="Z830" s="4" t="s">
        <v>26</v>
      </c>
      <c r="AA830" s="4" t="s">
        <v>1344</v>
      </c>
      <c r="AB830" t="s">
        <v>1463</v>
      </c>
      <c r="AJ830">
        <v>0</v>
      </c>
      <c r="AN830" t="s">
        <v>1543</v>
      </c>
      <c r="AO830" t="s">
        <v>1589</v>
      </c>
    </row>
    <row r="831" spans="1:41" x14ac:dyDescent="0.25">
      <c r="A831">
        <v>730</v>
      </c>
      <c r="B831" s="4">
        <v>-30.331666666666699</v>
      </c>
      <c r="C831" s="4">
        <v>147.45166666666665</v>
      </c>
      <c r="D831" s="4" t="s">
        <v>1441</v>
      </c>
      <c r="E831" s="4" t="s">
        <v>1514</v>
      </c>
      <c r="F831" t="s">
        <v>1307</v>
      </c>
      <c r="H831" s="4" t="s">
        <v>37</v>
      </c>
      <c r="I831" s="4" t="s">
        <v>1350</v>
      </c>
      <c r="Z831" s="4" t="s">
        <v>1468</v>
      </c>
      <c r="AA831" s="4" t="s">
        <v>1344</v>
      </c>
      <c r="AN831" t="s">
        <v>1534</v>
      </c>
      <c r="AO831" t="s">
        <v>1589</v>
      </c>
    </row>
    <row r="832" spans="1:41" x14ac:dyDescent="0.25">
      <c r="A832">
        <v>731</v>
      </c>
      <c r="B832" s="4">
        <v>-29.790305555555602</v>
      </c>
      <c r="C832" s="4">
        <v>147.88266666666667</v>
      </c>
      <c r="D832" s="4" t="s">
        <v>1343</v>
      </c>
      <c r="E832" s="4" t="s">
        <v>1477</v>
      </c>
      <c r="F832" t="s">
        <v>1307</v>
      </c>
      <c r="H832" s="4" t="s">
        <v>37</v>
      </c>
      <c r="I832" s="4" t="s">
        <v>1344</v>
      </c>
      <c r="Z832" s="4" t="s">
        <v>72</v>
      </c>
      <c r="AA832" s="4" t="s">
        <v>1344</v>
      </c>
      <c r="AN832" t="s">
        <v>1549</v>
      </c>
      <c r="AO832" t="s">
        <v>1589</v>
      </c>
    </row>
    <row r="833" spans="1:41" x14ac:dyDescent="0.25">
      <c r="A833">
        <v>732</v>
      </c>
      <c r="B833" s="4">
        <v>-29.790277777777799</v>
      </c>
      <c r="C833" s="4">
        <v>147.88191666666668</v>
      </c>
      <c r="D833" s="4" t="s">
        <v>1343</v>
      </c>
      <c r="E833" s="4" t="s">
        <v>1477</v>
      </c>
      <c r="F833" t="s">
        <v>1307</v>
      </c>
      <c r="H833" s="4" t="s">
        <v>37</v>
      </c>
      <c r="I833" s="4" t="s">
        <v>1344</v>
      </c>
      <c r="Z833" s="4" t="s">
        <v>30</v>
      </c>
      <c r="AA833" s="4" t="s">
        <v>1344</v>
      </c>
      <c r="AB833" t="s">
        <v>1464</v>
      </c>
      <c r="AN833" t="s">
        <v>1550</v>
      </c>
      <c r="AO833" t="s">
        <v>1589</v>
      </c>
    </row>
    <row r="834" spans="1:41" x14ac:dyDescent="0.25">
      <c r="A834">
        <v>733</v>
      </c>
      <c r="B834" s="4">
        <v>-29.941666666666698</v>
      </c>
      <c r="C834" s="4">
        <v>148.13305555555556</v>
      </c>
      <c r="D834" s="4" t="s">
        <v>1457</v>
      </c>
      <c r="E834" s="4" t="s">
        <v>1551</v>
      </c>
      <c r="F834" t="s">
        <v>1307</v>
      </c>
      <c r="H834" s="4" t="s">
        <v>37</v>
      </c>
      <c r="I834" s="4" t="s">
        <v>1344</v>
      </c>
      <c r="Z834" s="4" t="s">
        <v>27</v>
      </c>
      <c r="AA834" s="4" t="s">
        <v>1344</v>
      </c>
      <c r="AJ834">
        <v>0</v>
      </c>
      <c r="AN834" t="s">
        <v>1544</v>
      </c>
      <c r="AO834" t="s">
        <v>1589</v>
      </c>
    </row>
    <row r="835" spans="1:41" x14ac:dyDescent="0.25">
      <c r="A835">
        <v>734</v>
      </c>
      <c r="B835" s="4">
        <v>-29.942222222222199</v>
      </c>
      <c r="C835" s="4">
        <v>148.13361111111109</v>
      </c>
      <c r="D835" s="4" t="s">
        <v>1457</v>
      </c>
      <c r="E835" s="4" t="s">
        <v>1551</v>
      </c>
      <c r="F835" t="s">
        <v>1307</v>
      </c>
      <c r="H835" s="4" t="s">
        <v>37</v>
      </c>
      <c r="I835" s="4" t="s">
        <v>1344</v>
      </c>
      <c r="Z835" s="4" t="s">
        <v>26</v>
      </c>
      <c r="AA835" s="4" t="s">
        <v>1344</v>
      </c>
      <c r="AN835" t="s">
        <v>1545</v>
      </c>
      <c r="AO835" t="s">
        <v>1589</v>
      </c>
    </row>
    <row r="836" spans="1:41" x14ac:dyDescent="0.25">
      <c r="A836">
        <v>735</v>
      </c>
      <c r="B836" s="4">
        <v>-29.942222222222199</v>
      </c>
      <c r="C836" s="4">
        <v>148.13361111111109</v>
      </c>
      <c r="D836" s="4" t="s">
        <v>1457</v>
      </c>
      <c r="E836" s="4" t="s">
        <v>1551</v>
      </c>
      <c r="F836" t="s">
        <v>1307</v>
      </c>
      <c r="H836" s="4" t="s">
        <v>37</v>
      </c>
      <c r="I836" s="4" t="s">
        <v>1344</v>
      </c>
      <c r="Z836" s="4" t="s">
        <v>263</v>
      </c>
      <c r="AA836" s="4" t="s">
        <v>1344</v>
      </c>
      <c r="AN836" t="s">
        <v>1546</v>
      </c>
      <c r="AO836" t="s">
        <v>1589</v>
      </c>
    </row>
    <row r="837" spans="1:41" x14ac:dyDescent="0.25">
      <c r="A837">
        <v>736</v>
      </c>
      <c r="B837" s="4">
        <v>-29.941666666666698</v>
      </c>
      <c r="C837" s="4">
        <v>148.13380555555554</v>
      </c>
      <c r="D837" s="4" t="s">
        <v>1457</v>
      </c>
      <c r="E837" s="4" t="s">
        <v>1551</v>
      </c>
      <c r="F837" t="s">
        <v>1307</v>
      </c>
      <c r="H837" s="4" t="s">
        <v>37</v>
      </c>
      <c r="I837" s="4" t="s">
        <v>1344</v>
      </c>
      <c r="Z837" s="4" t="s">
        <v>27</v>
      </c>
      <c r="AA837" s="4" t="s">
        <v>1344</v>
      </c>
      <c r="AJ837">
        <v>0</v>
      </c>
      <c r="AN837" t="s">
        <v>1547</v>
      </c>
      <c r="AO837" t="s">
        <v>1589</v>
      </c>
    </row>
    <row r="838" spans="1:41" x14ac:dyDescent="0.25">
      <c r="A838">
        <v>737</v>
      </c>
      <c r="B838" s="4">
        <v>-29.9418333333333</v>
      </c>
      <c r="C838" s="4">
        <v>148.13388888888889</v>
      </c>
      <c r="D838" s="4" t="s">
        <v>1457</v>
      </c>
      <c r="E838" s="4" t="s">
        <v>1551</v>
      </c>
      <c r="F838" t="s">
        <v>1307</v>
      </c>
      <c r="H838" s="4" t="s">
        <v>37</v>
      </c>
      <c r="I838" s="4" t="s">
        <v>1344</v>
      </c>
      <c r="Z838" s="4" t="s">
        <v>27</v>
      </c>
      <c r="AA838" s="4" t="s">
        <v>1344</v>
      </c>
      <c r="AJ838">
        <v>0</v>
      </c>
      <c r="AN838" t="s">
        <v>1548</v>
      </c>
      <c r="AO838" t="s">
        <v>1589</v>
      </c>
    </row>
    <row r="839" spans="1:41" x14ac:dyDescent="0.25">
      <c r="A839">
        <v>738</v>
      </c>
      <c r="B839" s="4">
        <v>-29.805611111111102</v>
      </c>
      <c r="C839" s="4">
        <v>147.88958333333332</v>
      </c>
      <c r="D839" s="4" t="s">
        <v>1343</v>
      </c>
      <c r="E839" s="4" t="s">
        <v>39</v>
      </c>
      <c r="F839" t="s">
        <v>1307</v>
      </c>
      <c r="H839" s="4" t="s">
        <v>37</v>
      </c>
      <c r="I839" s="4" t="s">
        <v>1344</v>
      </c>
      <c r="Z839" s="4" t="s">
        <v>441</v>
      </c>
      <c r="AA839" s="4" t="s">
        <v>1344</v>
      </c>
      <c r="AN839" t="s">
        <v>1552</v>
      </c>
      <c r="AO839" t="s">
        <v>1589</v>
      </c>
    </row>
    <row r="840" spans="1:41" x14ac:dyDescent="0.25">
      <c r="A840">
        <v>739</v>
      </c>
      <c r="B840" s="4">
        <v>-29.823611111111099</v>
      </c>
      <c r="C840" s="4">
        <v>147.88527777777776</v>
      </c>
      <c r="D840" s="4" t="s">
        <v>1343</v>
      </c>
      <c r="E840" s="4" t="s">
        <v>39</v>
      </c>
      <c r="F840" t="s">
        <v>1307</v>
      </c>
      <c r="H840" s="4" t="s">
        <v>37</v>
      </c>
      <c r="I840" s="4" t="s">
        <v>1344</v>
      </c>
      <c r="Z840" s="4" t="s">
        <v>26</v>
      </c>
      <c r="AA840" s="4" t="s">
        <v>1344</v>
      </c>
      <c r="AN840" t="s">
        <v>1553</v>
      </c>
      <c r="AO840" t="s">
        <v>1589</v>
      </c>
    </row>
    <row r="841" spans="1:41" x14ac:dyDescent="0.25">
      <c r="A841">
        <v>740</v>
      </c>
      <c r="B841" s="4">
        <v>-29.826611111111099</v>
      </c>
      <c r="C841" s="4">
        <v>147.88611111111109</v>
      </c>
      <c r="D841" s="4" t="s">
        <v>1343</v>
      </c>
      <c r="E841" s="4" t="s">
        <v>39</v>
      </c>
      <c r="F841" t="s">
        <v>1307</v>
      </c>
      <c r="H841" s="4" t="s">
        <v>37</v>
      </c>
      <c r="I841" s="4" t="s">
        <v>1350</v>
      </c>
      <c r="Z841" s="4" t="s">
        <v>26</v>
      </c>
      <c r="AA841" s="4" t="s">
        <v>1344</v>
      </c>
      <c r="AB841" t="s">
        <v>1463</v>
      </c>
      <c r="AN841" t="s">
        <v>1554</v>
      </c>
      <c r="AO841" t="s">
        <v>1589</v>
      </c>
    </row>
    <row r="842" spans="1:41" x14ac:dyDescent="0.25">
      <c r="A842">
        <v>741</v>
      </c>
      <c r="B842" s="4">
        <v>-29.823333333333299</v>
      </c>
      <c r="C842" s="4">
        <v>147.88499999999999</v>
      </c>
      <c r="D842" s="4" t="s">
        <v>1343</v>
      </c>
      <c r="E842" s="4" t="s">
        <v>39</v>
      </c>
      <c r="F842" t="s">
        <v>1307</v>
      </c>
      <c r="H842" s="4" t="s">
        <v>37</v>
      </c>
      <c r="I842" s="4" t="s">
        <v>1344</v>
      </c>
      <c r="Z842" s="4" t="s">
        <v>54</v>
      </c>
      <c r="AA842" s="4" t="s">
        <v>1344</v>
      </c>
      <c r="AN842" t="s">
        <v>1555</v>
      </c>
      <c r="AO842" t="s">
        <v>1589</v>
      </c>
    </row>
    <row r="843" spans="1:41" x14ac:dyDescent="0.25">
      <c r="A843">
        <v>742</v>
      </c>
      <c r="B843" s="4">
        <v>-30.339305555555601</v>
      </c>
      <c r="C843" s="4">
        <v>147.46805555555557</v>
      </c>
      <c r="D843" s="4" t="s">
        <v>1441</v>
      </c>
      <c r="E843" s="4" t="s">
        <v>1349</v>
      </c>
      <c r="F843" t="s">
        <v>1307</v>
      </c>
      <c r="H843" s="4" t="s">
        <v>37</v>
      </c>
      <c r="I843" s="4" t="s">
        <v>1344</v>
      </c>
      <c r="Z843" s="4" t="s">
        <v>247</v>
      </c>
      <c r="AA843" s="4" t="s">
        <v>1350</v>
      </c>
      <c r="AN843" t="s">
        <v>1556</v>
      </c>
      <c r="AO843" t="s">
        <v>1589</v>
      </c>
    </row>
    <row r="844" spans="1:41" x14ac:dyDescent="0.25">
      <c r="A844">
        <v>743</v>
      </c>
      <c r="B844" s="4">
        <v>-30.338277777777801</v>
      </c>
      <c r="C844" s="4">
        <v>147.4688888888889</v>
      </c>
      <c r="D844" s="4" t="s">
        <v>1441</v>
      </c>
      <c r="E844" s="4" t="s">
        <v>1349</v>
      </c>
      <c r="F844" t="s">
        <v>1307</v>
      </c>
      <c r="H844" s="4" t="s">
        <v>37</v>
      </c>
      <c r="I844" s="4" t="s">
        <v>1344</v>
      </c>
      <c r="Z844" s="4" t="s">
        <v>1468</v>
      </c>
      <c r="AA844" s="4" t="s">
        <v>1344</v>
      </c>
      <c r="AB844" t="s">
        <v>1466</v>
      </c>
      <c r="AN844" t="s">
        <v>1557</v>
      </c>
      <c r="AO844" t="s">
        <v>1589</v>
      </c>
    </row>
    <row r="845" spans="1:41" x14ac:dyDescent="0.25">
      <c r="A845">
        <v>744</v>
      </c>
      <c r="B845" s="4">
        <v>-29.941666666666698</v>
      </c>
      <c r="C845" s="4">
        <v>148.13388888888889</v>
      </c>
      <c r="D845" s="4" t="s">
        <v>1457</v>
      </c>
      <c r="E845" s="4" t="s">
        <v>1551</v>
      </c>
      <c r="F845" t="s">
        <v>1307</v>
      </c>
      <c r="H845" s="4" t="s">
        <v>37</v>
      </c>
      <c r="I845" s="4" t="s">
        <v>1344</v>
      </c>
      <c r="Z845" s="4" t="s">
        <v>27</v>
      </c>
      <c r="AA845" s="4" t="s">
        <v>1344</v>
      </c>
      <c r="AN845" t="s">
        <v>1558</v>
      </c>
      <c r="AO845" t="s">
        <v>1589</v>
      </c>
    </row>
    <row r="846" spans="1:41" x14ac:dyDescent="0.25">
      <c r="A846">
        <v>745</v>
      </c>
      <c r="B846" s="4">
        <v>-29.942777777777799</v>
      </c>
      <c r="C846" s="4">
        <v>148.13444444444443</v>
      </c>
      <c r="D846" s="4" t="s">
        <v>1457</v>
      </c>
      <c r="E846" s="4" t="s">
        <v>1551</v>
      </c>
      <c r="F846" t="s">
        <v>1307</v>
      </c>
      <c r="H846" s="4" t="s">
        <v>37</v>
      </c>
      <c r="I846" s="4" t="s">
        <v>1344</v>
      </c>
      <c r="Z846" s="4" t="s">
        <v>26</v>
      </c>
      <c r="AA846" s="4" t="s">
        <v>1344</v>
      </c>
      <c r="AN846" t="s">
        <v>1559</v>
      </c>
      <c r="AO846" t="s">
        <v>1589</v>
      </c>
    </row>
    <row r="847" spans="1:41" x14ac:dyDescent="0.25">
      <c r="A847">
        <v>746</v>
      </c>
      <c r="B847" s="4">
        <v>-29.9433333333333</v>
      </c>
      <c r="C847" s="4">
        <v>148.13322222222223</v>
      </c>
      <c r="D847" s="4" t="s">
        <v>1457</v>
      </c>
      <c r="E847" s="4" t="s">
        <v>1551</v>
      </c>
      <c r="F847" t="s">
        <v>1307</v>
      </c>
      <c r="H847" s="4" t="s">
        <v>37</v>
      </c>
      <c r="I847" s="4" t="s">
        <v>1344</v>
      </c>
      <c r="Z847" s="4" t="s">
        <v>26</v>
      </c>
      <c r="AA847" s="4" t="s">
        <v>1350</v>
      </c>
      <c r="AB847" t="s">
        <v>1463</v>
      </c>
      <c r="AN847" t="s">
        <v>1560</v>
      </c>
      <c r="AO847" t="s">
        <v>1589</v>
      </c>
    </row>
    <row r="848" spans="1:41" x14ac:dyDescent="0.25">
      <c r="A848">
        <v>747</v>
      </c>
      <c r="B848" s="4">
        <v>-29.942499999999999</v>
      </c>
      <c r="C848" s="4">
        <v>148.13266666666667</v>
      </c>
      <c r="D848" s="4" t="s">
        <v>1457</v>
      </c>
      <c r="E848" s="4" t="s">
        <v>1551</v>
      </c>
      <c r="F848" t="s">
        <v>1307</v>
      </c>
      <c r="H848" s="4" t="s">
        <v>37</v>
      </c>
      <c r="I848" s="4" t="s">
        <v>1344</v>
      </c>
      <c r="Z848" s="4" t="s">
        <v>26</v>
      </c>
      <c r="AA848" s="4" t="s">
        <v>1344</v>
      </c>
      <c r="AB848" t="s">
        <v>1463</v>
      </c>
      <c r="AN848" t="s">
        <v>1561</v>
      </c>
      <c r="AO848" t="s">
        <v>1589</v>
      </c>
    </row>
    <row r="849" spans="1:41" x14ac:dyDescent="0.25">
      <c r="A849">
        <v>748</v>
      </c>
      <c r="B849" s="4">
        <v>-29.942138888888898</v>
      </c>
      <c r="C849" s="4">
        <v>148.13250000000002</v>
      </c>
      <c r="D849" s="4" t="s">
        <v>1457</v>
      </c>
      <c r="E849" s="4" t="s">
        <v>1551</v>
      </c>
      <c r="F849" t="s">
        <v>1307</v>
      </c>
      <c r="H849" s="4" t="s">
        <v>37</v>
      </c>
      <c r="I849" s="4" t="s">
        <v>1344</v>
      </c>
      <c r="Z849" s="4" t="s">
        <v>26</v>
      </c>
      <c r="AA849" s="4" t="s">
        <v>1344</v>
      </c>
      <c r="AB849" t="s">
        <v>1464</v>
      </c>
      <c r="AN849" t="s">
        <v>1562</v>
      </c>
      <c r="AO849" t="s">
        <v>1589</v>
      </c>
    </row>
    <row r="850" spans="1:41" x14ac:dyDescent="0.25">
      <c r="A850">
        <v>749</v>
      </c>
      <c r="D850" s="4" t="s">
        <v>1343</v>
      </c>
      <c r="E850" s="4" t="s">
        <v>1563</v>
      </c>
      <c r="F850" t="s">
        <v>1307</v>
      </c>
      <c r="H850" s="4" t="s">
        <v>37</v>
      </c>
      <c r="I850" s="4" t="s">
        <v>1344</v>
      </c>
      <c r="Z850" s="4" t="s">
        <v>26</v>
      </c>
      <c r="AA850" s="4" t="s">
        <v>1344</v>
      </c>
      <c r="AB850" t="s">
        <v>1464</v>
      </c>
      <c r="AO850" t="s">
        <v>1589</v>
      </c>
    </row>
    <row r="851" spans="1:41" x14ac:dyDescent="0.25">
      <c r="A851">
        <v>750</v>
      </c>
      <c r="B851" s="4">
        <v>-29.83343</v>
      </c>
      <c r="C851" s="4">
        <v>147.89099999999999</v>
      </c>
      <c r="D851" s="4" t="s">
        <v>1343</v>
      </c>
      <c r="E851" s="4" t="s">
        <v>1563</v>
      </c>
      <c r="F851" t="s">
        <v>1307</v>
      </c>
      <c r="H851" s="4" t="s">
        <v>37</v>
      </c>
      <c r="I851" s="4" t="s">
        <v>1344</v>
      </c>
      <c r="Z851" s="4" t="s">
        <v>27</v>
      </c>
      <c r="AA851" s="4" t="s">
        <v>1344</v>
      </c>
      <c r="AB851" t="s">
        <v>1464</v>
      </c>
      <c r="AN851" t="s">
        <v>1564</v>
      </c>
      <c r="AO851" t="s">
        <v>1589</v>
      </c>
    </row>
    <row r="852" spans="1:41" x14ac:dyDescent="0.25">
      <c r="A852">
        <v>751</v>
      </c>
      <c r="B852" s="4" t="s">
        <v>1565</v>
      </c>
      <c r="C852" s="4">
        <v>147.34455</v>
      </c>
      <c r="D852" s="4" t="s">
        <v>1441</v>
      </c>
      <c r="E852" s="4" t="s">
        <v>1566</v>
      </c>
      <c r="F852" t="s">
        <v>1307</v>
      </c>
      <c r="H852" s="4" t="s">
        <v>37</v>
      </c>
      <c r="I852" s="4" t="s">
        <v>1344</v>
      </c>
      <c r="Z852" s="4" t="s">
        <v>26</v>
      </c>
      <c r="AA852" s="4" t="s">
        <v>1344</v>
      </c>
      <c r="AN852" t="s">
        <v>1567</v>
      </c>
      <c r="AO852" t="s">
        <v>1589</v>
      </c>
    </row>
    <row r="853" spans="1:41" x14ac:dyDescent="0.25">
      <c r="A853">
        <v>752</v>
      </c>
      <c r="B853" s="4">
        <v>-30.376200000000001</v>
      </c>
      <c r="C853" s="4">
        <v>147.34139999999999</v>
      </c>
      <c r="D853" s="4" t="s">
        <v>1441</v>
      </c>
      <c r="E853" s="4" t="s">
        <v>1566</v>
      </c>
      <c r="F853" t="s">
        <v>1307</v>
      </c>
      <c r="H853" s="4" t="s">
        <v>37</v>
      </c>
      <c r="I853" s="4" t="s">
        <v>1344</v>
      </c>
      <c r="Z853" s="4" t="s">
        <v>26</v>
      </c>
      <c r="AA853" s="4" t="s">
        <v>1344</v>
      </c>
      <c r="AN853" t="s">
        <v>1568</v>
      </c>
      <c r="AO853" t="s">
        <v>1589</v>
      </c>
    </row>
    <row r="854" spans="1:41" x14ac:dyDescent="0.25">
      <c r="A854">
        <v>753</v>
      </c>
      <c r="B854" s="4">
        <v>-30.375499999999999</v>
      </c>
      <c r="C854" s="4">
        <v>147.34286</v>
      </c>
      <c r="D854" s="4" t="s">
        <v>1441</v>
      </c>
      <c r="E854" s="4" t="s">
        <v>1569</v>
      </c>
      <c r="F854" t="s">
        <v>1307</v>
      </c>
      <c r="H854" s="4" t="s">
        <v>37</v>
      </c>
      <c r="I854" s="4" t="s">
        <v>1344</v>
      </c>
      <c r="Z854" s="4" t="s">
        <v>247</v>
      </c>
      <c r="AA854" s="4" t="s">
        <v>1350</v>
      </c>
      <c r="AO854" t="s">
        <v>1589</v>
      </c>
    </row>
    <row r="855" spans="1:41" x14ac:dyDescent="0.25">
      <c r="A855">
        <v>754</v>
      </c>
      <c r="B855" s="4">
        <v>-30.373940000000001</v>
      </c>
      <c r="C855" s="4">
        <v>147.3433</v>
      </c>
      <c r="D855" s="4" t="s">
        <v>1441</v>
      </c>
      <c r="E855" s="4" t="s">
        <v>1569</v>
      </c>
      <c r="F855" t="s">
        <v>1307</v>
      </c>
      <c r="H855" s="4" t="s">
        <v>37</v>
      </c>
      <c r="I855" s="4" t="s">
        <v>1344</v>
      </c>
      <c r="Z855" s="4" t="s">
        <v>263</v>
      </c>
      <c r="AA855" s="4" t="s">
        <v>1344</v>
      </c>
      <c r="AO855" t="s">
        <v>1589</v>
      </c>
    </row>
    <row r="856" spans="1:41" x14ac:dyDescent="0.25">
      <c r="A856">
        <v>755</v>
      </c>
      <c r="B856" s="4">
        <v>-30.390899999999998</v>
      </c>
      <c r="C856" s="4">
        <v>147.25190000000001</v>
      </c>
      <c r="D856" s="4" t="s">
        <v>1441</v>
      </c>
      <c r="E856" s="4" t="s">
        <v>1584</v>
      </c>
      <c r="F856" t="s">
        <v>1307</v>
      </c>
      <c r="H856" s="4" t="s">
        <v>37</v>
      </c>
      <c r="I856" s="4" t="s">
        <v>1344</v>
      </c>
      <c r="Z856" s="4" t="s">
        <v>27</v>
      </c>
      <c r="AA856" s="4" t="s">
        <v>1344</v>
      </c>
      <c r="AO856" t="s">
        <v>1589</v>
      </c>
    </row>
    <row r="857" spans="1:41" x14ac:dyDescent="0.25">
      <c r="A857">
        <v>756</v>
      </c>
      <c r="B857" s="4">
        <v>-30.390830000000001</v>
      </c>
      <c r="C857" s="4">
        <v>147.25193999999999</v>
      </c>
      <c r="D857" s="4" t="s">
        <v>1441</v>
      </c>
      <c r="E857" s="4" t="s">
        <v>1584</v>
      </c>
      <c r="F857" t="s">
        <v>1307</v>
      </c>
      <c r="H857" s="4" t="s">
        <v>37</v>
      </c>
      <c r="I857" s="4" t="s">
        <v>1344</v>
      </c>
      <c r="Z857" s="4" t="s">
        <v>27</v>
      </c>
      <c r="AA857" s="4" t="s">
        <v>1344</v>
      </c>
      <c r="AO857" t="s">
        <v>1589</v>
      </c>
    </row>
    <row r="858" spans="1:41" x14ac:dyDescent="0.25">
      <c r="A858">
        <v>757</v>
      </c>
      <c r="B858" s="4">
        <v>-30.391300000000001</v>
      </c>
      <c r="C858" s="4">
        <v>147.25360000000001</v>
      </c>
      <c r="D858" s="4" t="s">
        <v>1441</v>
      </c>
      <c r="E858" s="4" t="s">
        <v>1584</v>
      </c>
      <c r="F858" t="s">
        <v>1307</v>
      </c>
      <c r="H858" s="4" t="s">
        <v>37</v>
      </c>
      <c r="I858" s="4" t="s">
        <v>1344</v>
      </c>
      <c r="Z858" s="4" t="s">
        <v>27</v>
      </c>
      <c r="AA858" s="4" t="s">
        <v>1344</v>
      </c>
      <c r="AN858" t="s">
        <v>1574</v>
      </c>
      <c r="AO858" t="s">
        <v>1589</v>
      </c>
    </row>
    <row r="859" spans="1:41" x14ac:dyDescent="0.25">
      <c r="A859">
        <v>758</v>
      </c>
      <c r="B859" s="4">
        <v>-30.387599999999999</v>
      </c>
      <c r="C859" s="4">
        <v>147.25649999999999</v>
      </c>
      <c r="D859" s="4" t="s">
        <v>1441</v>
      </c>
      <c r="E859" s="4" t="s">
        <v>1584</v>
      </c>
      <c r="F859" t="s">
        <v>1307</v>
      </c>
      <c r="H859" s="4" t="s">
        <v>37</v>
      </c>
      <c r="I859" s="4" t="s">
        <v>1344</v>
      </c>
      <c r="Z859" s="4" t="s">
        <v>27</v>
      </c>
      <c r="AA859" s="4" t="s">
        <v>1344</v>
      </c>
      <c r="AN859" t="s">
        <v>1573</v>
      </c>
      <c r="AO859" t="s">
        <v>1589</v>
      </c>
    </row>
    <row r="860" spans="1:41" x14ac:dyDescent="0.25">
      <c r="A860">
        <v>759</v>
      </c>
      <c r="B860" s="4">
        <v>-30.387609999999999</v>
      </c>
      <c r="C860" s="4">
        <v>147.25659999999999</v>
      </c>
      <c r="D860" s="4" t="s">
        <v>1441</v>
      </c>
      <c r="E860" s="4" t="s">
        <v>1584</v>
      </c>
      <c r="F860" t="s">
        <v>1307</v>
      </c>
      <c r="H860" s="4" t="s">
        <v>37</v>
      </c>
      <c r="I860" s="4" t="s">
        <v>1350</v>
      </c>
      <c r="Z860" s="4" t="s">
        <v>27</v>
      </c>
      <c r="AA860" s="4" t="s">
        <v>1344</v>
      </c>
      <c r="AN860" t="s">
        <v>1572</v>
      </c>
      <c r="AO860" t="s">
        <v>1589</v>
      </c>
    </row>
    <row r="861" spans="1:41" x14ac:dyDescent="0.25">
      <c r="A861">
        <v>760</v>
      </c>
      <c r="B861" s="4">
        <v>-30.386939999999999</v>
      </c>
      <c r="C861" s="4">
        <v>147.25757999999999</v>
      </c>
      <c r="D861" s="4" t="s">
        <v>1441</v>
      </c>
      <c r="E861" s="4" t="s">
        <v>1584</v>
      </c>
      <c r="F861" t="s">
        <v>1307</v>
      </c>
      <c r="H861" s="4" t="s">
        <v>390</v>
      </c>
      <c r="I861" s="4" t="s">
        <v>1350</v>
      </c>
      <c r="Z861" s="4" t="s">
        <v>26</v>
      </c>
      <c r="AA861" s="4" t="s">
        <v>1344</v>
      </c>
      <c r="AB861" t="s">
        <v>1463</v>
      </c>
      <c r="AN861" t="s">
        <v>1571</v>
      </c>
      <c r="AO861" t="s">
        <v>1589</v>
      </c>
    </row>
    <row r="862" spans="1:41" x14ac:dyDescent="0.25">
      <c r="A862">
        <v>761</v>
      </c>
      <c r="B862" s="4">
        <v>-30.388999999999999</v>
      </c>
      <c r="C862" s="4">
        <v>147.25810000000001</v>
      </c>
      <c r="D862" s="4" t="s">
        <v>1441</v>
      </c>
      <c r="E862" s="4" t="s">
        <v>1584</v>
      </c>
      <c r="F862" t="s">
        <v>1307</v>
      </c>
      <c r="H862" s="4" t="s">
        <v>37</v>
      </c>
      <c r="I862" s="4" t="s">
        <v>1344</v>
      </c>
      <c r="Z862" s="4" t="s">
        <v>27</v>
      </c>
      <c r="AA862" s="4" t="s">
        <v>1344</v>
      </c>
      <c r="AN862" t="s">
        <v>1570</v>
      </c>
      <c r="AO862" t="s">
        <v>1589</v>
      </c>
    </row>
    <row r="863" spans="1:41" x14ac:dyDescent="0.25">
      <c r="A863" t="s">
        <v>1576</v>
      </c>
      <c r="B863" s="4">
        <v>-29.85783</v>
      </c>
      <c r="C863" s="4">
        <v>147.86277000000001</v>
      </c>
      <c r="D863" s="4" t="s">
        <v>1343</v>
      </c>
      <c r="E863" s="4" t="s">
        <v>1575</v>
      </c>
      <c r="F863" t="s">
        <v>1307</v>
      </c>
      <c r="H863" s="4" t="s">
        <v>37</v>
      </c>
      <c r="I863" s="4" t="s">
        <v>1344</v>
      </c>
      <c r="Z863" s="4" t="s">
        <v>27</v>
      </c>
      <c r="AA863" s="4" t="s">
        <v>1344</v>
      </c>
      <c r="AB863" t="s">
        <v>1465</v>
      </c>
      <c r="AN863" t="s">
        <v>1579</v>
      </c>
      <c r="AO863" t="s">
        <v>1589</v>
      </c>
    </row>
    <row r="864" spans="1:41" x14ac:dyDescent="0.25">
      <c r="A864" t="s">
        <v>1577</v>
      </c>
      <c r="B864" s="4">
        <v>-29.85783</v>
      </c>
      <c r="C864" s="4">
        <v>147.86277000000001</v>
      </c>
      <c r="D864" s="4" t="s">
        <v>1343</v>
      </c>
      <c r="E864" s="4" t="s">
        <v>1575</v>
      </c>
      <c r="F864" t="s">
        <v>1307</v>
      </c>
      <c r="H864" s="4" t="s">
        <v>37</v>
      </c>
      <c r="I864" s="4" t="s">
        <v>1344</v>
      </c>
      <c r="Z864" s="4" t="s">
        <v>27</v>
      </c>
      <c r="AA864" s="4" t="s">
        <v>1344</v>
      </c>
      <c r="AB864" t="s">
        <v>1465</v>
      </c>
      <c r="AN864" t="s">
        <v>1579</v>
      </c>
      <c r="AO864" t="s">
        <v>1589</v>
      </c>
    </row>
    <row r="865" spans="1:41" x14ac:dyDescent="0.25">
      <c r="A865" t="s">
        <v>1578</v>
      </c>
      <c r="B865" s="4">
        <v>-29.85783</v>
      </c>
      <c r="C865" s="4">
        <v>147.86277000000001</v>
      </c>
      <c r="D865" s="4" t="s">
        <v>1343</v>
      </c>
      <c r="E865" s="4" t="s">
        <v>1575</v>
      </c>
      <c r="F865" t="s">
        <v>1307</v>
      </c>
      <c r="H865" s="4" t="s">
        <v>37</v>
      </c>
      <c r="I865" s="4" t="s">
        <v>1344</v>
      </c>
      <c r="Z865" s="4" t="s">
        <v>1468</v>
      </c>
      <c r="AA865" s="4" t="s">
        <v>1344</v>
      </c>
      <c r="AB865" t="s">
        <v>1465</v>
      </c>
      <c r="AN865" t="s">
        <v>1580</v>
      </c>
      <c r="AO865" t="s">
        <v>1589</v>
      </c>
    </row>
    <row r="866" spans="1:41" x14ac:dyDescent="0.25">
      <c r="A866">
        <v>763</v>
      </c>
      <c r="B866" s="4">
        <v>-29.792583</v>
      </c>
      <c r="C866" s="4">
        <v>148.015694</v>
      </c>
      <c r="D866" s="4" t="s">
        <v>1343</v>
      </c>
      <c r="E866" s="4" t="s">
        <v>39</v>
      </c>
      <c r="F866" t="s">
        <v>1307</v>
      </c>
      <c r="H866" s="4" t="s">
        <v>811</v>
      </c>
      <c r="I866" s="4" t="s">
        <v>1350</v>
      </c>
      <c r="Z866" s="4" t="s">
        <v>27</v>
      </c>
      <c r="AA866" s="4" t="s">
        <v>1344</v>
      </c>
      <c r="AN866" t="s">
        <v>1582</v>
      </c>
      <c r="AO866" t="s">
        <v>1589</v>
      </c>
    </row>
    <row r="867" spans="1:41" x14ac:dyDescent="0.25">
      <c r="A867">
        <v>764</v>
      </c>
      <c r="B867" s="4">
        <v>-29.835497199999999</v>
      </c>
      <c r="C867" s="4">
        <v>147.89529999999999</v>
      </c>
      <c r="D867" s="4" t="s">
        <v>1343</v>
      </c>
      <c r="E867" s="4" t="s">
        <v>1581</v>
      </c>
      <c r="F867" t="s">
        <v>1307</v>
      </c>
      <c r="H867" s="4" t="s">
        <v>1401</v>
      </c>
      <c r="I867" s="4" t="s">
        <v>1344</v>
      </c>
      <c r="Z867" s="4" t="s">
        <v>26</v>
      </c>
      <c r="AA867" s="4" t="s">
        <v>1344</v>
      </c>
      <c r="AB867" t="s">
        <v>1464</v>
      </c>
      <c r="AN867" t="s">
        <v>1583</v>
      </c>
      <c r="AO867" t="s">
        <v>1589</v>
      </c>
    </row>
    <row r="868" spans="1:41" x14ac:dyDescent="0.25">
      <c r="A868">
        <v>765</v>
      </c>
      <c r="B868" s="4">
        <v>-30.3933</v>
      </c>
      <c r="C868" s="4">
        <v>147.25729999999999</v>
      </c>
      <c r="D868" s="4" t="s">
        <v>1441</v>
      </c>
      <c r="E868" s="4" t="s">
        <v>1584</v>
      </c>
      <c r="F868" t="s">
        <v>1307</v>
      </c>
      <c r="H868" s="4" t="s">
        <v>37</v>
      </c>
      <c r="I868" s="4" t="s">
        <v>1344</v>
      </c>
      <c r="Z868" s="4" t="s">
        <v>27</v>
      </c>
      <c r="AA868" s="4" t="s">
        <v>1344</v>
      </c>
      <c r="AO868" t="s">
        <v>1589</v>
      </c>
    </row>
    <row r="869" spans="1:41" x14ac:dyDescent="0.25">
      <c r="A869">
        <v>766</v>
      </c>
      <c r="B869" s="4">
        <v>-30.3934</v>
      </c>
      <c r="C869" s="4">
        <v>147.25720000000001</v>
      </c>
      <c r="D869" s="4" t="s">
        <v>1441</v>
      </c>
      <c r="E869" s="4" t="s">
        <v>1584</v>
      </c>
      <c r="F869" t="s">
        <v>1307</v>
      </c>
      <c r="H869" s="4" t="s">
        <v>37</v>
      </c>
      <c r="I869" s="4" t="s">
        <v>1344</v>
      </c>
      <c r="Z869" s="4" t="s">
        <v>441</v>
      </c>
      <c r="AA869" s="4" t="s">
        <v>1344</v>
      </c>
      <c r="AO869" t="s">
        <v>1589</v>
      </c>
    </row>
    <row r="870" spans="1:41" x14ac:dyDescent="0.25">
      <c r="A870">
        <v>767</v>
      </c>
      <c r="B870" s="4">
        <v>-30.3916</v>
      </c>
      <c r="C870" s="4">
        <v>147.25749999999999</v>
      </c>
      <c r="D870" s="4" t="s">
        <v>1441</v>
      </c>
      <c r="E870" s="4" t="s">
        <v>1584</v>
      </c>
      <c r="F870" t="s">
        <v>1307</v>
      </c>
      <c r="H870" s="4" t="s">
        <v>37</v>
      </c>
      <c r="I870" s="4" t="s">
        <v>1344</v>
      </c>
      <c r="Z870" s="4" t="s">
        <v>1468</v>
      </c>
      <c r="AA870" s="4" t="s">
        <v>1344</v>
      </c>
      <c r="AB870" t="s">
        <v>1463</v>
      </c>
      <c r="AN870" t="s">
        <v>1585</v>
      </c>
      <c r="AO870" t="s">
        <v>1589</v>
      </c>
    </row>
    <row r="871" spans="1:41" x14ac:dyDescent="0.25">
      <c r="A871">
        <v>768</v>
      </c>
      <c r="B871" s="4">
        <v>-30.391200000000001</v>
      </c>
      <c r="C871" s="4">
        <v>147.2578</v>
      </c>
      <c r="D871" s="4" t="s">
        <v>1441</v>
      </c>
      <c r="E871" s="4" t="s">
        <v>1584</v>
      </c>
      <c r="F871" t="s">
        <v>1307</v>
      </c>
      <c r="H871" s="4" t="s">
        <v>37</v>
      </c>
      <c r="I871" s="4" t="s">
        <v>1344</v>
      </c>
      <c r="Z871" s="4" t="s">
        <v>83</v>
      </c>
      <c r="AA871" s="4" t="s">
        <v>1350</v>
      </c>
      <c r="AB871" t="s">
        <v>1464</v>
      </c>
      <c r="AM871" t="s">
        <v>1588</v>
      </c>
      <c r="AN871" t="s">
        <v>1586</v>
      </c>
      <c r="AO871" t="s">
        <v>1589</v>
      </c>
    </row>
    <row r="872" spans="1:41" x14ac:dyDescent="0.25">
      <c r="A872">
        <v>769</v>
      </c>
      <c r="B872" s="4">
        <v>-30.391100000000002</v>
      </c>
      <c r="C872" s="4">
        <v>147.2577</v>
      </c>
      <c r="D872" s="4" t="s">
        <v>1441</v>
      </c>
      <c r="E872" s="4" t="s">
        <v>1584</v>
      </c>
      <c r="F872" t="s">
        <v>1307</v>
      </c>
      <c r="H872" s="4" t="s">
        <v>37</v>
      </c>
      <c r="I872" s="4" t="s">
        <v>1344</v>
      </c>
      <c r="Z872" s="4" t="s">
        <v>27</v>
      </c>
      <c r="AA872" s="4" t="s">
        <v>1344</v>
      </c>
      <c r="AO872" t="s">
        <v>1589</v>
      </c>
    </row>
    <row r="873" spans="1:41" x14ac:dyDescent="0.25">
      <c r="A873">
        <v>770</v>
      </c>
      <c r="B873" s="4">
        <v>-30.386299999999999</v>
      </c>
      <c r="C873" s="4">
        <v>147.25239999999999</v>
      </c>
      <c r="D873" s="4" t="s">
        <v>1441</v>
      </c>
      <c r="E873" s="4" t="s">
        <v>1584</v>
      </c>
      <c r="F873" t="s">
        <v>1307</v>
      </c>
      <c r="H873" s="4" t="s">
        <v>37</v>
      </c>
      <c r="I873" s="4" t="s">
        <v>1344</v>
      </c>
      <c r="Z873" s="4" t="s">
        <v>27</v>
      </c>
      <c r="AA873" s="4" t="s">
        <v>1344</v>
      </c>
      <c r="AO873" t="s">
        <v>1589</v>
      </c>
    </row>
    <row r="874" spans="1:41" x14ac:dyDescent="0.25">
      <c r="A874">
        <v>771</v>
      </c>
      <c r="B874" s="4">
        <v>-30.389050000000001</v>
      </c>
      <c r="C874" s="4">
        <v>147.25375</v>
      </c>
      <c r="D874" s="4" t="s">
        <v>1441</v>
      </c>
      <c r="E874" s="4" t="s">
        <v>1584</v>
      </c>
      <c r="F874" t="s">
        <v>1307</v>
      </c>
      <c r="H874" s="4" t="s">
        <v>37</v>
      </c>
      <c r="I874" s="4" t="s">
        <v>1344</v>
      </c>
      <c r="Z874" s="4" t="s">
        <v>30</v>
      </c>
      <c r="AA874" s="4" t="s">
        <v>1344</v>
      </c>
      <c r="AO874" t="s">
        <v>1589</v>
      </c>
    </row>
    <row r="875" spans="1:41" x14ac:dyDescent="0.25">
      <c r="A875">
        <v>772</v>
      </c>
      <c r="B875" s="4">
        <v>-30.389199999999999</v>
      </c>
      <c r="C875" s="4">
        <v>147.25049999999999</v>
      </c>
      <c r="D875" s="4" t="s">
        <v>1441</v>
      </c>
      <c r="E875" s="4" t="s">
        <v>1584</v>
      </c>
      <c r="F875" t="s">
        <v>1307</v>
      </c>
      <c r="H875" s="4" t="s">
        <v>37</v>
      </c>
      <c r="I875" s="4" t="s">
        <v>1344</v>
      </c>
      <c r="Z875" s="4" t="s">
        <v>27</v>
      </c>
      <c r="AA875" s="4" t="s">
        <v>1344</v>
      </c>
      <c r="AB875" t="s">
        <v>1465</v>
      </c>
      <c r="AN875" t="s">
        <v>1587</v>
      </c>
      <c r="AO875" t="s">
        <v>1589</v>
      </c>
    </row>
    <row r="876" spans="1:41" x14ac:dyDescent="0.25">
      <c r="A876">
        <v>773</v>
      </c>
      <c r="B876" s="4">
        <v>-29.809444444444445</v>
      </c>
      <c r="C876" s="4">
        <v>147.88277777777779</v>
      </c>
      <c r="D876" s="4" t="s">
        <v>1343</v>
      </c>
      <c r="E876" s="17" t="s">
        <v>39</v>
      </c>
      <c r="F876" t="s">
        <v>1307</v>
      </c>
      <c r="H876" s="4" t="s">
        <v>37</v>
      </c>
      <c r="I876" s="4" t="s">
        <v>1344</v>
      </c>
      <c r="Z876" s="4" t="s">
        <v>80</v>
      </c>
      <c r="AA876" s="4" t="s">
        <v>1344</v>
      </c>
      <c r="AB876" t="s">
        <v>1465</v>
      </c>
      <c r="AN876" s="17" t="s">
        <v>1639</v>
      </c>
      <c r="AO876" t="s">
        <v>1667</v>
      </c>
    </row>
    <row r="877" spans="1:41" x14ac:dyDescent="0.25">
      <c r="A877">
        <v>774</v>
      </c>
      <c r="B877" s="4">
        <v>-29.816833333333332</v>
      </c>
      <c r="C877" s="4">
        <v>147.89652777777778</v>
      </c>
      <c r="D877" s="4" t="s">
        <v>1343</v>
      </c>
      <c r="E877" s="17" t="s">
        <v>39</v>
      </c>
      <c r="F877" t="s">
        <v>1307</v>
      </c>
      <c r="H877" s="4" t="s">
        <v>37</v>
      </c>
      <c r="I877" s="4" t="s">
        <v>1344</v>
      </c>
      <c r="Z877" s="4" t="s">
        <v>26</v>
      </c>
      <c r="AA877" s="4" t="s">
        <v>1344</v>
      </c>
      <c r="AB877" t="s">
        <v>1466</v>
      </c>
      <c r="AN877" s="17" t="s">
        <v>1638</v>
      </c>
      <c r="AO877" t="s">
        <v>1667</v>
      </c>
    </row>
    <row r="878" spans="1:41" x14ac:dyDescent="0.25">
      <c r="A878">
        <v>775</v>
      </c>
      <c r="B878" s="4">
        <v>-29.764166666666668</v>
      </c>
      <c r="C878" s="4">
        <v>147.91972222222222</v>
      </c>
      <c r="D878" s="4" t="s">
        <v>1343</v>
      </c>
      <c r="E878" s="17" t="s">
        <v>39</v>
      </c>
      <c r="F878" t="s">
        <v>1307</v>
      </c>
      <c r="H878" s="4" t="s">
        <v>37</v>
      </c>
      <c r="I878" s="4" t="s">
        <v>1344</v>
      </c>
      <c r="Z878" s="4" t="s">
        <v>26</v>
      </c>
      <c r="AA878" s="4" t="s">
        <v>1344</v>
      </c>
      <c r="AB878" t="s">
        <v>1463</v>
      </c>
      <c r="AN878" s="17" t="s">
        <v>1640</v>
      </c>
      <c r="AO878" t="s">
        <v>1667</v>
      </c>
    </row>
    <row r="879" spans="1:41" x14ac:dyDescent="0.25">
      <c r="A879">
        <v>776</v>
      </c>
      <c r="B879" s="4">
        <v>-29.763333333333332</v>
      </c>
      <c r="C879" s="4">
        <v>147.91791666666666</v>
      </c>
      <c r="D879" s="4" t="s">
        <v>1343</v>
      </c>
      <c r="E879" s="17" t="s">
        <v>39</v>
      </c>
      <c r="F879" t="s">
        <v>1307</v>
      </c>
      <c r="H879" s="4" t="s">
        <v>37</v>
      </c>
      <c r="I879" s="4" t="s">
        <v>1344</v>
      </c>
      <c r="Z879" s="4" t="s">
        <v>1379</v>
      </c>
      <c r="AA879" s="4" t="s">
        <v>1344</v>
      </c>
      <c r="AN879" s="17" t="s">
        <v>1644</v>
      </c>
      <c r="AO879" t="s">
        <v>1667</v>
      </c>
    </row>
    <row r="880" spans="1:41" x14ac:dyDescent="0.25">
      <c r="A880">
        <v>777</v>
      </c>
      <c r="B880" s="4">
        <v>-29.768777777777778</v>
      </c>
      <c r="C880" s="4">
        <v>147.91527777777779</v>
      </c>
      <c r="D880" s="4" t="s">
        <v>1343</v>
      </c>
      <c r="E880" s="17" t="s">
        <v>39</v>
      </c>
      <c r="F880" t="s">
        <v>1307</v>
      </c>
      <c r="H880" s="4" t="s">
        <v>37</v>
      </c>
      <c r="I880" s="4" t="s">
        <v>1344</v>
      </c>
      <c r="Z880" s="4" t="s">
        <v>441</v>
      </c>
      <c r="AA880" s="4" t="s">
        <v>1344</v>
      </c>
      <c r="AB880" t="s">
        <v>1463</v>
      </c>
      <c r="AN880" s="17" t="s">
        <v>1643</v>
      </c>
      <c r="AO880" t="s">
        <v>1667</v>
      </c>
    </row>
    <row r="881" spans="1:41" x14ac:dyDescent="0.25">
      <c r="A881">
        <v>778</v>
      </c>
      <c r="B881" s="4">
        <v>-29.861833333333333</v>
      </c>
      <c r="C881" s="4">
        <v>147.86444444444444</v>
      </c>
      <c r="D881" s="4" t="s">
        <v>1343</v>
      </c>
      <c r="E881" s="17" t="s">
        <v>39</v>
      </c>
      <c r="F881" t="s">
        <v>1307</v>
      </c>
      <c r="H881" s="4" t="s">
        <v>37</v>
      </c>
      <c r="I881" t="s">
        <v>1344</v>
      </c>
      <c r="Z881" t="s">
        <v>247</v>
      </c>
      <c r="AA881" t="s">
        <v>1350</v>
      </c>
      <c r="AN881" s="17" t="s">
        <v>1642</v>
      </c>
      <c r="AO881" t="s">
        <v>1667</v>
      </c>
    </row>
    <row r="882" spans="1:41" x14ac:dyDescent="0.25">
      <c r="A882">
        <v>779</v>
      </c>
      <c r="B882" s="4">
        <v>-30.415166666666664</v>
      </c>
      <c r="C882" s="4">
        <v>147.27930555555557</v>
      </c>
      <c r="D882" s="4" t="s">
        <v>1441</v>
      </c>
      <c r="E882" s="17" t="s">
        <v>1668</v>
      </c>
      <c r="F882" t="s">
        <v>1307</v>
      </c>
      <c r="H882" s="4" t="s">
        <v>390</v>
      </c>
      <c r="I882" s="4" t="s">
        <v>1344</v>
      </c>
      <c r="Z882" s="4" t="s">
        <v>26</v>
      </c>
      <c r="AA882" s="4" t="s">
        <v>1344</v>
      </c>
      <c r="AB882" t="s">
        <v>1465</v>
      </c>
      <c r="AN882" s="17" t="s">
        <v>1641</v>
      </c>
      <c r="AO882" t="s">
        <v>1667</v>
      </c>
    </row>
    <row r="883" spans="1:41" x14ac:dyDescent="0.25">
      <c r="A883">
        <v>780</v>
      </c>
      <c r="B883" s="4">
        <v>-30.415833333333332</v>
      </c>
      <c r="C883" s="4">
        <v>147.26124999999999</v>
      </c>
      <c r="D883" s="4" t="s">
        <v>1441</v>
      </c>
      <c r="E883" s="17" t="s">
        <v>1668</v>
      </c>
      <c r="F883" t="s">
        <v>1307</v>
      </c>
      <c r="H883" s="4" t="s">
        <v>37</v>
      </c>
      <c r="I883" s="4" t="s">
        <v>1344</v>
      </c>
      <c r="Z883" s="4" t="s">
        <v>263</v>
      </c>
      <c r="AA883" s="4" t="s">
        <v>1344</v>
      </c>
      <c r="AB883" t="s">
        <v>1464</v>
      </c>
      <c r="AN883" s="17" t="s">
        <v>1645</v>
      </c>
      <c r="AO883" t="s">
        <v>1667</v>
      </c>
    </row>
    <row r="884" spans="1:41" x14ac:dyDescent="0.25">
      <c r="A884">
        <v>781</v>
      </c>
      <c r="B884" s="4">
        <v>-30.417827777777777</v>
      </c>
      <c r="C884" s="4">
        <v>147.27783333333335</v>
      </c>
      <c r="D884" s="4" t="s">
        <v>1441</v>
      </c>
      <c r="E884" s="17" t="s">
        <v>1668</v>
      </c>
      <c r="F884" t="s">
        <v>1307</v>
      </c>
      <c r="H884" s="4" t="s">
        <v>37</v>
      </c>
      <c r="I884" s="4" t="s">
        <v>1344</v>
      </c>
      <c r="Z884" s="4" t="s">
        <v>263</v>
      </c>
      <c r="AA884" s="4" t="s">
        <v>1344</v>
      </c>
      <c r="AB884" t="s">
        <v>1465</v>
      </c>
      <c r="AN884" s="17" t="s">
        <v>1648</v>
      </c>
      <c r="AO884" t="s">
        <v>1667</v>
      </c>
    </row>
    <row r="885" spans="1:41" x14ac:dyDescent="0.25">
      <c r="A885">
        <v>782</v>
      </c>
      <c r="B885" s="4">
        <v>-30.418722222222222</v>
      </c>
      <c r="C885" s="4">
        <v>147.2777777777778</v>
      </c>
      <c r="D885" s="4" t="s">
        <v>1441</v>
      </c>
      <c r="E885" s="17" t="s">
        <v>1668</v>
      </c>
      <c r="F885" t="s">
        <v>1307</v>
      </c>
      <c r="H885" s="4" t="s">
        <v>37</v>
      </c>
      <c r="I885" t="s">
        <v>1344</v>
      </c>
      <c r="Z885" s="4" t="s">
        <v>27</v>
      </c>
      <c r="AA885" s="4" t="s">
        <v>1344</v>
      </c>
      <c r="AN885" s="17" t="s">
        <v>1647</v>
      </c>
      <c r="AO885" t="s">
        <v>1667</v>
      </c>
    </row>
    <row r="886" spans="1:41" x14ac:dyDescent="0.25">
      <c r="A886">
        <v>783</v>
      </c>
      <c r="B886" s="4">
        <v>-30.419244444444445</v>
      </c>
      <c r="C886" s="4">
        <v>147.2777777777778</v>
      </c>
      <c r="D886" s="4" t="s">
        <v>1441</v>
      </c>
      <c r="E886" s="17" t="s">
        <v>1668</v>
      </c>
      <c r="F886" t="s">
        <v>1307</v>
      </c>
      <c r="H886" s="4" t="s">
        <v>37</v>
      </c>
      <c r="I886" t="s">
        <v>1344</v>
      </c>
      <c r="Z886" s="4" t="s">
        <v>27</v>
      </c>
      <c r="AA886" s="4" t="s">
        <v>1344</v>
      </c>
      <c r="AN886" s="17" t="s">
        <v>1646</v>
      </c>
      <c r="AO886" t="s">
        <v>1667</v>
      </c>
    </row>
    <row r="887" spans="1:41" x14ac:dyDescent="0.25">
      <c r="A887">
        <v>784</v>
      </c>
      <c r="B887" s="4">
        <v>-30.418611111111112</v>
      </c>
      <c r="C887" s="4">
        <v>147.27694444444447</v>
      </c>
      <c r="D887" s="4" t="s">
        <v>1441</v>
      </c>
      <c r="E887" s="17" t="s">
        <v>1668</v>
      </c>
      <c r="F887" t="s">
        <v>1307</v>
      </c>
      <c r="H887" s="4" t="s">
        <v>37</v>
      </c>
      <c r="I887" t="s">
        <v>1344</v>
      </c>
      <c r="Z887" s="4" t="s">
        <v>27</v>
      </c>
      <c r="AA887" s="4" t="s">
        <v>1344</v>
      </c>
      <c r="AN887" s="17" t="s">
        <v>1664</v>
      </c>
      <c r="AO887" t="s">
        <v>1667</v>
      </c>
    </row>
    <row r="888" spans="1:41" x14ac:dyDescent="0.25">
      <c r="A888">
        <v>785</v>
      </c>
      <c r="B888" s="4">
        <v>-30.419361111111112</v>
      </c>
      <c r="C888" s="4">
        <v>147.27666666666667</v>
      </c>
      <c r="D888" s="4" t="s">
        <v>1441</v>
      </c>
      <c r="E888" s="17" t="s">
        <v>1668</v>
      </c>
      <c r="F888" t="s">
        <v>1307</v>
      </c>
      <c r="H888" s="4" t="s">
        <v>37</v>
      </c>
      <c r="I888" t="s">
        <v>1344</v>
      </c>
      <c r="Z888" s="4" t="s">
        <v>27</v>
      </c>
      <c r="AA888" s="4" t="s">
        <v>1344</v>
      </c>
      <c r="AB888" t="s">
        <v>1463</v>
      </c>
      <c r="AN888" s="17" t="s">
        <v>1665</v>
      </c>
      <c r="AO888" t="s">
        <v>1667</v>
      </c>
    </row>
    <row r="889" spans="1:41" x14ac:dyDescent="0.25">
      <c r="A889">
        <v>786</v>
      </c>
      <c r="B889" s="4">
        <v>-30.419166666666669</v>
      </c>
      <c r="C889" s="4">
        <v>147.27608333333336</v>
      </c>
      <c r="D889" s="4" t="s">
        <v>1441</v>
      </c>
      <c r="E889" s="17" t="s">
        <v>1668</v>
      </c>
      <c r="F889" t="s">
        <v>1307</v>
      </c>
      <c r="H889" s="4" t="s">
        <v>37</v>
      </c>
      <c r="I889" t="s">
        <v>1344</v>
      </c>
      <c r="Z889" s="4" t="s">
        <v>263</v>
      </c>
      <c r="AA889" s="4" t="s">
        <v>1344</v>
      </c>
      <c r="AB889" t="s">
        <v>1465</v>
      </c>
      <c r="AN889" s="17" t="s">
        <v>1666</v>
      </c>
      <c r="AO889" t="s">
        <v>1667</v>
      </c>
    </row>
    <row r="890" spans="1:41" x14ac:dyDescent="0.25">
      <c r="A890">
        <v>787</v>
      </c>
      <c r="B890" s="4">
        <v>-30.419305555555557</v>
      </c>
      <c r="C890" s="4">
        <v>147.27625</v>
      </c>
      <c r="D890" s="4" t="s">
        <v>1441</v>
      </c>
      <c r="E890" s="17" t="s">
        <v>1668</v>
      </c>
      <c r="F890" t="s">
        <v>1307</v>
      </c>
      <c r="H890" s="4" t="s">
        <v>37</v>
      </c>
      <c r="I890" t="s">
        <v>1344</v>
      </c>
      <c r="Z890" s="4" t="s">
        <v>26</v>
      </c>
      <c r="AA890" s="4" t="s">
        <v>1344</v>
      </c>
      <c r="AN890" s="17" t="s">
        <v>1659</v>
      </c>
      <c r="AO890" t="s">
        <v>1667</v>
      </c>
    </row>
    <row r="891" spans="1:41" x14ac:dyDescent="0.25">
      <c r="A891">
        <v>788</v>
      </c>
      <c r="B891" s="4">
        <v>-30.419166666666669</v>
      </c>
      <c r="C891" s="4">
        <v>147.27611111111113</v>
      </c>
      <c r="D891" s="4" t="s">
        <v>1441</v>
      </c>
      <c r="E891" s="17" t="s">
        <v>1668</v>
      </c>
      <c r="F891" t="s">
        <v>1307</v>
      </c>
      <c r="H891" s="4" t="s">
        <v>37</v>
      </c>
      <c r="I891" t="s">
        <v>1350</v>
      </c>
      <c r="Z891" s="4" t="s">
        <v>27</v>
      </c>
      <c r="AA891" s="4" t="s">
        <v>1344</v>
      </c>
      <c r="AB891" t="s">
        <v>1463</v>
      </c>
      <c r="AN891" s="17" t="s">
        <v>1660</v>
      </c>
      <c r="AO891" t="s">
        <v>1667</v>
      </c>
    </row>
    <row r="892" spans="1:41" x14ac:dyDescent="0.25">
      <c r="A892">
        <v>789</v>
      </c>
      <c r="B892" s="4">
        <v>-30.419133333333335</v>
      </c>
      <c r="C892" s="4">
        <v>147.27600000000001</v>
      </c>
      <c r="D892" s="4" t="s">
        <v>1441</v>
      </c>
      <c r="E892" s="17" t="s">
        <v>1668</v>
      </c>
      <c r="F892" t="s">
        <v>1307</v>
      </c>
      <c r="H892" s="4" t="s">
        <v>37</v>
      </c>
      <c r="I892" t="s">
        <v>1350</v>
      </c>
      <c r="Z892" s="4" t="s">
        <v>441</v>
      </c>
      <c r="AA892" s="4" t="s">
        <v>1344</v>
      </c>
      <c r="AN892" s="17" t="s">
        <v>1663</v>
      </c>
      <c r="AO892" t="s">
        <v>1667</v>
      </c>
    </row>
    <row r="893" spans="1:41" x14ac:dyDescent="0.25">
      <c r="A893">
        <v>790</v>
      </c>
      <c r="B893" s="4">
        <v>-30.419083333333333</v>
      </c>
      <c r="C893" s="4">
        <v>147.27575000000002</v>
      </c>
      <c r="D893" s="4" t="s">
        <v>1441</v>
      </c>
      <c r="E893" s="17" t="s">
        <v>1668</v>
      </c>
      <c r="F893" t="s">
        <v>1307</v>
      </c>
      <c r="H893" s="4" t="s">
        <v>37</v>
      </c>
      <c r="I893" t="s">
        <v>1344</v>
      </c>
      <c r="Z893" s="4" t="s">
        <v>27</v>
      </c>
      <c r="AA893" s="4" t="s">
        <v>1344</v>
      </c>
      <c r="AN893" s="17" t="s">
        <v>1662</v>
      </c>
      <c r="AO893" t="s">
        <v>1667</v>
      </c>
    </row>
    <row r="894" spans="1:41" x14ac:dyDescent="0.25">
      <c r="A894">
        <v>791</v>
      </c>
      <c r="B894" s="4">
        <v>-30.418527777777779</v>
      </c>
      <c r="C894" s="4">
        <v>147.27655555555557</v>
      </c>
      <c r="D894" s="4" t="s">
        <v>1441</v>
      </c>
      <c r="E894" s="17" t="s">
        <v>1668</v>
      </c>
      <c r="F894" t="s">
        <v>1307</v>
      </c>
      <c r="H894" s="4" t="s">
        <v>37</v>
      </c>
      <c r="I894" t="s">
        <v>1344</v>
      </c>
      <c r="Z894" s="4" t="s">
        <v>27</v>
      </c>
      <c r="AA894" s="4" t="s">
        <v>1344</v>
      </c>
      <c r="AN894" s="17" t="s">
        <v>1661</v>
      </c>
      <c r="AO894" t="s">
        <v>1667</v>
      </c>
    </row>
    <row r="895" spans="1:41" x14ac:dyDescent="0.25">
      <c r="A895">
        <v>792</v>
      </c>
      <c r="B895" s="4">
        <v>-30.397472222222223</v>
      </c>
      <c r="C895" s="4">
        <v>147.26333333333332</v>
      </c>
      <c r="D895" s="4" t="s">
        <v>1441</v>
      </c>
      <c r="E895" s="17" t="s">
        <v>1669</v>
      </c>
      <c r="F895" t="s">
        <v>1307</v>
      </c>
      <c r="H895" s="4" t="s">
        <v>37</v>
      </c>
      <c r="I895" t="s">
        <v>1344</v>
      </c>
      <c r="Z895" s="4" t="s">
        <v>1468</v>
      </c>
      <c r="AA895" s="4" t="s">
        <v>1344</v>
      </c>
      <c r="AN895" s="17" t="s">
        <v>1658</v>
      </c>
      <c r="AO895" t="s">
        <v>1667</v>
      </c>
    </row>
    <row r="896" spans="1:41" x14ac:dyDescent="0.25">
      <c r="A896">
        <v>793</v>
      </c>
      <c r="B896" s="4">
        <v>-30.40111111111111</v>
      </c>
      <c r="C896" s="4">
        <v>147.26272222222221</v>
      </c>
      <c r="D896" s="4" t="s">
        <v>1441</v>
      </c>
      <c r="E896" s="17" t="s">
        <v>1669</v>
      </c>
      <c r="F896" t="s">
        <v>1307</v>
      </c>
      <c r="H896" s="4" t="s">
        <v>37</v>
      </c>
      <c r="I896" t="s">
        <v>1344</v>
      </c>
      <c r="Z896" s="4" t="s">
        <v>26</v>
      </c>
      <c r="AA896" s="4" t="s">
        <v>1344</v>
      </c>
      <c r="AN896" s="17" t="s">
        <v>1657</v>
      </c>
      <c r="AO896" t="s">
        <v>1667</v>
      </c>
    </row>
    <row r="897" spans="1:41" x14ac:dyDescent="0.25">
      <c r="A897">
        <v>794</v>
      </c>
      <c r="B897" s="4">
        <v>-30.400408333333331</v>
      </c>
      <c r="C897" s="4">
        <v>147.26166666666666</v>
      </c>
      <c r="D897" s="4" t="s">
        <v>1441</v>
      </c>
      <c r="E897" s="17" t="s">
        <v>1669</v>
      </c>
      <c r="F897" t="s">
        <v>1307</v>
      </c>
      <c r="H897" s="4" t="s">
        <v>37</v>
      </c>
      <c r="I897" t="s">
        <v>1344</v>
      </c>
      <c r="Z897" s="4" t="s">
        <v>263</v>
      </c>
      <c r="AA897" s="4" t="s">
        <v>1344</v>
      </c>
      <c r="AB897" t="s">
        <v>1465</v>
      </c>
      <c r="AN897" s="17" t="s">
        <v>1656</v>
      </c>
      <c r="AO897" t="s">
        <v>1667</v>
      </c>
    </row>
    <row r="898" spans="1:41" x14ac:dyDescent="0.25">
      <c r="A898">
        <v>795</v>
      </c>
      <c r="B898" s="4">
        <v>-30.396666666666665</v>
      </c>
      <c r="C898" s="4">
        <v>147.26249999999999</v>
      </c>
      <c r="D898" s="4" t="s">
        <v>1441</v>
      </c>
      <c r="E898" s="17" t="s">
        <v>1669</v>
      </c>
      <c r="F898" t="s">
        <v>1307</v>
      </c>
      <c r="H898" s="4" t="s">
        <v>37</v>
      </c>
      <c r="I898" t="s">
        <v>1350</v>
      </c>
      <c r="Z898" s="4" t="s">
        <v>263</v>
      </c>
      <c r="AA898" s="4" t="s">
        <v>1344</v>
      </c>
      <c r="AB898" t="s">
        <v>1466</v>
      </c>
      <c r="AN898" s="17" t="s">
        <v>1655</v>
      </c>
      <c r="AO898" t="s">
        <v>1667</v>
      </c>
    </row>
    <row r="899" spans="1:41" x14ac:dyDescent="0.25">
      <c r="A899">
        <v>796</v>
      </c>
      <c r="B899" s="4">
        <v>-30.391888888888889</v>
      </c>
      <c r="C899" s="4">
        <v>147.26416666666665</v>
      </c>
      <c r="D899" s="4" t="s">
        <v>1441</v>
      </c>
      <c r="E899" s="17" t="s">
        <v>1669</v>
      </c>
      <c r="F899" t="s">
        <v>1307</v>
      </c>
      <c r="H899" s="4" t="s">
        <v>37</v>
      </c>
      <c r="I899" t="s">
        <v>1344</v>
      </c>
      <c r="Z899" s="4" t="s">
        <v>30</v>
      </c>
      <c r="AA899" s="4" t="s">
        <v>1344</v>
      </c>
      <c r="AN899" s="17" t="s">
        <v>1654</v>
      </c>
      <c r="AO899" t="s">
        <v>1667</v>
      </c>
    </row>
    <row r="900" spans="1:41" x14ac:dyDescent="0.25">
      <c r="A900">
        <v>797</v>
      </c>
      <c r="B900" s="4">
        <v>-30.392222222222223</v>
      </c>
      <c r="C900" s="4">
        <v>147.26444166666667</v>
      </c>
      <c r="D900" s="4" t="s">
        <v>1441</v>
      </c>
      <c r="E900" s="17" t="s">
        <v>1669</v>
      </c>
      <c r="F900" t="s">
        <v>1307</v>
      </c>
      <c r="H900" s="4" t="s">
        <v>37</v>
      </c>
      <c r="I900" t="s">
        <v>1350</v>
      </c>
      <c r="Z900" t="s">
        <v>27</v>
      </c>
      <c r="AA900" t="s">
        <v>1344</v>
      </c>
      <c r="AN900" s="17" t="s">
        <v>1653</v>
      </c>
      <c r="AO900" t="s">
        <v>1667</v>
      </c>
    </row>
    <row r="901" spans="1:41" x14ac:dyDescent="0.25">
      <c r="A901">
        <v>798</v>
      </c>
      <c r="B901" s="4">
        <v>-30.391055555555557</v>
      </c>
      <c r="C901" s="4">
        <v>147.26302777777778</v>
      </c>
      <c r="D901" s="4" t="s">
        <v>1441</v>
      </c>
      <c r="E901" s="17" t="s">
        <v>1669</v>
      </c>
      <c r="F901" t="s">
        <v>1307</v>
      </c>
      <c r="H901" s="4" t="s">
        <v>37</v>
      </c>
      <c r="I901" t="s">
        <v>1344</v>
      </c>
      <c r="Z901" t="s">
        <v>26</v>
      </c>
      <c r="AA901" t="s">
        <v>1463</v>
      </c>
      <c r="AN901" s="17" t="s">
        <v>1652</v>
      </c>
      <c r="AO901" t="s">
        <v>1667</v>
      </c>
    </row>
    <row r="902" spans="1:41" x14ac:dyDescent="0.25">
      <c r="A902">
        <v>799</v>
      </c>
      <c r="B902" s="4">
        <v>-30.391944444444444</v>
      </c>
      <c r="C902" s="4">
        <v>147.26249999999999</v>
      </c>
      <c r="D902" s="4" t="s">
        <v>1441</v>
      </c>
      <c r="E902" s="17" t="s">
        <v>1669</v>
      </c>
      <c r="F902" t="s">
        <v>1307</v>
      </c>
      <c r="H902" s="4" t="s">
        <v>37</v>
      </c>
      <c r="I902" t="s">
        <v>1344</v>
      </c>
      <c r="Z902" t="s">
        <v>26</v>
      </c>
      <c r="AA902" t="s">
        <v>1344</v>
      </c>
      <c r="AN902" s="17" t="s">
        <v>1651</v>
      </c>
      <c r="AO902" t="s">
        <v>1667</v>
      </c>
    </row>
    <row r="903" spans="1:41" x14ac:dyDescent="0.25">
      <c r="A903">
        <v>800</v>
      </c>
      <c r="B903" s="4">
        <v>-29.963055555555556</v>
      </c>
      <c r="C903" s="4">
        <v>148.01277777777779</v>
      </c>
      <c r="D903" s="4" t="s">
        <v>1457</v>
      </c>
      <c r="E903" s="17" t="s">
        <v>1432</v>
      </c>
      <c r="F903" t="s">
        <v>1307</v>
      </c>
      <c r="H903" s="4" t="s">
        <v>390</v>
      </c>
      <c r="I903" t="s">
        <v>1344</v>
      </c>
      <c r="Z903" t="s">
        <v>26</v>
      </c>
      <c r="AA903" t="s">
        <v>1344</v>
      </c>
      <c r="AB903" t="s">
        <v>1465</v>
      </c>
      <c r="AN903" s="17" t="s">
        <v>1650</v>
      </c>
      <c r="AO903" t="s">
        <v>1667</v>
      </c>
    </row>
    <row r="904" spans="1:41" x14ac:dyDescent="0.25">
      <c r="A904">
        <v>801</v>
      </c>
      <c r="B904" s="4">
        <v>-29.963888888888889</v>
      </c>
      <c r="C904" s="4">
        <v>148.01769444444446</v>
      </c>
      <c r="D904" s="4" t="s">
        <v>1457</v>
      </c>
      <c r="E904" s="17" t="s">
        <v>1432</v>
      </c>
      <c r="F904" t="s">
        <v>1307</v>
      </c>
      <c r="H904" s="4" t="s">
        <v>811</v>
      </c>
      <c r="I904" t="s">
        <v>1344</v>
      </c>
      <c r="Z904" t="s">
        <v>247</v>
      </c>
      <c r="AA904" t="s">
        <v>1344</v>
      </c>
      <c r="AB904" t="s">
        <v>1466</v>
      </c>
      <c r="AN904" s="17" t="s">
        <v>1649</v>
      </c>
      <c r="AO904" t="s">
        <v>1667</v>
      </c>
    </row>
    <row r="905" spans="1:41" x14ac:dyDescent="0.25">
      <c r="A905">
        <v>802</v>
      </c>
      <c r="B905" s="4">
        <v>-30.414055555555553</v>
      </c>
      <c r="C905" s="4">
        <v>147.27125000000001</v>
      </c>
      <c r="D905" s="4" t="s">
        <v>1441</v>
      </c>
      <c r="E905" s="17" t="s">
        <v>1668</v>
      </c>
      <c r="F905" t="s">
        <v>1307</v>
      </c>
      <c r="H905" s="4" t="s">
        <v>37</v>
      </c>
      <c r="I905" t="s">
        <v>1344</v>
      </c>
      <c r="Z905" t="s">
        <v>27</v>
      </c>
      <c r="AA905" t="s">
        <v>1344</v>
      </c>
      <c r="AB905" t="s">
        <v>1463</v>
      </c>
      <c r="AN905" s="17" t="s">
        <v>1637</v>
      </c>
      <c r="AO905" t="s">
        <v>1667</v>
      </c>
    </row>
    <row r="906" spans="1:41" x14ac:dyDescent="0.25">
      <c r="A906">
        <v>803</v>
      </c>
      <c r="B906" s="4">
        <v>-30.41333333333333</v>
      </c>
      <c r="C906" s="4">
        <v>147.27213888888889</v>
      </c>
      <c r="D906" s="4" t="s">
        <v>1441</v>
      </c>
      <c r="E906" s="17" t="s">
        <v>1668</v>
      </c>
      <c r="F906" t="s">
        <v>1307</v>
      </c>
      <c r="H906" s="4" t="s">
        <v>37</v>
      </c>
      <c r="I906" t="s">
        <v>1344</v>
      </c>
      <c r="Z906" t="s">
        <v>27</v>
      </c>
      <c r="AA906" t="s">
        <v>1344</v>
      </c>
      <c r="AB906" t="s">
        <v>1463</v>
      </c>
      <c r="AN906" s="17" t="s">
        <v>1636</v>
      </c>
      <c r="AO906" t="s">
        <v>1667</v>
      </c>
    </row>
    <row r="907" spans="1:41" x14ac:dyDescent="0.25">
      <c r="A907">
        <v>804</v>
      </c>
      <c r="B907" s="4">
        <v>-30.413055555555555</v>
      </c>
      <c r="C907" s="4">
        <v>147.27250000000001</v>
      </c>
      <c r="D907" s="4" t="s">
        <v>1441</v>
      </c>
      <c r="E907" s="17" t="s">
        <v>1668</v>
      </c>
      <c r="F907" t="s">
        <v>1307</v>
      </c>
      <c r="H907" s="4" t="s">
        <v>37</v>
      </c>
      <c r="I907" t="s">
        <v>1344</v>
      </c>
      <c r="Z907" t="s">
        <v>27</v>
      </c>
      <c r="AA907" t="s">
        <v>1344</v>
      </c>
      <c r="AB907" t="s">
        <v>1465</v>
      </c>
      <c r="AN907" s="17" t="s">
        <v>1635</v>
      </c>
      <c r="AO907" t="s">
        <v>1667</v>
      </c>
    </row>
    <row r="908" spans="1:41" x14ac:dyDescent="0.25">
      <c r="A908">
        <v>805</v>
      </c>
      <c r="B908" s="4">
        <v>-30.411111111111111</v>
      </c>
      <c r="C908" s="4">
        <v>147.34633333333335</v>
      </c>
      <c r="D908" s="4" t="s">
        <v>1441</v>
      </c>
      <c r="E908" s="17" t="s">
        <v>1668</v>
      </c>
      <c r="F908" t="s">
        <v>1307</v>
      </c>
      <c r="H908" s="4" t="s">
        <v>37</v>
      </c>
      <c r="I908" t="s">
        <v>1344</v>
      </c>
      <c r="Z908" t="s">
        <v>26</v>
      </c>
      <c r="AA908" t="s">
        <v>1344</v>
      </c>
      <c r="AN908" s="17" t="s">
        <v>1633</v>
      </c>
      <c r="AO908" t="s">
        <v>1667</v>
      </c>
    </row>
    <row r="909" spans="1:41" x14ac:dyDescent="0.25">
      <c r="A909">
        <v>806</v>
      </c>
      <c r="B909" s="4">
        <v>-30.408194444444444</v>
      </c>
      <c r="C909" s="4">
        <v>147.35333333333332</v>
      </c>
      <c r="D909" s="4" t="s">
        <v>1441</v>
      </c>
      <c r="E909" s="17" t="s">
        <v>1668</v>
      </c>
      <c r="F909" t="s">
        <v>1307</v>
      </c>
      <c r="H909" s="4" t="s">
        <v>37</v>
      </c>
      <c r="I909" t="s">
        <v>1344</v>
      </c>
      <c r="Z909" t="s">
        <v>26</v>
      </c>
      <c r="AA909" t="s">
        <v>1344</v>
      </c>
      <c r="AN909" s="17" t="s">
        <v>1634</v>
      </c>
      <c r="AO909" t="s">
        <v>1667</v>
      </c>
    </row>
    <row r="910" spans="1:41" x14ac:dyDescent="0.25">
      <c r="A910">
        <v>807</v>
      </c>
      <c r="B910" s="4">
        <v>-30.419944444444447</v>
      </c>
      <c r="C910" s="4">
        <v>147.32408333333333</v>
      </c>
      <c r="D910" s="4" t="s">
        <v>1441</v>
      </c>
      <c r="E910" s="17" t="s">
        <v>1668</v>
      </c>
      <c r="F910" t="s">
        <v>1307</v>
      </c>
      <c r="H910" s="4" t="s">
        <v>37</v>
      </c>
      <c r="I910" t="s">
        <v>1344</v>
      </c>
      <c r="Z910" t="s">
        <v>26</v>
      </c>
      <c r="AA910" t="s">
        <v>1344</v>
      </c>
      <c r="AN910" s="17" t="s">
        <v>1632</v>
      </c>
      <c r="AO910" t="s">
        <v>1667</v>
      </c>
    </row>
    <row r="911" spans="1:41" x14ac:dyDescent="0.25">
      <c r="A911">
        <v>808</v>
      </c>
      <c r="B911" s="4">
        <v>-30.41097222222222</v>
      </c>
      <c r="C911" s="4">
        <v>147.38</v>
      </c>
      <c r="D911" s="4" t="s">
        <v>1441</v>
      </c>
      <c r="E911" s="17" t="s">
        <v>1668</v>
      </c>
      <c r="F911" t="s">
        <v>1307</v>
      </c>
      <c r="H911" s="4" t="s">
        <v>37</v>
      </c>
      <c r="I911" t="s">
        <v>1344</v>
      </c>
      <c r="Z911" t="s">
        <v>1105</v>
      </c>
      <c r="AA911" t="s">
        <v>1344</v>
      </c>
      <c r="AN911" s="17" t="s">
        <v>1631</v>
      </c>
      <c r="AO911" t="s">
        <v>1667</v>
      </c>
    </row>
    <row r="912" spans="1:41" x14ac:dyDescent="0.25">
      <c r="A912">
        <v>809</v>
      </c>
      <c r="B912" s="4">
        <v>-30.411111111111111</v>
      </c>
      <c r="C912" s="4">
        <v>147.38</v>
      </c>
      <c r="D912" s="4" t="s">
        <v>1441</v>
      </c>
      <c r="E912" s="17" t="s">
        <v>1668</v>
      </c>
      <c r="F912" t="s">
        <v>1307</v>
      </c>
      <c r="H912" s="4" t="s">
        <v>37</v>
      </c>
      <c r="I912" t="s">
        <v>1344</v>
      </c>
      <c r="Z912" t="s">
        <v>80</v>
      </c>
      <c r="AA912" t="s">
        <v>1344</v>
      </c>
      <c r="AN912" s="17" t="s">
        <v>1630</v>
      </c>
      <c r="AO912" t="s">
        <v>1667</v>
      </c>
    </row>
    <row r="913" spans="1:41" x14ac:dyDescent="0.25">
      <c r="A913">
        <v>810</v>
      </c>
      <c r="B913" s="4">
        <v>-30.411638888888888</v>
      </c>
      <c r="C913" s="4">
        <v>147.3821388888889</v>
      </c>
      <c r="D913" s="4" t="s">
        <v>1441</v>
      </c>
      <c r="E913" s="17" t="s">
        <v>1668</v>
      </c>
      <c r="F913" t="s">
        <v>1307</v>
      </c>
      <c r="H913" s="4" t="s">
        <v>37</v>
      </c>
      <c r="I913" t="s">
        <v>1344</v>
      </c>
      <c r="Z913" t="s">
        <v>29</v>
      </c>
      <c r="AA913" t="s">
        <v>1344</v>
      </c>
      <c r="AB913" t="s">
        <v>1463</v>
      </c>
      <c r="AN913" s="17" t="s">
        <v>1629</v>
      </c>
      <c r="AO913" t="s">
        <v>1667</v>
      </c>
    </row>
    <row r="914" spans="1:41" x14ac:dyDescent="0.25">
      <c r="A914" t="s">
        <v>1678</v>
      </c>
      <c r="B914" s="4">
        <v>-30.420833333333334</v>
      </c>
      <c r="C914" s="4">
        <v>147.45994444444443</v>
      </c>
      <c r="D914" s="4" t="s">
        <v>1441</v>
      </c>
      <c r="E914" s="17" t="s">
        <v>1668</v>
      </c>
      <c r="F914" t="s">
        <v>1307</v>
      </c>
      <c r="H914" s="4" t="s">
        <v>811</v>
      </c>
      <c r="I914" t="s">
        <v>1350</v>
      </c>
      <c r="Z914" t="s">
        <v>26</v>
      </c>
      <c r="AA914" t="s">
        <v>1344</v>
      </c>
      <c r="AN914" s="17" t="s">
        <v>1628</v>
      </c>
      <c r="AO914" t="s">
        <v>1667</v>
      </c>
    </row>
    <row r="915" spans="1:41" x14ac:dyDescent="0.25">
      <c r="A915" t="s">
        <v>1679</v>
      </c>
      <c r="B915" s="4">
        <v>-30.420833333333334</v>
      </c>
      <c r="C915" s="4">
        <v>147.45994444444443</v>
      </c>
      <c r="D915" s="4" t="s">
        <v>1441</v>
      </c>
      <c r="E915" s="17" t="s">
        <v>1668</v>
      </c>
      <c r="F915" t="s">
        <v>1307</v>
      </c>
      <c r="H915" s="4" t="s">
        <v>811</v>
      </c>
      <c r="I915" t="s">
        <v>1350</v>
      </c>
      <c r="Z915" t="s">
        <v>263</v>
      </c>
      <c r="AA915" t="s">
        <v>1344</v>
      </c>
      <c r="AN915" s="17" t="s">
        <v>1628</v>
      </c>
      <c r="AO915" t="s">
        <v>1667</v>
      </c>
    </row>
    <row r="916" spans="1:41" x14ac:dyDescent="0.25">
      <c r="A916">
        <v>812</v>
      </c>
      <c r="B916" s="4">
        <v>-30.420555555555556</v>
      </c>
      <c r="C916" s="4">
        <v>147.45999999999998</v>
      </c>
      <c r="D916" s="4" t="s">
        <v>1441</v>
      </c>
      <c r="E916" s="17" t="s">
        <v>1668</v>
      </c>
      <c r="F916" t="s">
        <v>1307</v>
      </c>
      <c r="H916" s="4" t="s">
        <v>390</v>
      </c>
      <c r="I916" t="s">
        <v>1344</v>
      </c>
      <c r="Z916" t="s">
        <v>26</v>
      </c>
      <c r="AA916" t="s">
        <v>1344</v>
      </c>
      <c r="AB916" t="s">
        <v>1465</v>
      </c>
      <c r="AN916" s="17" t="s">
        <v>1627</v>
      </c>
      <c r="AO916" t="s">
        <v>1667</v>
      </c>
    </row>
    <row r="917" spans="1:41" x14ac:dyDescent="0.25">
      <c r="A917">
        <v>813</v>
      </c>
      <c r="B917" s="4">
        <v>-29.802361111111111</v>
      </c>
      <c r="C917" s="4">
        <v>147.978888888889</v>
      </c>
      <c r="D917" s="4" t="s">
        <v>1343</v>
      </c>
      <c r="E917" t="s">
        <v>39</v>
      </c>
      <c r="F917" t="s">
        <v>1307</v>
      </c>
      <c r="H917" s="4" t="s">
        <v>37</v>
      </c>
      <c r="I917" t="s">
        <v>1350</v>
      </c>
      <c r="Z917" t="s">
        <v>26</v>
      </c>
      <c r="AA917" t="s">
        <v>1344</v>
      </c>
      <c r="AN917" t="s">
        <v>1620</v>
      </c>
      <c r="AO917" t="s">
        <v>1667</v>
      </c>
    </row>
    <row r="918" spans="1:41" x14ac:dyDescent="0.25">
      <c r="A918">
        <v>814</v>
      </c>
      <c r="B918" s="4">
        <v>-30.278055555555554</v>
      </c>
      <c r="C918" s="4">
        <v>147.87055555555557</v>
      </c>
      <c r="D918" s="4" t="s">
        <v>1672</v>
      </c>
      <c r="E918" t="s">
        <v>1674</v>
      </c>
      <c r="F918" t="s">
        <v>1307</v>
      </c>
      <c r="H918" s="4" t="s">
        <v>37</v>
      </c>
      <c r="I918" t="s">
        <v>1344</v>
      </c>
      <c r="Z918" t="s">
        <v>80</v>
      </c>
      <c r="AA918" t="s">
        <v>1344</v>
      </c>
      <c r="AB918" t="s">
        <v>1463</v>
      </c>
      <c r="AN918" t="s">
        <v>1623</v>
      </c>
      <c r="AO918" t="s">
        <v>1667</v>
      </c>
    </row>
    <row r="919" spans="1:41" x14ac:dyDescent="0.25">
      <c r="A919">
        <v>815</v>
      </c>
      <c r="B919" s="4">
        <v>-30.326583333333332</v>
      </c>
      <c r="C919" s="4">
        <v>147.8426388888889</v>
      </c>
      <c r="D919" s="4" t="s">
        <v>1672</v>
      </c>
      <c r="E919" t="s">
        <v>1674</v>
      </c>
      <c r="F919" t="s">
        <v>1307</v>
      </c>
      <c r="H919" s="4" t="s">
        <v>37</v>
      </c>
      <c r="I919" t="s">
        <v>1344</v>
      </c>
      <c r="Z919" t="s">
        <v>26</v>
      </c>
      <c r="AA919" t="s">
        <v>1344</v>
      </c>
      <c r="AN919" t="s">
        <v>1622</v>
      </c>
      <c r="AO919" t="s">
        <v>1667</v>
      </c>
    </row>
    <row r="920" spans="1:41" x14ac:dyDescent="0.25">
      <c r="A920">
        <v>816</v>
      </c>
      <c r="B920" s="4">
        <v>-30.326249999999998</v>
      </c>
      <c r="C920" s="4">
        <v>147.84330555555556</v>
      </c>
      <c r="D920" s="4" t="s">
        <v>1672</v>
      </c>
      <c r="E920" t="s">
        <v>1674</v>
      </c>
      <c r="F920" t="s">
        <v>1307</v>
      </c>
      <c r="H920" s="4" t="s">
        <v>37</v>
      </c>
      <c r="I920" t="s">
        <v>1344</v>
      </c>
      <c r="Z920" t="s">
        <v>26</v>
      </c>
      <c r="AA920" t="s">
        <v>1344</v>
      </c>
      <c r="AB920" t="s">
        <v>1463</v>
      </c>
      <c r="AN920" t="s">
        <v>1621</v>
      </c>
      <c r="AO920" t="s">
        <v>1667</v>
      </c>
    </row>
    <row r="921" spans="1:41" x14ac:dyDescent="0.25">
      <c r="A921">
        <v>817</v>
      </c>
      <c r="B921" s="4">
        <v>-30.329222222222221</v>
      </c>
      <c r="C921" s="4">
        <v>147.84105555555556</v>
      </c>
      <c r="D921" s="4" t="s">
        <v>1672</v>
      </c>
      <c r="E921" t="s">
        <v>1674</v>
      </c>
      <c r="F921" t="s">
        <v>1307</v>
      </c>
      <c r="H921" s="4" t="s">
        <v>37</v>
      </c>
      <c r="I921" t="s">
        <v>1344</v>
      </c>
      <c r="Z921" t="s">
        <v>26</v>
      </c>
      <c r="AA921" t="s">
        <v>1344</v>
      </c>
      <c r="AN921" t="s">
        <v>1622</v>
      </c>
      <c r="AO921" t="s">
        <v>1667</v>
      </c>
    </row>
    <row r="922" spans="1:41" x14ac:dyDescent="0.25">
      <c r="A922">
        <v>818</v>
      </c>
      <c r="B922" s="4">
        <v>-30.344027777777775</v>
      </c>
      <c r="C922" s="4">
        <v>147.83108333333334</v>
      </c>
      <c r="D922" s="4" t="s">
        <v>1672</v>
      </c>
      <c r="E922" t="s">
        <v>1674</v>
      </c>
      <c r="F922" t="s">
        <v>1307</v>
      </c>
      <c r="H922" s="4" t="s">
        <v>37</v>
      </c>
      <c r="I922" t="s">
        <v>1344</v>
      </c>
      <c r="Z922" t="s">
        <v>1468</v>
      </c>
      <c r="AA922" t="s">
        <v>1344</v>
      </c>
      <c r="AN922" t="s">
        <v>1626</v>
      </c>
      <c r="AO922" t="s">
        <v>1667</v>
      </c>
    </row>
    <row r="923" spans="1:41" x14ac:dyDescent="0.25">
      <c r="A923">
        <v>819</v>
      </c>
      <c r="B923" s="4">
        <v>-30.420750000000002</v>
      </c>
      <c r="C923" s="4">
        <v>147.46099999999998</v>
      </c>
      <c r="D923" s="4" t="s">
        <v>1441</v>
      </c>
      <c r="E923" t="s">
        <v>1668</v>
      </c>
      <c r="F923" t="s">
        <v>1307</v>
      </c>
      <c r="H923" s="4" t="s">
        <v>37</v>
      </c>
      <c r="I923" t="s">
        <v>1344</v>
      </c>
      <c r="Z923" t="s">
        <v>264</v>
      </c>
      <c r="AA923" t="s">
        <v>1344</v>
      </c>
      <c r="AB923" t="s">
        <v>1465</v>
      </c>
      <c r="AN923" t="s">
        <v>1625</v>
      </c>
      <c r="AO923" t="s">
        <v>1667</v>
      </c>
    </row>
    <row r="924" spans="1:41" x14ac:dyDescent="0.25">
      <c r="A924">
        <v>820</v>
      </c>
      <c r="B924" s="4">
        <v>-30.441083333333335</v>
      </c>
      <c r="C924" s="4">
        <v>147.62055555555557</v>
      </c>
      <c r="D924" s="4" t="s">
        <v>1441</v>
      </c>
      <c r="E924" t="s">
        <v>1668</v>
      </c>
      <c r="F924" t="s">
        <v>1307</v>
      </c>
      <c r="H924" s="4" t="s">
        <v>390</v>
      </c>
      <c r="I924" t="s">
        <v>1344</v>
      </c>
      <c r="Z924" t="s">
        <v>1468</v>
      </c>
      <c r="AA924" t="s">
        <v>1344</v>
      </c>
      <c r="AN924" t="s">
        <v>1624</v>
      </c>
      <c r="AO924" t="s">
        <v>1667</v>
      </c>
    </row>
    <row r="925" spans="1:41" x14ac:dyDescent="0.25">
      <c r="A925">
        <v>821</v>
      </c>
      <c r="B925" s="4">
        <v>-30.28777777777778</v>
      </c>
      <c r="C925" s="4">
        <v>147.43361111111111</v>
      </c>
      <c r="D925" s="4" t="s">
        <v>1441</v>
      </c>
      <c r="E925" s="17" t="s">
        <v>1441</v>
      </c>
      <c r="F925" t="s">
        <v>1307</v>
      </c>
      <c r="H925" s="4" t="s">
        <v>390</v>
      </c>
      <c r="I925" t="s">
        <v>1344</v>
      </c>
      <c r="Z925" t="s">
        <v>80</v>
      </c>
      <c r="AA925" t="s">
        <v>1344</v>
      </c>
      <c r="AN925" s="17" t="s">
        <v>1608</v>
      </c>
      <c r="AO925" t="s">
        <v>1667</v>
      </c>
    </row>
    <row r="926" spans="1:41" x14ac:dyDescent="0.25">
      <c r="A926">
        <v>822</v>
      </c>
      <c r="B926" s="4">
        <v>-30.291666666666668</v>
      </c>
      <c r="C926" s="4">
        <v>147.3487777777778</v>
      </c>
      <c r="D926" s="4" t="s">
        <v>1441</v>
      </c>
      <c r="E926" s="17" t="s">
        <v>1669</v>
      </c>
      <c r="F926" t="s">
        <v>1307</v>
      </c>
      <c r="H926" s="4" t="s">
        <v>37</v>
      </c>
      <c r="I926" t="s">
        <v>1344</v>
      </c>
      <c r="Z926" t="s">
        <v>26</v>
      </c>
      <c r="AA926" t="s">
        <v>1344</v>
      </c>
      <c r="AB926" t="s">
        <v>1465</v>
      </c>
      <c r="AN926" s="17" t="s">
        <v>1607</v>
      </c>
      <c r="AO926" t="s">
        <v>1667</v>
      </c>
    </row>
    <row r="927" spans="1:41" x14ac:dyDescent="0.25">
      <c r="A927">
        <v>823</v>
      </c>
      <c r="B927" s="4">
        <v>-30.301805555555557</v>
      </c>
      <c r="C927" s="4">
        <v>147.35638888888889</v>
      </c>
      <c r="D927" s="4" t="s">
        <v>1441</v>
      </c>
      <c r="E927" s="17" t="s">
        <v>1677</v>
      </c>
      <c r="F927" t="s">
        <v>1307</v>
      </c>
      <c r="H927" s="4" t="s">
        <v>37</v>
      </c>
      <c r="I927" t="s">
        <v>1344</v>
      </c>
      <c r="Z927" t="s">
        <v>26</v>
      </c>
      <c r="AA927" t="s">
        <v>1344</v>
      </c>
      <c r="AN927" s="17" t="s">
        <v>1606</v>
      </c>
      <c r="AO927" t="s">
        <v>1667</v>
      </c>
    </row>
    <row r="928" spans="1:41" x14ac:dyDescent="0.25">
      <c r="A928">
        <v>824</v>
      </c>
      <c r="B928" s="4">
        <v>-30.301666666666666</v>
      </c>
      <c r="C928" s="4">
        <v>147.35638888888889</v>
      </c>
      <c r="D928" s="4" t="s">
        <v>1441</v>
      </c>
      <c r="E928" s="17" t="s">
        <v>1677</v>
      </c>
      <c r="F928" t="s">
        <v>1307</v>
      </c>
      <c r="H928" s="4" t="s">
        <v>37</v>
      </c>
      <c r="I928" t="s">
        <v>1344</v>
      </c>
      <c r="Z928" t="s">
        <v>26</v>
      </c>
      <c r="AA928" t="s">
        <v>1344</v>
      </c>
      <c r="AN928" s="17" t="s">
        <v>1605</v>
      </c>
      <c r="AO928" t="s">
        <v>1667</v>
      </c>
    </row>
    <row r="929" spans="1:41" x14ac:dyDescent="0.25">
      <c r="A929">
        <v>825</v>
      </c>
      <c r="B929" s="4">
        <v>-30.420722222222224</v>
      </c>
      <c r="C929" s="4">
        <v>147.45383333333334</v>
      </c>
      <c r="D929" s="4" t="s">
        <v>1441</v>
      </c>
      <c r="E929" s="17" t="s">
        <v>1668</v>
      </c>
      <c r="F929" t="s">
        <v>1307</v>
      </c>
      <c r="H929" s="4" t="s">
        <v>37</v>
      </c>
      <c r="I929" t="s">
        <v>1344</v>
      </c>
      <c r="Z929" t="s">
        <v>1363</v>
      </c>
      <c r="AA929" t="s">
        <v>1344</v>
      </c>
      <c r="AN929" s="17" t="s">
        <v>1609</v>
      </c>
      <c r="AO929" t="s">
        <v>1667</v>
      </c>
    </row>
    <row r="930" spans="1:41" x14ac:dyDescent="0.25">
      <c r="A930">
        <v>826</v>
      </c>
      <c r="B930" s="4">
        <v>-30.426611111111111</v>
      </c>
      <c r="C930" s="4">
        <v>147.5093611111111</v>
      </c>
      <c r="D930" s="4" t="s">
        <v>1441</v>
      </c>
      <c r="E930" s="17" t="s">
        <v>1668</v>
      </c>
      <c r="F930" t="s">
        <v>1307</v>
      </c>
      <c r="H930" s="4" t="s">
        <v>811</v>
      </c>
      <c r="I930" t="s">
        <v>1344</v>
      </c>
      <c r="Z930" t="s">
        <v>72</v>
      </c>
      <c r="AA930" t="s">
        <v>1344</v>
      </c>
      <c r="AB930" t="s">
        <v>1463</v>
      </c>
      <c r="AN930" s="17" t="s">
        <v>1610</v>
      </c>
      <c r="AO930" t="s">
        <v>1667</v>
      </c>
    </row>
    <row r="931" spans="1:41" x14ac:dyDescent="0.25">
      <c r="A931">
        <v>827</v>
      </c>
      <c r="B931" s="4">
        <v>-30.428333333333335</v>
      </c>
      <c r="C931" s="4">
        <v>147.52488888888891</v>
      </c>
      <c r="D931" s="4" t="s">
        <v>1441</v>
      </c>
      <c r="E931" s="17" t="s">
        <v>1676</v>
      </c>
      <c r="F931" t="s">
        <v>1307</v>
      </c>
      <c r="H931" s="4" t="s">
        <v>37</v>
      </c>
      <c r="I931" t="s">
        <v>1344</v>
      </c>
      <c r="Z931" t="s">
        <v>1468</v>
      </c>
      <c r="AA931" t="s">
        <v>1344</v>
      </c>
      <c r="AN931" s="17" t="s">
        <v>1611</v>
      </c>
      <c r="AO931" t="s">
        <v>1667</v>
      </c>
    </row>
    <row r="932" spans="1:41" x14ac:dyDescent="0.25">
      <c r="A932">
        <v>828</v>
      </c>
      <c r="B932" s="4">
        <v>-30.428055555555556</v>
      </c>
      <c r="C932" s="4">
        <v>147.52500000000001</v>
      </c>
      <c r="D932" s="4" t="s">
        <v>1441</v>
      </c>
      <c r="E932" s="17" t="s">
        <v>1676</v>
      </c>
      <c r="F932" t="s">
        <v>1307</v>
      </c>
      <c r="H932" s="4" t="s">
        <v>37</v>
      </c>
      <c r="I932" t="s">
        <v>1344</v>
      </c>
      <c r="Z932" t="s">
        <v>30</v>
      </c>
      <c r="AA932" t="s">
        <v>1344</v>
      </c>
      <c r="AB932" t="s">
        <v>1465</v>
      </c>
      <c r="AN932" s="17" t="s">
        <v>1612</v>
      </c>
      <c r="AO932" t="s">
        <v>1667</v>
      </c>
    </row>
    <row r="933" spans="1:41" x14ac:dyDescent="0.25">
      <c r="A933" t="s">
        <v>1670</v>
      </c>
      <c r="B933" s="4">
        <v>-30.428333333333335</v>
      </c>
      <c r="C933" s="4">
        <v>147.52605555555556</v>
      </c>
      <c r="D933" s="4" t="s">
        <v>1441</v>
      </c>
      <c r="E933" s="17" t="s">
        <v>1676</v>
      </c>
      <c r="F933" t="s">
        <v>1307</v>
      </c>
      <c r="H933" s="4" t="s">
        <v>37</v>
      </c>
      <c r="I933" t="s">
        <v>1344</v>
      </c>
      <c r="Z933" t="s">
        <v>1468</v>
      </c>
      <c r="AA933" t="s">
        <v>1344</v>
      </c>
      <c r="AN933" s="17" t="s">
        <v>1614</v>
      </c>
      <c r="AO933" t="s">
        <v>1667</v>
      </c>
    </row>
    <row r="934" spans="1:41" x14ac:dyDescent="0.25">
      <c r="A934" t="s">
        <v>1671</v>
      </c>
      <c r="B934" s="4">
        <v>-30.428333333333335</v>
      </c>
      <c r="C934" s="4">
        <v>147.52605555555556</v>
      </c>
      <c r="D934" s="4" t="s">
        <v>1441</v>
      </c>
      <c r="E934" s="17" t="s">
        <v>1676</v>
      </c>
      <c r="F934" t="s">
        <v>1307</v>
      </c>
      <c r="H934" s="4" t="s">
        <v>37</v>
      </c>
      <c r="I934" t="s">
        <v>1344</v>
      </c>
      <c r="Z934" t="s">
        <v>26</v>
      </c>
      <c r="AA934" t="s">
        <v>1350</v>
      </c>
      <c r="AN934" s="17" t="s">
        <v>1614</v>
      </c>
      <c r="AO934" t="s">
        <v>1667</v>
      </c>
    </row>
    <row r="935" spans="1:41" x14ac:dyDescent="0.25">
      <c r="A935">
        <v>830</v>
      </c>
      <c r="B935" s="4">
        <v>-30.428611111111113</v>
      </c>
      <c r="C935" s="4">
        <v>147.52666666666667</v>
      </c>
      <c r="D935" s="4" t="s">
        <v>1441</v>
      </c>
      <c r="E935" s="17" t="s">
        <v>1676</v>
      </c>
      <c r="F935" t="s">
        <v>1307</v>
      </c>
      <c r="H935" s="4" t="s">
        <v>390</v>
      </c>
      <c r="I935" t="s">
        <v>1344</v>
      </c>
      <c r="Z935" t="s">
        <v>26</v>
      </c>
      <c r="AA935" t="s">
        <v>1350</v>
      </c>
      <c r="AN935" s="17" t="s">
        <v>1613</v>
      </c>
      <c r="AO935" t="s">
        <v>1667</v>
      </c>
    </row>
    <row r="936" spans="1:41" x14ac:dyDescent="0.25">
      <c r="A936">
        <v>831</v>
      </c>
      <c r="B936" s="4">
        <v>-30.433277777777779</v>
      </c>
      <c r="C936" s="4">
        <v>147.55855555555556</v>
      </c>
      <c r="D936" s="4" t="s">
        <v>1441</v>
      </c>
      <c r="E936" s="17" t="s">
        <v>1676</v>
      </c>
      <c r="F936" t="s">
        <v>1307</v>
      </c>
      <c r="H936" s="4" t="s">
        <v>390</v>
      </c>
      <c r="I936" t="s">
        <v>1344</v>
      </c>
      <c r="Z936" t="s">
        <v>72</v>
      </c>
      <c r="AA936" t="s">
        <v>1344</v>
      </c>
      <c r="AN936" s="17" t="s">
        <v>1615</v>
      </c>
      <c r="AO936" t="s">
        <v>1667</v>
      </c>
    </row>
    <row r="937" spans="1:41" x14ac:dyDescent="0.25">
      <c r="A937">
        <v>832</v>
      </c>
      <c r="B937" s="4">
        <v>-30.34461111111111</v>
      </c>
      <c r="C937" s="4">
        <v>147.82958333333332</v>
      </c>
      <c r="D937" s="4" t="s">
        <v>1672</v>
      </c>
      <c r="E937" s="17" t="s">
        <v>1674</v>
      </c>
      <c r="F937" t="s">
        <v>1307</v>
      </c>
      <c r="H937" s="4" t="s">
        <v>37</v>
      </c>
      <c r="I937" t="s">
        <v>1344</v>
      </c>
      <c r="Z937" t="s">
        <v>26</v>
      </c>
      <c r="AA937" t="s">
        <v>1344</v>
      </c>
      <c r="AN937" s="17" t="s">
        <v>1616</v>
      </c>
      <c r="AO937" t="s">
        <v>1667</v>
      </c>
    </row>
    <row r="938" spans="1:41" x14ac:dyDescent="0.25">
      <c r="A938">
        <v>833</v>
      </c>
      <c r="B938" s="4">
        <v>-30.344138888888889</v>
      </c>
      <c r="C938" s="4">
        <v>147.83044444444445</v>
      </c>
      <c r="D938" s="4" t="s">
        <v>1672</v>
      </c>
      <c r="E938" s="17" t="s">
        <v>1674</v>
      </c>
      <c r="F938" t="s">
        <v>1307</v>
      </c>
      <c r="H938" s="4" t="s">
        <v>37</v>
      </c>
      <c r="I938" t="s">
        <v>1344</v>
      </c>
      <c r="Z938" t="s">
        <v>26</v>
      </c>
      <c r="AA938" t="s">
        <v>1344</v>
      </c>
      <c r="AB938" t="s">
        <v>1465</v>
      </c>
      <c r="AN938" s="17" t="s">
        <v>1617</v>
      </c>
      <c r="AO938" t="s">
        <v>1667</v>
      </c>
    </row>
    <row r="939" spans="1:41" x14ac:dyDescent="0.25">
      <c r="A939">
        <v>834</v>
      </c>
      <c r="B939" s="4">
        <v>-30.346916666666665</v>
      </c>
      <c r="C939" s="4">
        <v>147.83344444444447</v>
      </c>
      <c r="D939" s="4" t="s">
        <v>1672</v>
      </c>
      <c r="E939" s="17" t="s">
        <v>1674</v>
      </c>
      <c r="F939" t="s">
        <v>1307</v>
      </c>
      <c r="H939" s="4" t="s">
        <v>37</v>
      </c>
      <c r="I939" t="s">
        <v>1344</v>
      </c>
      <c r="Z939" t="s">
        <v>26</v>
      </c>
      <c r="AA939" t="s">
        <v>1344</v>
      </c>
      <c r="AB939" t="s">
        <v>1463</v>
      </c>
      <c r="AN939" s="17" t="s">
        <v>1618</v>
      </c>
      <c r="AO939" t="s">
        <v>1667</v>
      </c>
    </row>
    <row r="940" spans="1:41" x14ac:dyDescent="0.25">
      <c r="A940">
        <v>835</v>
      </c>
      <c r="B940" s="4">
        <v>-30.345833333333331</v>
      </c>
      <c r="C940" s="4">
        <v>147.83263888888888</v>
      </c>
      <c r="D940" s="4" t="s">
        <v>1672</v>
      </c>
      <c r="E940" s="17" t="s">
        <v>1674</v>
      </c>
      <c r="F940" t="s">
        <v>1307</v>
      </c>
      <c r="H940" s="4" t="s">
        <v>37</v>
      </c>
      <c r="I940" t="s">
        <v>1344</v>
      </c>
      <c r="Z940" t="s">
        <v>26</v>
      </c>
      <c r="AA940" t="s">
        <v>1344</v>
      </c>
      <c r="AB940" t="s">
        <v>1463</v>
      </c>
      <c r="AN940" s="17" t="s">
        <v>1619</v>
      </c>
      <c r="AO940" t="s">
        <v>1667</v>
      </c>
    </row>
    <row r="941" spans="1:41" x14ac:dyDescent="0.25">
      <c r="A941">
        <v>836</v>
      </c>
      <c r="B941" s="4">
        <v>-30.982666666666663</v>
      </c>
      <c r="C941" s="4">
        <v>147.45583333333332</v>
      </c>
      <c r="D941" s="4" t="s">
        <v>1441</v>
      </c>
      <c r="E941" t="s">
        <v>1675</v>
      </c>
      <c r="F941" t="s">
        <v>1307</v>
      </c>
      <c r="H941" s="4" t="s">
        <v>37</v>
      </c>
      <c r="I941" t="s">
        <v>1344</v>
      </c>
      <c r="Z941" t="s">
        <v>80</v>
      </c>
      <c r="AA941" t="s">
        <v>1344</v>
      </c>
      <c r="AN941" t="s">
        <v>1597</v>
      </c>
      <c r="AO941" t="s">
        <v>1667</v>
      </c>
    </row>
    <row r="942" spans="1:41" x14ac:dyDescent="0.25">
      <c r="A942">
        <v>837</v>
      </c>
      <c r="B942" s="4">
        <v>-30.982777777777777</v>
      </c>
      <c r="C942" s="4">
        <v>147.37833333333333</v>
      </c>
      <c r="D942" s="4" t="s">
        <v>1441</v>
      </c>
      <c r="E942" t="s">
        <v>1675</v>
      </c>
      <c r="F942" t="s">
        <v>1307</v>
      </c>
      <c r="H942" s="4" t="s">
        <v>37</v>
      </c>
      <c r="I942" t="s">
        <v>1344</v>
      </c>
      <c r="Z942" t="s">
        <v>26</v>
      </c>
      <c r="AA942" t="s">
        <v>1344</v>
      </c>
      <c r="AN942" t="s">
        <v>1598</v>
      </c>
      <c r="AO942" t="s">
        <v>1667</v>
      </c>
    </row>
    <row r="943" spans="1:41" x14ac:dyDescent="0.25">
      <c r="A943">
        <v>838</v>
      </c>
      <c r="B943" s="4">
        <v>-30.922194444444447</v>
      </c>
      <c r="C943" s="4">
        <v>147.37833333333333</v>
      </c>
      <c r="D943" s="4" t="s">
        <v>1441</v>
      </c>
      <c r="E943" t="s">
        <v>1669</v>
      </c>
      <c r="F943" t="s">
        <v>1307</v>
      </c>
      <c r="H943" s="4" t="s">
        <v>37</v>
      </c>
      <c r="I943" t="s">
        <v>1344</v>
      </c>
      <c r="Z943" t="s">
        <v>26</v>
      </c>
      <c r="AA943" t="s">
        <v>1344</v>
      </c>
      <c r="AN943" t="s">
        <v>1599</v>
      </c>
      <c r="AO943" t="s">
        <v>1667</v>
      </c>
    </row>
    <row r="944" spans="1:41" x14ac:dyDescent="0.25">
      <c r="A944">
        <v>839</v>
      </c>
      <c r="B944" s="4">
        <v>-30.921944444444446</v>
      </c>
      <c r="C944" s="4">
        <v>147.37680555555556</v>
      </c>
      <c r="D944" s="4" t="s">
        <v>1441</v>
      </c>
      <c r="E944" t="s">
        <v>1669</v>
      </c>
      <c r="F944" t="s">
        <v>1307</v>
      </c>
      <c r="H944" s="4" t="s">
        <v>37</v>
      </c>
      <c r="I944" t="s">
        <v>1344</v>
      </c>
      <c r="Z944" t="s">
        <v>26</v>
      </c>
      <c r="AA944" t="s">
        <v>1344</v>
      </c>
      <c r="AN944" t="s">
        <v>1600</v>
      </c>
      <c r="AO944" t="s">
        <v>1667</v>
      </c>
    </row>
    <row r="945" spans="1:41" x14ac:dyDescent="0.25">
      <c r="A945">
        <v>840</v>
      </c>
      <c r="B945" s="4">
        <v>-30.350777777777779</v>
      </c>
      <c r="C945" s="4">
        <v>147.83416666666668</v>
      </c>
      <c r="D945" s="4" t="s">
        <v>1672</v>
      </c>
      <c r="E945" t="s">
        <v>1674</v>
      </c>
      <c r="F945" t="s">
        <v>1307</v>
      </c>
      <c r="H945" s="4" t="s">
        <v>37</v>
      </c>
      <c r="I945" t="s">
        <v>1344</v>
      </c>
      <c r="Z945" t="s">
        <v>26</v>
      </c>
      <c r="AA945" t="s">
        <v>1344</v>
      </c>
      <c r="AN945" t="s">
        <v>1601</v>
      </c>
      <c r="AO945" t="s">
        <v>1667</v>
      </c>
    </row>
    <row r="946" spans="1:41" x14ac:dyDescent="0.25">
      <c r="A946">
        <v>841</v>
      </c>
      <c r="B946" s="4">
        <v>-30.350527777777778</v>
      </c>
      <c r="C946" s="4">
        <v>147.83291666666668</v>
      </c>
      <c r="D946" s="4" t="s">
        <v>1672</v>
      </c>
      <c r="E946" t="s">
        <v>1674</v>
      </c>
      <c r="F946" t="s">
        <v>1307</v>
      </c>
      <c r="H946" s="4" t="s">
        <v>37</v>
      </c>
      <c r="I946" t="s">
        <v>1344</v>
      </c>
      <c r="Z946" t="s">
        <v>26</v>
      </c>
      <c r="AA946" t="s">
        <v>1344</v>
      </c>
      <c r="AN946" t="s">
        <v>1602</v>
      </c>
      <c r="AO946" t="s">
        <v>1667</v>
      </c>
    </row>
    <row r="947" spans="1:41" x14ac:dyDescent="0.25">
      <c r="A947">
        <v>842</v>
      </c>
      <c r="B947" s="4">
        <v>-30.349166666666665</v>
      </c>
      <c r="C947" s="4">
        <v>147.83277777777778</v>
      </c>
      <c r="D947" s="4" t="s">
        <v>1672</v>
      </c>
      <c r="E947" t="s">
        <v>1674</v>
      </c>
      <c r="F947" t="s">
        <v>1307</v>
      </c>
      <c r="H947" s="4" t="s">
        <v>37</v>
      </c>
      <c r="I947" t="s">
        <v>1344</v>
      </c>
      <c r="Z947" t="s">
        <v>26</v>
      </c>
      <c r="AA947" t="s">
        <v>1344</v>
      </c>
      <c r="AN947" t="s">
        <v>1603</v>
      </c>
      <c r="AO947" t="s">
        <v>1667</v>
      </c>
    </row>
    <row r="948" spans="1:41" x14ac:dyDescent="0.25">
      <c r="A948">
        <v>843</v>
      </c>
      <c r="B948" s="4">
        <v>-30.344874999999998</v>
      </c>
      <c r="C948" s="4">
        <v>147.8305</v>
      </c>
      <c r="D948" s="4" t="s">
        <v>1672</v>
      </c>
      <c r="E948" t="s">
        <v>1674</v>
      </c>
      <c r="F948" t="s">
        <v>1307</v>
      </c>
      <c r="H948" s="4" t="s">
        <v>37</v>
      </c>
      <c r="I948" t="s">
        <v>1344</v>
      </c>
      <c r="Z948" t="s">
        <v>26</v>
      </c>
      <c r="AA948" t="s">
        <v>1344</v>
      </c>
      <c r="AN948" t="s">
        <v>1604</v>
      </c>
      <c r="AO948" t="s">
        <v>1667</v>
      </c>
    </row>
    <row r="949" spans="1:41" x14ac:dyDescent="0.25">
      <c r="A949">
        <v>844</v>
      </c>
      <c r="B949" s="4">
        <v>-29.864722222222223</v>
      </c>
      <c r="C949" s="4">
        <v>147.87236111111113</v>
      </c>
      <c r="D949" s="4" t="s">
        <v>1343</v>
      </c>
      <c r="E949" t="s">
        <v>39</v>
      </c>
      <c r="F949" t="s">
        <v>1307</v>
      </c>
      <c r="H949" s="4" t="s">
        <v>811</v>
      </c>
      <c r="I949" t="s">
        <v>1344</v>
      </c>
      <c r="Z949" t="s">
        <v>1468</v>
      </c>
      <c r="AA949" t="s">
        <v>1344</v>
      </c>
      <c r="AN949" t="s">
        <v>1596</v>
      </c>
      <c r="AO949" t="s">
        <v>1667</v>
      </c>
    </row>
    <row r="950" spans="1:41" x14ac:dyDescent="0.25">
      <c r="A950">
        <v>845</v>
      </c>
      <c r="B950" s="4">
        <v>-30.342694444444444</v>
      </c>
      <c r="C950" s="4">
        <v>147.82944444444445</v>
      </c>
      <c r="D950" s="4" t="s">
        <v>1672</v>
      </c>
      <c r="E950" t="s">
        <v>1674</v>
      </c>
      <c r="F950" t="s">
        <v>1307</v>
      </c>
      <c r="H950" t="s">
        <v>37</v>
      </c>
      <c r="I950" t="s">
        <v>1344</v>
      </c>
      <c r="Z950" t="s">
        <v>79</v>
      </c>
      <c r="AA950" t="s">
        <v>1344</v>
      </c>
      <c r="AN950" t="s">
        <v>1591</v>
      </c>
      <c r="AO950" t="s">
        <v>1667</v>
      </c>
    </row>
    <row r="951" spans="1:41" x14ac:dyDescent="0.25">
      <c r="A951">
        <v>846</v>
      </c>
      <c r="B951" s="4">
        <v>-30.342222222222222</v>
      </c>
      <c r="C951" s="4">
        <v>147.8293611111111</v>
      </c>
      <c r="D951" s="4" t="s">
        <v>1672</v>
      </c>
      <c r="E951" t="s">
        <v>1674</v>
      </c>
      <c r="F951" t="s">
        <v>1307</v>
      </c>
      <c r="H951" t="s">
        <v>37</v>
      </c>
      <c r="I951" t="s">
        <v>1344</v>
      </c>
      <c r="Z951" t="s">
        <v>26</v>
      </c>
      <c r="AA951" t="s">
        <v>1344</v>
      </c>
      <c r="AN951" t="s">
        <v>1592</v>
      </c>
      <c r="AO951" t="s">
        <v>1667</v>
      </c>
    </row>
    <row r="952" spans="1:41" x14ac:dyDescent="0.25">
      <c r="A952">
        <v>847</v>
      </c>
      <c r="B952" s="4">
        <v>-30.342166666666664</v>
      </c>
      <c r="C952" s="4">
        <v>147.83111111111111</v>
      </c>
      <c r="D952" s="4" t="s">
        <v>1672</v>
      </c>
      <c r="E952" t="s">
        <v>1674</v>
      </c>
      <c r="F952" t="s">
        <v>1307</v>
      </c>
      <c r="H952" t="s">
        <v>37</v>
      </c>
      <c r="I952" t="s">
        <v>1344</v>
      </c>
      <c r="Z952" t="s">
        <v>26</v>
      </c>
      <c r="AA952" t="s">
        <v>1344</v>
      </c>
      <c r="AN952" t="s">
        <v>1593</v>
      </c>
      <c r="AO952" t="s">
        <v>1667</v>
      </c>
    </row>
    <row r="953" spans="1:41" x14ac:dyDescent="0.25">
      <c r="A953">
        <v>848</v>
      </c>
      <c r="B953" s="4">
        <v>-30.359583333333333</v>
      </c>
      <c r="C953" s="4">
        <v>147.33741666666668</v>
      </c>
      <c r="D953" s="4" t="s">
        <v>1441</v>
      </c>
      <c r="E953" t="s">
        <v>1673</v>
      </c>
      <c r="F953" t="s">
        <v>1307</v>
      </c>
      <c r="H953" t="s">
        <v>390</v>
      </c>
      <c r="I953" t="s">
        <v>1344</v>
      </c>
      <c r="Z953" t="s">
        <v>26</v>
      </c>
      <c r="AA953" t="s">
        <v>1344</v>
      </c>
      <c r="AN953" t="s">
        <v>1594</v>
      </c>
      <c r="AO953" t="s">
        <v>1667</v>
      </c>
    </row>
    <row r="954" spans="1:41" x14ac:dyDescent="0.25">
      <c r="A954">
        <v>849</v>
      </c>
      <c r="B954" s="4">
        <v>-30.357972222222223</v>
      </c>
      <c r="C954" s="4">
        <v>147.34305555555557</v>
      </c>
      <c r="D954" s="4" t="s">
        <v>1441</v>
      </c>
      <c r="E954" t="s">
        <v>1673</v>
      </c>
      <c r="F954" t="s">
        <v>1307</v>
      </c>
      <c r="H954" t="s">
        <v>390</v>
      </c>
      <c r="I954" t="s">
        <v>1350</v>
      </c>
      <c r="Z954" t="s">
        <v>72</v>
      </c>
      <c r="AA954" t="s">
        <v>1344</v>
      </c>
      <c r="AN954" t="s">
        <v>1595</v>
      </c>
      <c r="AO954" t="s">
        <v>1667</v>
      </c>
    </row>
    <row r="955" spans="1:41" x14ac:dyDescent="0.25">
      <c r="A955">
        <v>850</v>
      </c>
      <c r="B955" s="4">
        <v>-30.353200000000001</v>
      </c>
      <c r="C955" s="4">
        <v>147.41210000000001</v>
      </c>
      <c r="D955" s="4" t="s">
        <v>1441</v>
      </c>
      <c r="E955" t="s">
        <v>1349</v>
      </c>
      <c r="F955" t="s">
        <v>1307</v>
      </c>
      <c r="H955" t="s">
        <v>37</v>
      </c>
      <c r="I955" t="s">
        <v>1344</v>
      </c>
      <c r="Z955" t="s">
        <v>26</v>
      </c>
      <c r="AA955" t="s">
        <v>1344</v>
      </c>
      <c r="AB955" t="s">
        <v>1680</v>
      </c>
      <c r="AN955" t="s">
        <v>1681</v>
      </c>
      <c r="AO955" t="s">
        <v>1667</v>
      </c>
    </row>
    <row r="956" spans="1:41" x14ac:dyDescent="0.25">
      <c r="A956">
        <v>851</v>
      </c>
      <c r="B956" s="4">
        <v>-30.356110000000001</v>
      </c>
      <c r="C956" s="4">
        <v>147.44721999999999</v>
      </c>
      <c r="D956" s="4" t="s">
        <v>1441</v>
      </c>
      <c r="E956" t="s">
        <v>1682</v>
      </c>
      <c r="F956" t="s">
        <v>1307</v>
      </c>
      <c r="H956" t="s">
        <v>37</v>
      </c>
      <c r="I956" t="s">
        <v>1344</v>
      </c>
      <c r="Z956" t="s">
        <v>26</v>
      </c>
      <c r="AA956" t="s">
        <v>1344</v>
      </c>
      <c r="AB956" t="s">
        <v>1680</v>
      </c>
      <c r="AN956" t="s">
        <v>1683</v>
      </c>
      <c r="AO956" t="s">
        <v>1667</v>
      </c>
    </row>
    <row r="957" spans="1:41" x14ac:dyDescent="0.25">
      <c r="A957">
        <v>852</v>
      </c>
      <c r="B957" s="4">
        <v>-30.355920000000001</v>
      </c>
      <c r="C957" s="4">
        <v>147.44789</v>
      </c>
      <c r="D957" s="4" t="s">
        <v>1441</v>
      </c>
      <c r="E957" t="s">
        <v>1682</v>
      </c>
      <c r="F957" t="s">
        <v>1307</v>
      </c>
      <c r="H957" t="s">
        <v>37</v>
      </c>
      <c r="I957" t="s">
        <v>1350</v>
      </c>
      <c r="Z957" t="s">
        <v>27</v>
      </c>
      <c r="AA957" t="s">
        <v>1344</v>
      </c>
      <c r="AN957" t="s">
        <v>1684</v>
      </c>
      <c r="AO957" t="s">
        <v>1667</v>
      </c>
    </row>
    <row r="958" spans="1:41" x14ac:dyDescent="0.25">
      <c r="A958">
        <v>853</v>
      </c>
      <c r="B958" s="4">
        <v>-30.354890000000001</v>
      </c>
      <c r="C958" s="4">
        <v>147.44624999999999</v>
      </c>
      <c r="D958" s="4" t="s">
        <v>1441</v>
      </c>
      <c r="E958" t="s">
        <v>1682</v>
      </c>
      <c r="F958" t="s">
        <v>1307</v>
      </c>
      <c r="H958" t="s">
        <v>37</v>
      </c>
      <c r="I958" t="s">
        <v>1344</v>
      </c>
      <c r="Z958" t="s">
        <v>26</v>
      </c>
      <c r="AA958" t="s">
        <v>1344</v>
      </c>
      <c r="AB958" t="s">
        <v>1463</v>
      </c>
      <c r="AN958" t="s">
        <v>1685</v>
      </c>
      <c r="AO958" t="s">
        <v>1667</v>
      </c>
    </row>
    <row r="959" spans="1:41" x14ac:dyDescent="0.25">
      <c r="A959">
        <v>854</v>
      </c>
      <c r="B959" s="4">
        <v>-30.35378</v>
      </c>
      <c r="C959" s="4">
        <v>147.44619</v>
      </c>
      <c r="D959" s="4" t="s">
        <v>1441</v>
      </c>
      <c r="E959" t="s">
        <v>1682</v>
      </c>
      <c r="F959" t="s">
        <v>1307</v>
      </c>
      <c r="H959" t="s">
        <v>37</v>
      </c>
      <c r="I959" t="s">
        <v>1350</v>
      </c>
      <c r="Z959" t="s">
        <v>26</v>
      </c>
      <c r="AA959" t="s">
        <v>1344</v>
      </c>
      <c r="AB959" t="s">
        <v>1463</v>
      </c>
      <c r="AN959" t="s">
        <v>1686</v>
      </c>
      <c r="AO959" t="s">
        <v>1667</v>
      </c>
    </row>
    <row r="960" spans="1:41" x14ac:dyDescent="0.25">
      <c r="A960">
        <v>855</v>
      </c>
      <c r="B960" s="4">
        <v>-30.356680000000001</v>
      </c>
      <c r="C960" s="4">
        <v>147.44775000000001</v>
      </c>
      <c r="D960" s="4" t="s">
        <v>1441</v>
      </c>
      <c r="E960" t="s">
        <v>1682</v>
      </c>
      <c r="F960" t="s">
        <v>1307</v>
      </c>
      <c r="H960" t="s">
        <v>1687</v>
      </c>
      <c r="I960" t="s">
        <v>1350</v>
      </c>
      <c r="Z960" t="s">
        <v>1688</v>
      </c>
      <c r="AA960" t="s">
        <v>1344</v>
      </c>
      <c r="AB960" t="s">
        <v>1465</v>
      </c>
      <c r="AN960" t="s">
        <v>1689</v>
      </c>
      <c r="AO960" t="s">
        <v>1667</v>
      </c>
    </row>
    <row r="961" spans="1:41" x14ac:dyDescent="0.25">
      <c r="A961">
        <v>856</v>
      </c>
      <c r="B961" s="4">
        <v>-30.356999999999999</v>
      </c>
      <c r="C961" s="4">
        <v>147.44817</v>
      </c>
      <c r="D961" s="4" t="s">
        <v>1441</v>
      </c>
      <c r="E961" t="s">
        <v>1682</v>
      </c>
      <c r="F961" t="s">
        <v>1307</v>
      </c>
      <c r="H961" t="s">
        <v>1690</v>
      </c>
      <c r="I961" t="s">
        <v>1350</v>
      </c>
      <c r="Z961" t="s">
        <v>742</v>
      </c>
      <c r="AA961" t="s">
        <v>1344</v>
      </c>
      <c r="AN961" t="s">
        <v>1691</v>
      </c>
      <c r="AO961" t="s">
        <v>1667</v>
      </c>
    </row>
    <row r="962" spans="1:41" x14ac:dyDescent="0.25">
      <c r="A962">
        <v>857</v>
      </c>
      <c r="B962" s="4">
        <v>-30.35698</v>
      </c>
      <c r="C962" s="4">
        <v>147.44863000000001</v>
      </c>
      <c r="D962" s="4" t="s">
        <v>1441</v>
      </c>
      <c r="E962" t="s">
        <v>1682</v>
      </c>
      <c r="F962" t="s">
        <v>1307</v>
      </c>
      <c r="H962" t="s">
        <v>37</v>
      </c>
      <c r="I962" t="s">
        <v>1344</v>
      </c>
      <c r="Z962" t="s">
        <v>26</v>
      </c>
      <c r="AA962" t="s">
        <v>1344</v>
      </c>
      <c r="AB962" t="s">
        <v>1463</v>
      </c>
      <c r="AN962" t="s">
        <v>1692</v>
      </c>
      <c r="AO962" t="s">
        <v>1667</v>
      </c>
    </row>
    <row r="963" spans="1:41" x14ac:dyDescent="0.25">
      <c r="A963">
        <v>858</v>
      </c>
      <c r="B963" s="4">
        <v>-30.357140000000001</v>
      </c>
      <c r="C963" s="4">
        <v>147.45139</v>
      </c>
      <c r="D963" s="4" t="s">
        <v>1441</v>
      </c>
      <c r="E963" t="s">
        <v>1682</v>
      </c>
      <c r="F963" t="s">
        <v>1307</v>
      </c>
      <c r="H963" t="s">
        <v>37</v>
      </c>
      <c r="I963" t="s">
        <v>1344</v>
      </c>
      <c r="Z963" t="s">
        <v>26</v>
      </c>
      <c r="AA963" t="s">
        <v>1344</v>
      </c>
      <c r="AB963" t="s">
        <v>1466</v>
      </c>
      <c r="AN963" t="s">
        <v>1693</v>
      </c>
      <c r="AO963" t="s">
        <v>1667</v>
      </c>
    </row>
    <row r="964" spans="1:41" x14ac:dyDescent="0.25">
      <c r="A964">
        <v>859</v>
      </c>
      <c r="B964" s="4">
        <v>-30.356940000000002</v>
      </c>
      <c r="C964" s="4">
        <v>147.44454999999999</v>
      </c>
      <c r="D964" s="4" t="s">
        <v>1441</v>
      </c>
      <c r="E964" t="s">
        <v>1682</v>
      </c>
      <c r="F964" t="s">
        <v>1307</v>
      </c>
      <c r="H964" t="s">
        <v>1687</v>
      </c>
      <c r="I964" t="s">
        <v>1344</v>
      </c>
      <c r="Z964" t="s">
        <v>26</v>
      </c>
      <c r="AA964" t="s">
        <v>1344</v>
      </c>
      <c r="AB964" t="s">
        <v>1465</v>
      </c>
      <c r="AN964" t="s">
        <v>1694</v>
      </c>
      <c r="AO964" t="s">
        <v>1667</v>
      </c>
    </row>
    <row r="965" spans="1:41" x14ac:dyDescent="0.25">
      <c r="A965">
        <v>860</v>
      </c>
      <c r="B965" s="4">
        <v>-30.357030000000002</v>
      </c>
      <c r="C965" s="4">
        <v>147.44471999999999</v>
      </c>
      <c r="D965" s="4" t="s">
        <v>1441</v>
      </c>
      <c r="E965" t="s">
        <v>1682</v>
      </c>
      <c r="F965" t="s">
        <v>1307</v>
      </c>
      <c r="H965" t="s">
        <v>1363</v>
      </c>
      <c r="I965" t="s">
        <v>1344</v>
      </c>
      <c r="Z965" t="s">
        <v>1468</v>
      </c>
      <c r="AA965" t="s">
        <v>1344</v>
      </c>
      <c r="AB965" t="s">
        <v>1465</v>
      </c>
      <c r="AN965" t="s">
        <v>1695</v>
      </c>
      <c r="AO965" t="s">
        <v>1667</v>
      </c>
    </row>
    <row r="966" spans="1:41" x14ac:dyDescent="0.25">
      <c r="A966">
        <v>861</v>
      </c>
      <c r="B966" s="4">
        <v>-30.3505</v>
      </c>
      <c r="C966" s="4">
        <v>147.45070000000001</v>
      </c>
      <c r="D966" s="4" t="s">
        <v>1441</v>
      </c>
      <c r="E966" t="s">
        <v>1682</v>
      </c>
      <c r="F966" t="s">
        <v>1307</v>
      </c>
      <c r="H966" t="s">
        <v>1363</v>
      </c>
      <c r="I966" t="s">
        <v>1344</v>
      </c>
      <c r="Z966" t="s">
        <v>26</v>
      </c>
      <c r="AA966" t="s">
        <v>1344</v>
      </c>
      <c r="AB966" t="s">
        <v>1465</v>
      </c>
      <c r="AN966" t="s">
        <v>1696</v>
      </c>
      <c r="AO966" t="s">
        <v>1698</v>
      </c>
    </row>
    <row r="967" spans="1:41" x14ac:dyDescent="0.25">
      <c r="D967" s="4" t="s">
        <v>1441</v>
      </c>
      <c r="E967" t="s">
        <v>1701</v>
      </c>
      <c r="F967" t="s">
        <v>1307</v>
      </c>
      <c r="H967" t="s">
        <v>1363</v>
      </c>
      <c r="I967" t="s">
        <v>1344</v>
      </c>
      <c r="Z967" t="s">
        <v>30</v>
      </c>
      <c r="AA967" t="s">
        <v>1344</v>
      </c>
      <c r="AB967" t="s">
        <v>1465</v>
      </c>
      <c r="AN967" t="s">
        <v>1697</v>
      </c>
      <c r="AO967" t="s">
        <v>1698</v>
      </c>
    </row>
    <row r="968" spans="1:41" x14ac:dyDescent="0.25">
      <c r="A968">
        <v>862</v>
      </c>
      <c r="B968" s="4">
        <v>-30.355499999999999</v>
      </c>
      <c r="C968" s="4">
        <v>147.44460000000001</v>
      </c>
      <c r="D968" s="4" t="s">
        <v>1441</v>
      </c>
      <c r="E968" t="s">
        <v>1682</v>
      </c>
      <c r="F968" t="s">
        <v>1307</v>
      </c>
      <c r="H968" t="s">
        <v>37</v>
      </c>
      <c r="I968" t="s">
        <v>1344</v>
      </c>
      <c r="Z968" t="s">
        <v>26</v>
      </c>
      <c r="AA968" t="s">
        <v>1344</v>
      </c>
      <c r="AB968" t="s">
        <v>1465</v>
      </c>
      <c r="AN968" t="s">
        <v>1699</v>
      </c>
      <c r="AO968" t="s">
        <v>1698</v>
      </c>
    </row>
    <row r="969" spans="1:41" x14ac:dyDescent="0.25">
      <c r="A969">
        <v>863</v>
      </c>
      <c r="B969" s="4">
        <v>-30.355699999999999</v>
      </c>
      <c r="C969" s="4">
        <v>147.44540000000001</v>
      </c>
      <c r="D969" s="4" t="s">
        <v>1441</v>
      </c>
      <c r="E969" t="s">
        <v>1682</v>
      </c>
      <c r="F969" t="s">
        <v>1307</v>
      </c>
      <c r="H969" t="s">
        <v>37</v>
      </c>
      <c r="I969" t="s">
        <v>1344</v>
      </c>
      <c r="Z969" t="s">
        <v>26</v>
      </c>
      <c r="AA969" t="s">
        <v>1344</v>
      </c>
      <c r="AB969" t="s">
        <v>1465</v>
      </c>
      <c r="AN969" t="s">
        <v>1700</v>
      </c>
      <c r="AO969" t="s">
        <v>1698</v>
      </c>
    </row>
    <row r="970" spans="1:41" x14ac:dyDescent="0.25">
      <c r="A970">
        <v>864</v>
      </c>
      <c r="B970" s="4">
        <v>-30.356000000000002</v>
      </c>
      <c r="C970" s="4">
        <v>147.44839999999999</v>
      </c>
      <c r="D970" s="4" t="s">
        <v>1441</v>
      </c>
      <c r="E970" t="s">
        <v>1682</v>
      </c>
      <c r="F970" t="s">
        <v>1307</v>
      </c>
      <c r="H970" t="s">
        <v>1702</v>
      </c>
      <c r="I970" t="s">
        <v>1350</v>
      </c>
      <c r="Z970" t="s">
        <v>27</v>
      </c>
      <c r="AA970" t="s">
        <v>1344</v>
      </c>
      <c r="AN970" t="s">
        <v>1703</v>
      </c>
      <c r="AO970" t="s">
        <v>1698</v>
      </c>
    </row>
    <row r="971" spans="1:41" x14ac:dyDescent="0.25">
      <c r="A971">
        <v>865</v>
      </c>
      <c r="B971" s="4">
        <v>-30.356200000000001</v>
      </c>
      <c r="C971" s="4">
        <v>147.44820000000001</v>
      </c>
      <c r="D971" s="4" t="s">
        <v>1441</v>
      </c>
      <c r="E971" t="s">
        <v>1682</v>
      </c>
      <c r="F971" t="s">
        <v>1307</v>
      </c>
      <c r="H971" t="s">
        <v>37</v>
      </c>
      <c r="I971" t="s">
        <v>1344</v>
      </c>
      <c r="Z971" t="s">
        <v>26</v>
      </c>
      <c r="AA971" t="s">
        <v>1344</v>
      </c>
      <c r="AB971" t="s">
        <v>1465</v>
      </c>
      <c r="AN971" t="s">
        <v>1700</v>
      </c>
      <c r="AO971" t="s">
        <v>1698</v>
      </c>
    </row>
    <row r="972" spans="1:41" x14ac:dyDescent="0.25">
      <c r="A972">
        <v>866</v>
      </c>
      <c r="B972" s="4">
        <v>-30.334</v>
      </c>
      <c r="C972" s="4">
        <v>147.83789999999999</v>
      </c>
      <c r="D972" s="4" t="s">
        <v>1672</v>
      </c>
      <c r="E972" t="s">
        <v>1674</v>
      </c>
      <c r="F972" t="s">
        <v>1307</v>
      </c>
      <c r="H972" t="s">
        <v>37</v>
      </c>
      <c r="I972" t="s">
        <v>1344</v>
      </c>
      <c r="Z972" t="s">
        <v>26</v>
      </c>
      <c r="AA972" t="s">
        <v>1344</v>
      </c>
      <c r="AN972" t="s">
        <v>1704</v>
      </c>
      <c r="AO972" t="s">
        <v>1698</v>
      </c>
    </row>
  </sheetData>
  <autoFilter ref="A1:AO954"/>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AN146"/>
  <sheetViews>
    <sheetView workbookViewId="0">
      <pane xSplit="1" ySplit="1" topLeftCell="B3" activePane="bottomRight" state="frozen"/>
      <selection pane="topRight" activeCell="B1" sqref="B1"/>
      <selection pane="bottomLeft" activeCell="A2" sqref="A2"/>
      <selection pane="bottomRight"/>
    </sheetView>
  </sheetViews>
  <sheetFormatPr defaultRowHeight="15" x14ac:dyDescent="0.25"/>
  <cols>
    <col min="2" max="3" width="12.7109375" bestFit="1" customWidth="1"/>
    <col min="4" max="4" width="42.28515625" customWidth="1"/>
    <col min="5" max="5" width="47.5703125" bestFit="1" customWidth="1"/>
    <col min="6" max="6" width="9.5703125" bestFit="1" customWidth="1"/>
    <col min="7" max="7" width="65.140625" bestFit="1" customWidth="1"/>
    <col min="8" max="8" width="58.28515625" bestFit="1" customWidth="1"/>
    <col min="9" max="9" width="21.42578125" bestFit="1" customWidth="1"/>
    <col min="10" max="10" width="18.7109375" bestFit="1" customWidth="1"/>
    <col min="11" max="11" width="10.5703125" bestFit="1" customWidth="1"/>
    <col min="12" max="13" width="9.5703125" bestFit="1" customWidth="1"/>
    <col min="14" max="19" width="5.7109375" customWidth="1"/>
    <col min="20" max="20" width="6.7109375" bestFit="1" customWidth="1"/>
    <col min="21" max="21" width="29.28515625" bestFit="1" customWidth="1"/>
    <col min="22" max="22" width="28.5703125" bestFit="1" customWidth="1"/>
    <col min="23" max="23" width="11.140625" bestFit="1" customWidth="1"/>
    <col min="24" max="24" width="13.5703125" bestFit="1" customWidth="1"/>
    <col min="25" max="25" width="13.5703125" customWidth="1"/>
    <col min="26" max="26" width="28.5703125" bestFit="1" customWidth="1"/>
    <col min="27" max="27" width="25.140625" bestFit="1" customWidth="1"/>
    <col min="29" max="31" width="5.7109375" bestFit="1" customWidth="1"/>
    <col min="32" max="34" width="5.7109375" customWidth="1"/>
    <col min="35" max="35" width="9.140625" bestFit="1" customWidth="1"/>
    <col min="36" max="36" width="32.7109375" bestFit="1" customWidth="1"/>
    <col min="37" max="37" width="22.85546875" bestFit="1" customWidth="1"/>
    <col min="38" max="38" width="16.85546875" customWidth="1"/>
    <col min="39" max="39" width="20.7109375" bestFit="1" customWidth="1"/>
    <col min="40" max="40" width="70.140625" customWidth="1"/>
  </cols>
  <sheetData>
    <row r="1" spans="1:40" s="1" customFormat="1" x14ac:dyDescent="0.25">
      <c r="A1" s="1" t="s">
        <v>2</v>
      </c>
      <c r="B1" s="3" t="s">
        <v>98</v>
      </c>
      <c r="C1" s="3" t="s">
        <v>99</v>
      </c>
      <c r="D1" s="3" t="s">
        <v>38</v>
      </c>
      <c r="E1" s="3" t="s">
        <v>48</v>
      </c>
      <c r="F1" s="1" t="s">
        <v>47</v>
      </c>
      <c r="G1" s="1" t="s">
        <v>4</v>
      </c>
      <c r="H1" s="1" t="s">
        <v>100</v>
      </c>
      <c r="I1" s="1" t="s">
        <v>0</v>
      </c>
      <c r="J1" s="1" t="s">
        <v>101</v>
      </c>
      <c r="K1" s="1" t="s">
        <v>102</v>
      </c>
      <c r="L1" s="1" t="s">
        <v>103</v>
      </c>
      <c r="M1" s="1" t="s">
        <v>104</v>
      </c>
      <c r="N1" s="1" t="s">
        <v>105</v>
      </c>
      <c r="O1" s="1" t="s">
        <v>106</v>
      </c>
      <c r="P1" s="1" t="s">
        <v>107</v>
      </c>
      <c r="Q1" s="1" t="s">
        <v>300</v>
      </c>
      <c r="R1" s="1" t="s">
        <v>301</v>
      </c>
      <c r="S1" s="1" t="s">
        <v>302</v>
      </c>
      <c r="T1" s="1" t="s">
        <v>303</v>
      </c>
      <c r="U1" s="1" t="s">
        <v>111</v>
      </c>
      <c r="V1" s="1" t="s">
        <v>12</v>
      </c>
      <c r="W1" s="1" t="s">
        <v>223</v>
      </c>
      <c r="X1" s="1" t="s">
        <v>13</v>
      </c>
      <c r="Y1" s="1" t="s">
        <v>112</v>
      </c>
      <c r="Z1" s="1" t="s">
        <v>113</v>
      </c>
      <c r="AA1" s="1" t="s">
        <v>1</v>
      </c>
      <c r="AB1" s="1" t="s">
        <v>114</v>
      </c>
      <c r="AC1" s="1" t="s">
        <v>102</v>
      </c>
      <c r="AD1" s="1" t="s">
        <v>103</v>
      </c>
      <c r="AE1" s="1" t="s">
        <v>104</v>
      </c>
      <c r="AF1" s="1" t="s">
        <v>105</v>
      </c>
      <c r="AG1" s="1" t="s">
        <v>106</v>
      </c>
      <c r="AH1" s="1" t="s">
        <v>107</v>
      </c>
      <c r="AI1" s="1" t="s">
        <v>115</v>
      </c>
      <c r="AJ1" s="3" t="s">
        <v>46</v>
      </c>
      <c r="AK1" s="1" t="s">
        <v>15</v>
      </c>
      <c r="AL1" s="1" t="s">
        <v>31</v>
      </c>
      <c r="AM1" s="1" t="s">
        <v>32</v>
      </c>
      <c r="AN1" s="1" t="s">
        <v>24</v>
      </c>
    </row>
    <row r="2" spans="1:40" hidden="1" x14ac:dyDescent="0.25">
      <c r="A2" t="s">
        <v>227</v>
      </c>
      <c r="B2" s="8">
        <v>-29.840966000000002</v>
      </c>
      <c r="C2" s="8">
        <v>147.905385</v>
      </c>
      <c r="D2" s="8" t="s">
        <v>754</v>
      </c>
      <c r="E2" s="8" t="s">
        <v>255</v>
      </c>
      <c r="F2" s="9">
        <v>44292</v>
      </c>
      <c r="G2" s="9" t="s">
        <v>109</v>
      </c>
      <c r="H2" s="9" t="s">
        <v>108</v>
      </c>
      <c r="I2" t="s">
        <v>37</v>
      </c>
      <c r="J2" s="9" t="s">
        <v>110</v>
      </c>
      <c r="K2">
        <v>59</v>
      </c>
      <c r="L2">
        <v>45</v>
      </c>
      <c r="M2">
        <v>43</v>
      </c>
      <c r="U2">
        <v>0.45</v>
      </c>
      <c r="V2" t="s">
        <v>222</v>
      </c>
      <c r="W2">
        <v>855</v>
      </c>
      <c r="X2">
        <v>340</v>
      </c>
      <c r="Y2">
        <v>10</v>
      </c>
      <c r="Z2" t="s">
        <v>238</v>
      </c>
      <c r="AA2" t="s">
        <v>26</v>
      </c>
      <c r="AB2" t="s">
        <v>110</v>
      </c>
      <c r="AC2">
        <v>30</v>
      </c>
      <c r="AI2">
        <v>3</v>
      </c>
      <c r="AK2">
        <v>0.1</v>
      </c>
      <c r="AL2">
        <v>0.01</v>
      </c>
      <c r="AM2" t="s">
        <v>229</v>
      </c>
      <c r="AN2" t="s">
        <v>230</v>
      </c>
    </row>
    <row r="3" spans="1:40" x14ac:dyDescent="0.25">
      <c r="A3" t="s">
        <v>228</v>
      </c>
      <c r="B3" s="8">
        <v>-29.840966000000002</v>
      </c>
      <c r="C3" s="8">
        <v>147.905385</v>
      </c>
      <c r="D3" s="8" t="s">
        <v>754</v>
      </c>
      <c r="E3" s="8" t="s">
        <v>255</v>
      </c>
      <c r="F3" s="9">
        <v>44292</v>
      </c>
      <c r="G3" s="9" t="s">
        <v>109</v>
      </c>
      <c r="H3" s="9" t="s">
        <v>108</v>
      </c>
      <c r="I3" t="s">
        <v>37</v>
      </c>
      <c r="J3" s="9" t="s">
        <v>110</v>
      </c>
      <c r="K3">
        <v>59</v>
      </c>
      <c r="L3">
        <v>45</v>
      </c>
      <c r="M3">
        <v>43</v>
      </c>
      <c r="U3">
        <v>0.45</v>
      </c>
      <c r="V3" t="s">
        <v>222</v>
      </c>
      <c r="W3">
        <v>855</v>
      </c>
      <c r="X3">
        <v>340</v>
      </c>
      <c r="Y3">
        <v>10</v>
      </c>
      <c r="Z3" t="s">
        <v>238</v>
      </c>
      <c r="AA3" t="s">
        <v>80</v>
      </c>
      <c r="AB3" t="s">
        <v>110</v>
      </c>
      <c r="AC3">
        <v>0.5</v>
      </c>
      <c r="AI3">
        <v>0.2</v>
      </c>
      <c r="AK3">
        <v>0.1</v>
      </c>
      <c r="AL3">
        <v>0.01</v>
      </c>
      <c r="AM3" t="s">
        <v>229</v>
      </c>
      <c r="AN3" t="s">
        <v>231</v>
      </c>
    </row>
    <row r="4" spans="1:40" hidden="1" x14ac:dyDescent="0.25">
      <c r="A4" t="s">
        <v>34</v>
      </c>
      <c r="B4" s="8">
        <v>-29.855416000000002</v>
      </c>
      <c r="C4" s="8">
        <v>147.907577</v>
      </c>
      <c r="D4" t="s">
        <v>232</v>
      </c>
      <c r="E4" s="8" t="s">
        <v>255</v>
      </c>
      <c r="F4" s="9">
        <v>44292</v>
      </c>
      <c r="G4" t="s">
        <v>234</v>
      </c>
      <c r="H4" t="s">
        <v>233</v>
      </c>
      <c r="I4" t="s">
        <v>37</v>
      </c>
      <c r="J4" t="s">
        <v>235</v>
      </c>
      <c r="K4">
        <v>33</v>
      </c>
      <c r="L4">
        <v>32</v>
      </c>
      <c r="U4">
        <v>0.2</v>
      </c>
      <c r="V4" t="s">
        <v>236</v>
      </c>
      <c r="W4">
        <v>201</v>
      </c>
      <c r="X4" t="s">
        <v>237</v>
      </c>
      <c r="Y4">
        <v>0</v>
      </c>
      <c r="Z4" t="s">
        <v>238</v>
      </c>
      <c r="AA4" t="s">
        <v>72</v>
      </c>
      <c r="AB4" t="s">
        <v>110</v>
      </c>
      <c r="AC4">
        <v>16</v>
      </c>
      <c r="AI4">
        <v>4</v>
      </c>
      <c r="AK4">
        <v>0.2</v>
      </c>
      <c r="AL4">
        <v>0.02</v>
      </c>
      <c r="AM4" t="s">
        <v>240</v>
      </c>
      <c r="AN4" t="s">
        <v>239</v>
      </c>
    </row>
    <row r="5" spans="1:40" hidden="1" x14ac:dyDescent="0.25">
      <c r="A5" t="s">
        <v>35</v>
      </c>
      <c r="B5" s="8">
        <v>-29.864712999999998</v>
      </c>
      <c r="C5" s="8">
        <v>147.89978099999999</v>
      </c>
      <c r="D5" t="s">
        <v>232</v>
      </c>
      <c r="E5" s="8" t="s">
        <v>255</v>
      </c>
      <c r="F5" s="9">
        <v>44292</v>
      </c>
      <c r="G5" t="s">
        <v>241</v>
      </c>
      <c r="H5" t="s">
        <v>242</v>
      </c>
      <c r="I5" t="s">
        <v>37</v>
      </c>
      <c r="J5" t="s">
        <v>235</v>
      </c>
      <c r="K5" t="s">
        <v>247</v>
      </c>
      <c r="L5" t="s">
        <v>247</v>
      </c>
      <c r="U5">
        <v>0.66</v>
      </c>
      <c r="V5" t="s">
        <v>236</v>
      </c>
      <c r="W5">
        <v>450</v>
      </c>
      <c r="X5" t="s">
        <v>237</v>
      </c>
      <c r="Y5">
        <v>0</v>
      </c>
      <c r="Z5" t="s">
        <v>243</v>
      </c>
      <c r="AA5" t="s">
        <v>30</v>
      </c>
      <c r="AB5" t="s">
        <v>110</v>
      </c>
      <c r="AC5">
        <v>24</v>
      </c>
      <c r="AI5">
        <v>7</v>
      </c>
      <c r="AK5" t="s">
        <v>244</v>
      </c>
      <c r="AL5">
        <v>0.1</v>
      </c>
      <c r="AM5" t="s">
        <v>240</v>
      </c>
      <c r="AN5" t="s">
        <v>245</v>
      </c>
    </row>
    <row r="6" spans="1:40" hidden="1" x14ac:dyDescent="0.25">
      <c r="A6" t="s">
        <v>248</v>
      </c>
      <c r="B6" s="8">
        <v>-29.862358</v>
      </c>
      <c r="C6" s="8">
        <v>147.89631299999999</v>
      </c>
      <c r="D6" t="s">
        <v>232</v>
      </c>
      <c r="E6" s="8" t="s">
        <v>255</v>
      </c>
      <c r="F6" s="9">
        <v>44292</v>
      </c>
      <c r="G6" t="s">
        <v>241</v>
      </c>
      <c r="H6" t="s">
        <v>246</v>
      </c>
      <c r="I6" t="s">
        <v>37</v>
      </c>
      <c r="J6" t="s">
        <v>110</v>
      </c>
      <c r="K6">
        <v>46</v>
      </c>
      <c r="L6">
        <v>40</v>
      </c>
      <c r="M6">
        <v>30</v>
      </c>
      <c r="N6">
        <v>27</v>
      </c>
      <c r="U6">
        <v>0.1</v>
      </c>
      <c r="V6" t="s">
        <v>251</v>
      </c>
      <c r="W6">
        <v>500</v>
      </c>
      <c r="X6" t="s">
        <v>237</v>
      </c>
      <c r="Y6">
        <v>0</v>
      </c>
      <c r="Z6" t="s">
        <v>278</v>
      </c>
      <c r="AA6" t="s">
        <v>27</v>
      </c>
      <c r="AB6" t="s">
        <v>110</v>
      </c>
      <c r="AC6">
        <v>13</v>
      </c>
      <c r="AD6">
        <v>7</v>
      </c>
      <c r="AE6">
        <v>9</v>
      </c>
      <c r="AI6">
        <v>2.2999999999999998</v>
      </c>
      <c r="AK6">
        <v>0</v>
      </c>
      <c r="AM6" t="s">
        <v>240</v>
      </c>
      <c r="AN6" t="s">
        <v>252</v>
      </c>
    </row>
    <row r="7" spans="1:40" hidden="1" x14ac:dyDescent="0.25">
      <c r="A7" t="s">
        <v>249</v>
      </c>
      <c r="B7" s="8">
        <v>-29.862358</v>
      </c>
      <c r="C7" s="8">
        <v>147.89631299999999</v>
      </c>
      <c r="D7" t="s">
        <v>232</v>
      </c>
      <c r="E7" s="8" t="s">
        <v>255</v>
      </c>
      <c r="F7" s="9">
        <v>44292</v>
      </c>
      <c r="G7" t="s">
        <v>241</v>
      </c>
      <c r="H7" t="s">
        <v>246</v>
      </c>
      <c r="I7" t="s">
        <v>37</v>
      </c>
      <c r="J7" t="s">
        <v>110</v>
      </c>
      <c r="K7">
        <v>46</v>
      </c>
      <c r="L7">
        <v>40</v>
      </c>
      <c r="M7">
        <v>30</v>
      </c>
      <c r="N7">
        <v>27</v>
      </c>
      <c r="U7">
        <v>0</v>
      </c>
      <c r="V7" t="s">
        <v>251</v>
      </c>
      <c r="W7">
        <v>625</v>
      </c>
      <c r="X7" t="s">
        <v>237</v>
      </c>
      <c r="Y7">
        <v>0</v>
      </c>
      <c r="Z7" t="s">
        <v>250</v>
      </c>
      <c r="AA7" t="s">
        <v>27</v>
      </c>
      <c r="AB7" t="s">
        <v>110</v>
      </c>
      <c r="AC7">
        <v>25</v>
      </c>
      <c r="AI7">
        <v>3.5</v>
      </c>
      <c r="AK7">
        <v>0</v>
      </c>
      <c r="AM7" t="s">
        <v>240</v>
      </c>
    </row>
    <row r="8" spans="1:40" hidden="1" x14ac:dyDescent="0.25">
      <c r="A8" t="s">
        <v>116</v>
      </c>
      <c r="B8" s="8">
        <v>-29.862749000000001</v>
      </c>
      <c r="C8" s="8">
        <v>147.89613800000001</v>
      </c>
      <c r="D8" t="s">
        <v>232</v>
      </c>
      <c r="E8" s="8" t="s">
        <v>255</v>
      </c>
      <c r="F8" s="9">
        <v>44292</v>
      </c>
      <c r="G8" t="s">
        <v>241</v>
      </c>
      <c r="H8" t="s">
        <v>246</v>
      </c>
      <c r="I8" t="s">
        <v>37</v>
      </c>
      <c r="J8" t="s">
        <v>235</v>
      </c>
      <c r="K8">
        <v>66</v>
      </c>
      <c r="U8">
        <v>0.9</v>
      </c>
      <c r="V8" t="s">
        <v>253</v>
      </c>
      <c r="W8">
        <v>1075</v>
      </c>
      <c r="X8">
        <v>45</v>
      </c>
      <c r="Y8">
        <v>45</v>
      </c>
      <c r="Z8" t="s">
        <v>277</v>
      </c>
      <c r="AA8" t="s">
        <v>27</v>
      </c>
      <c r="AB8" t="s">
        <v>110</v>
      </c>
      <c r="AC8">
        <v>14</v>
      </c>
      <c r="AD8">
        <v>12</v>
      </c>
      <c r="AE8">
        <v>10</v>
      </c>
      <c r="AI8">
        <v>2.5</v>
      </c>
      <c r="AK8">
        <v>0</v>
      </c>
      <c r="AM8" t="s">
        <v>240</v>
      </c>
      <c r="AN8" t="s">
        <v>254</v>
      </c>
    </row>
    <row r="9" spans="1:40" hidden="1" x14ac:dyDescent="0.25">
      <c r="A9" t="s">
        <v>260</v>
      </c>
      <c r="B9" s="8">
        <v>-29.866799</v>
      </c>
      <c r="C9" s="8">
        <v>147.871781</v>
      </c>
      <c r="D9" t="s">
        <v>312</v>
      </c>
      <c r="E9" s="8" t="s">
        <v>259</v>
      </c>
      <c r="F9" s="9">
        <v>44299</v>
      </c>
      <c r="G9" t="s">
        <v>257</v>
      </c>
      <c r="H9" t="s">
        <v>273</v>
      </c>
      <c r="I9" t="s">
        <v>37</v>
      </c>
      <c r="J9" t="s">
        <v>110</v>
      </c>
      <c r="K9">
        <v>79</v>
      </c>
      <c r="L9">
        <v>60</v>
      </c>
      <c r="U9">
        <v>1</v>
      </c>
      <c r="V9" t="s">
        <v>222</v>
      </c>
      <c r="W9">
        <v>133</v>
      </c>
      <c r="X9">
        <v>60</v>
      </c>
      <c r="Y9">
        <v>10</v>
      </c>
      <c r="Z9" t="s">
        <v>238</v>
      </c>
      <c r="AA9" t="s">
        <v>263</v>
      </c>
      <c r="AB9" t="s">
        <v>110</v>
      </c>
      <c r="AC9">
        <v>6</v>
      </c>
      <c r="AD9" t="s">
        <v>265</v>
      </c>
      <c r="AI9">
        <v>1.5</v>
      </c>
      <c r="AK9">
        <v>0.3</v>
      </c>
      <c r="AM9" t="s">
        <v>240</v>
      </c>
      <c r="AN9" t="s">
        <v>266</v>
      </c>
    </row>
    <row r="10" spans="1:40" hidden="1" x14ac:dyDescent="0.25">
      <c r="A10" t="s">
        <v>261</v>
      </c>
      <c r="B10" s="8">
        <v>-29.866799</v>
      </c>
      <c r="C10" s="8">
        <v>147.871781</v>
      </c>
      <c r="D10" t="s">
        <v>312</v>
      </c>
      <c r="E10" s="8" t="s">
        <v>259</v>
      </c>
      <c r="F10" s="9">
        <v>44299</v>
      </c>
      <c r="G10" t="s">
        <v>257</v>
      </c>
      <c r="H10" t="s">
        <v>273</v>
      </c>
      <c r="I10" t="s">
        <v>37</v>
      </c>
      <c r="J10" t="s">
        <v>110</v>
      </c>
      <c r="K10">
        <v>79</v>
      </c>
      <c r="L10">
        <v>60</v>
      </c>
      <c r="U10">
        <v>3</v>
      </c>
      <c r="V10" t="s">
        <v>222</v>
      </c>
      <c r="W10">
        <v>177</v>
      </c>
      <c r="X10" t="s">
        <v>237</v>
      </c>
      <c r="Y10">
        <v>0</v>
      </c>
      <c r="Z10" t="s">
        <v>262</v>
      </c>
      <c r="AA10" t="s">
        <v>264</v>
      </c>
      <c r="AB10" t="s">
        <v>110</v>
      </c>
      <c r="AC10">
        <v>8</v>
      </c>
      <c r="AD10">
        <v>6</v>
      </c>
      <c r="AI10">
        <v>2.5</v>
      </c>
      <c r="AK10">
        <v>0.3</v>
      </c>
      <c r="AM10" t="s">
        <v>240</v>
      </c>
      <c r="AN10" t="s">
        <v>266</v>
      </c>
    </row>
    <row r="11" spans="1:40" hidden="1" x14ac:dyDescent="0.25">
      <c r="A11" t="s">
        <v>36</v>
      </c>
      <c r="B11" s="8">
        <v>-29.866333000000001</v>
      </c>
      <c r="C11" s="8">
        <v>147.87154000000001</v>
      </c>
      <c r="D11" t="s">
        <v>312</v>
      </c>
      <c r="E11" s="8" t="s">
        <v>255</v>
      </c>
      <c r="F11" s="9">
        <v>44292</v>
      </c>
      <c r="G11" t="s">
        <v>257</v>
      </c>
      <c r="H11" t="s">
        <v>273</v>
      </c>
      <c r="I11" t="s">
        <v>37</v>
      </c>
      <c r="J11" t="s">
        <v>274</v>
      </c>
      <c r="K11">
        <v>47</v>
      </c>
      <c r="U11">
        <v>0.4</v>
      </c>
      <c r="V11" t="s">
        <v>251</v>
      </c>
      <c r="W11">
        <v>573</v>
      </c>
      <c r="X11" t="s">
        <v>237</v>
      </c>
      <c r="Y11">
        <v>0</v>
      </c>
      <c r="Z11" t="s">
        <v>276</v>
      </c>
      <c r="AA11" t="s">
        <v>30</v>
      </c>
      <c r="AB11" t="s">
        <v>110</v>
      </c>
      <c r="AC11">
        <v>31</v>
      </c>
      <c r="AI11">
        <v>9</v>
      </c>
      <c r="AK11">
        <v>0</v>
      </c>
      <c r="AM11" t="s">
        <v>240</v>
      </c>
      <c r="AN11" t="s">
        <v>275</v>
      </c>
    </row>
    <row r="12" spans="1:40" hidden="1" x14ac:dyDescent="0.25">
      <c r="A12" t="s">
        <v>117</v>
      </c>
      <c r="B12" s="8">
        <v>-29.866629</v>
      </c>
      <c r="C12" s="8">
        <v>147.86685700000001</v>
      </c>
      <c r="D12" t="s">
        <v>312</v>
      </c>
      <c r="E12" s="8" t="s">
        <v>255</v>
      </c>
      <c r="F12" s="9">
        <v>44292</v>
      </c>
      <c r="G12" t="s">
        <v>256</v>
      </c>
      <c r="H12" t="s">
        <v>246</v>
      </c>
      <c r="I12" t="s">
        <v>37</v>
      </c>
      <c r="J12" t="s">
        <v>110</v>
      </c>
      <c r="K12">
        <v>38</v>
      </c>
      <c r="L12">
        <v>32</v>
      </c>
      <c r="M12" t="s">
        <v>279</v>
      </c>
      <c r="U12">
        <v>1.7</v>
      </c>
      <c r="V12" t="s">
        <v>236</v>
      </c>
      <c r="W12">
        <v>177</v>
      </c>
      <c r="X12">
        <v>160</v>
      </c>
      <c r="Y12">
        <v>90</v>
      </c>
      <c r="Z12" t="s">
        <v>238</v>
      </c>
      <c r="AA12" t="s">
        <v>26</v>
      </c>
      <c r="AB12" t="s">
        <v>110</v>
      </c>
      <c r="AC12">
        <v>15</v>
      </c>
      <c r="AI12">
        <v>4</v>
      </c>
      <c r="AK12">
        <v>0</v>
      </c>
      <c r="AN12" t="s">
        <v>280</v>
      </c>
    </row>
    <row r="13" spans="1:40" hidden="1" x14ac:dyDescent="0.25">
      <c r="A13" t="s">
        <v>118</v>
      </c>
      <c r="B13" s="8">
        <v>-29.871040000000001</v>
      </c>
      <c r="C13" s="8">
        <v>147.86089000000001</v>
      </c>
      <c r="D13" t="s">
        <v>312</v>
      </c>
      <c r="E13" s="8" t="s">
        <v>255</v>
      </c>
      <c r="F13" s="9">
        <v>44292</v>
      </c>
      <c r="G13" t="s">
        <v>283</v>
      </c>
      <c r="H13" t="s">
        <v>282</v>
      </c>
      <c r="I13" t="s">
        <v>37</v>
      </c>
      <c r="J13" t="s">
        <v>281</v>
      </c>
      <c r="K13">
        <v>56</v>
      </c>
      <c r="L13">
        <v>47</v>
      </c>
      <c r="M13">
        <v>43</v>
      </c>
      <c r="U13">
        <v>0.85</v>
      </c>
      <c r="V13" t="s">
        <v>285</v>
      </c>
      <c r="W13">
        <v>2400</v>
      </c>
      <c r="X13">
        <v>20</v>
      </c>
      <c r="Y13">
        <v>0</v>
      </c>
      <c r="Z13" t="s">
        <v>238</v>
      </c>
      <c r="AA13" t="s">
        <v>80</v>
      </c>
      <c r="AB13" t="s">
        <v>110</v>
      </c>
      <c r="AC13">
        <v>8</v>
      </c>
      <c r="AD13">
        <v>8</v>
      </c>
      <c r="AI13">
        <v>2.5</v>
      </c>
      <c r="AK13">
        <v>0</v>
      </c>
      <c r="AN13" t="s">
        <v>284</v>
      </c>
    </row>
    <row r="14" spans="1:40" hidden="1" x14ac:dyDescent="0.25">
      <c r="A14" t="s">
        <v>119</v>
      </c>
      <c r="B14" s="8">
        <v>-29.871417999999998</v>
      </c>
      <c r="C14" s="8">
        <v>147.860455</v>
      </c>
      <c r="D14" t="s">
        <v>312</v>
      </c>
      <c r="E14" s="8" t="s">
        <v>255</v>
      </c>
      <c r="F14" s="9">
        <v>44292</v>
      </c>
      <c r="G14" t="s">
        <v>283</v>
      </c>
      <c r="H14" t="s">
        <v>246</v>
      </c>
      <c r="I14" t="s">
        <v>37</v>
      </c>
      <c r="J14" t="s">
        <v>110</v>
      </c>
      <c r="K14" t="s">
        <v>286</v>
      </c>
      <c r="L14">
        <v>20</v>
      </c>
      <c r="M14">
        <v>16</v>
      </c>
      <c r="U14">
        <v>0.56999999999999995</v>
      </c>
      <c r="V14" t="s">
        <v>287</v>
      </c>
      <c r="W14">
        <v>616</v>
      </c>
      <c r="X14" t="s">
        <v>237</v>
      </c>
      <c r="Y14">
        <v>0</v>
      </c>
      <c r="Z14" t="s">
        <v>288</v>
      </c>
      <c r="AA14" t="s">
        <v>28</v>
      </c>
      <c r="AB14" t="s">
        <v>110</v>
      </c>
      <c r="AC14">
        <v>14</v>
      </c>
      <c r="AI14">
        <v>4</v>
      </c>
      <c r="AK14">
        <v>0</v>
      </c>
      <c r="AN14" t="s">
        <v>289</v>
      </c>
    </row>
    <row r="15" spans="1:40" hidden="1" x14ac:dyDescent="0.25">
      <c r="A15" t="s">
        <v>120</v>
      </c>
      <c r="B15" s="8">
        <v>-29.872022999999999</v>
      </c>
      <c r="C15" s="8">
        <v>147.858225</v>
      </c>
      <c r="D15" t="s">
        <v>312</v>
      </c>
      <c r="E15" s="8" t="s">
        <v>255</v>
      </c>
      <c r="F15" s="9">
        <v>44292</v>
      </c>
      <c r="G15" t="s">
        <v>283</v>
      </c>
      <c r="H15" t="s">
        <v>246</v>
      </c>
      <c r="I15" t="s">
        <v>83</v>
      </c>
      <c r="J15" t="s">
        <v>110</v>
      </c>
      <c r="K15">
        <v>21</v>
      </c>
      <c r="L15">
        <v>20</v>
      </c>
      <c r="M15">
        <v>19</v>
      </c>
      <c r="N15" t="s">
        <v>290</v>
      </c>
      <c r="U15">
        <v>0.36</v>
      </c>
      <c r="V15" t="s">
        <v>251</v>
      </c>
      <c r="W15">
        <v>201</v>
      </c>
      <c r="X15" t="s">
        <v>237</v>
      </c>
      <c r="Y15">
        <v>0</v>
      </c>
      <c r="Z15" t="s">
        <v>250</v>
      </c>
      <c r="AA15" t="s">
        <v>79</v>
      </c>
      <c r="AB15" t="s">
        <v>110</v>
      </c>
      <c r="AC15">
        <v>5.5</v>
      </c>
      <c r="AI15">
        <v>2.8</v>
      </c>
      <c r="AK15">
        <v>0</v>
      </c>
      <c r="AN15" t="s">
        <v>291</v>
      </c>
    </row>
    <row r="16" spans="1:40" hidden="1" x14ac:dyDescent="0.25">
      <c r="A16" t="s">
        <v>121</v>
      </c>
      <c r="B16" s="8">
        <v>-29.809152000000001</v>
      </c>
      <c r="C16" s="8">
        <v>147.88127600000001</v>
      </c>
      <c r="D16" t="s">
        <v>292</v>
      </c>
      <c r="E16" s="8" t="s">
        <v>255</v>
      </c>
      <c r="F16" s="9">
        <v>44295</v>
      </c>
      <c r="G16" t="s">
        <v>283</v>
      </c>
      <c r="H16" t="s">
        <v>246</v>
      </c>
      <c r="I16" t="s">
        <v>37</v>
      </c>
      <c r="J16" t="s">
        <v>110</v>
      </c>
      <c r="K16" t="s">
        <v>293</v>
      </c>
      <c r="L16">
        <v>17</v>
      </c>
      <c r="M16">
        <v>17</v>
      </c>
      <c r="N16">
        <v>14</v>
      </c>
      <c r="O16">
        <v>6</v>
      </c>
      <c r="U16">
        <v>0.69</v>
      </c>
      <c r="V16" t="s">
        <v>236</v>
      </c>
      <c r="W16">
        <v>79</v>
      </c>
      <c r="X16" t="s">
        <v>237</v>
      </c>
      <c r="Y16">
        <v>0</v>
      </c>
      <c r="Z16" t="s">
        <v>270</v>
      </c>
      <c r="AA16" t="s">
        <v>26</v>
      </c>
      <c r="AB16" t="s">
        <v>110</v>
      </c>
      <c r="AC16">
        <v>5</v>
      </c>
      <c r="AD16">
        <v>4</v>
      </c>
      <c r="AE16">
        <v>3</v>
      </c>
      <c r="AF16">
        <v>3</v>
      </c>
      <c r="AI16">
        <v>2</v>
      </c>
      <c r="AK16">
        <v>0</v>
      </c>
      <c r="AN16" t="s">
        <v>294</v>
      </c>
    </row>
    <row r="17" spans="1:40" hidden="1" x14ac:dyDescent="0.25">
      <c r="A17" t="s">
        <v>122</v>
      </c>
      <c r="B17" s="8">
        <v>-29.793354000000001</v>
      </c>
      <c r="C17" s="8">
        <v>147.88278099999999</v>
      </c>
      <c r="D17" t="s">
        <v>292</v>
      </c>
      <c r="E17" s="8" t="s">
        <v>255</v>
      </c>
      <c r="F17" s="9">
        <v>44295</v>
      </c>
      <c r="G17" t="s">
        <v>295</v>
      </c>
      <c r="H17" t="s">
        <v>296</v>
      </c>
      <c r="I17" t="s">
        <v>37</v>
      </c>
      <c r="J17" t="s">
        <v>110</v>
      </c>
      <c r="K17" t="s">
        <v>297</v>
      </c>
      <c r="L17" t="s">
        <v>298</v>
      </c>
      <c r="M17" t="s">
        <v>299</v>
      </c>
      <c r="N17">
        <v>15</v>
      </c>
      <c r="O17">
        <v>12</v>
      </c>
      <c r="P17">
        <v>10</v>
      </c>
      <c r="Q17">
        <v>10</v>
      </c>
      <c r="R17">
        <v>9</v>
      </c>
      <c r="S17">
        <v>8</v>
      </c>
      <c r="T17">
        <v>7</v>
      </c>
      <c r="U17">
        <v>2.7</v>
      </c>
      <c r="V17" t="s">
        <v>236</v>
      </c>
      <c r="W17">
        <v>120</v>
      </c>
      <c r="X17" t="s">
        <v>237</v>
      </c>
      <c r="Y17">
        <v>0</v>
      </c>
      <c r="Z17" t="s">
        <v>270</v>
      </c>
      <c r="AA17" t="s">
        <v>28</v>
      </c>
      <c r="AB17" t="s">
        <v>110</v>
      </c>
      <c r="AC17">
        <v>2</v>
      </c>
      <c r="AI17">
        <v>1.5</v>
      </c>
      <c r="AK17">
        <v>0</v>
      </c>
      <c r="AN17" t="s">
        <v>304</v>
      </c>
    </row>
    <row r="18" spans="1:40" hidden="1" x14ac:dyDescent="0.25">
      <c r="A18" t="s">
        <v>123</v>
      </c>
      <c r="B18" s="8">
        <v>-29.792052999999999</v>
      </c>
      <c r="C18" s="8">
        <v>147.882653</v>
      </c>
      <c r="D18" t="s">
        <v>292</v>
      </c>
      <c r="E18" s="8" t="s">
        <v>255</v>
      </c>
      <c r="F18" s="9">
        <v>44295</v>
      </c>
      <c r="G18" t="s">
        <v>295</v>
      </c>
      <c r="H18" t="s">
        <v>305</v>
      </c>
      <c r="I18" t="s">
        <v>37</v>
      </c>
      <c r="J18" t="s">
        <v>110</v>
      </c>
      <c r="K18">
        <v>64</v>
      </c>
      <c r="L18">
        <v>53</v>
      </c>
      <c r="U18">
        <v>1.54</v>
      </c>
      <c r="V18" t="s">
        <v>236</v>
      </c>
      <c r="W18">
        <v>1018</v>
      </c>
      <c r="X18" t="s">
        <v>237</v>
      </c>
      <c r="Y18">
        <v>0</v>
      </c>
      <c r="Z18" t="s">
        <v>262</v>
      </c>
      <c r="AA18" t="s">
        <v>80</v>
      </c>
      <c r="AB18" t="s">
        <v>281</v>
      </c>
      <c r="AC18">
        <v>16</v>
      </c>
      <c r="AI18">
        <v>3</v>
      </c>
      <c r="AK18" t="s">
        <v>306</v>
      </c>
      <c r="AN18" t="s">
        <v>307</v>
      </c>
    </row>
    <row r="19" spans="1:40" hidden="1" x14ac:dyDescent="0.25">
      <c r="A19" t="s">
        <v>124</v>
      </c>
      <c r="B19" s="8">
        <v>-29.811364999999999</v>
      </c>
      <c r="C19" s="8">
        <v>147.878884</v>
      </c>
      <c r="D19" t="s">
        <v>292</v>
      </c>
      <c r="E19" s="8" t="s">
        <v>255</v>
      </c>
      <c r="F19" s="9">
        <v>44295</v>
      </c>
      <c r="G19" t="s">
        <v>295</v>
      </c>
      <c r="H19" t="s">
        <v>308</v>
      </c>
      <c r="I19" t="s">
        <v>37</v>
      </c>
      <c r="J19" t="s">
        <v>281</v>
      </c>
      <c r="K19">
        <v>30</v>
      </c>
      <c r="L19">
        <v>18</v>
      </c>
      <c r="U19">
        <v>0.95</v>
      </c>
      <c r="V19" t="s">
        <v>251</v>
      </c>
      <c r="W19">
        <v>20000</v>
      </c>
      <c r="X19" t="s">
        <v>237</v>
      </c>
      <c r="Y19">
        <v>0</v>
      </c>
      <c r="Z19" t="s">
        <v>270</v>
      </c>
      <c r="AA19" t="s">
        <v>264</v>
      </c>
      <c r="AB19" t="s">
        <v>110</v>
      </c>
      <c r="AC19">
        <v>14</v>
      </c>
      <c r="AI19">
        <v>4</v>
      </c>
      <c r="AK19">
        <v>0</v>
      </c>
      <c r="AN19" t="s">
        <v>309</v>
      </c>
    </row>
    <row r="20" spans="1:40" hidden="1" x14ac:dyDescent="0.25">
      <c r="A20" t="s">
        <v>125</v>
      </c>
      <c r="B20" s="8">
        <v>-29.811319999999998</v>
      </c>
      <c r="C20" s="8">
        <v>147.87909099999999</v>
      </c>
      <c r="D20" t="s">
        <v>292</v>
      </c>
      <c r="E20" s="8" t="s">
        <v>255</v>
      </c>
      <c r="F20" s="9">
        <v>44295</v>
      </c>
      <c r="G20" t="s">
        <v>295</v>
      </c>
      <c r="H20" t="s">
        <v>308</v>
      </c>
      <c r="I20" t="s">
        <v>37</v>
      </c>
      <c r="J20" t="s">
        <v>110</v>
      </c>
      <c r="K20">
        <v>38</v>
      </c>
      <c r="L20">
        <v>33</v>
      </c>
      <c r="M20">
        <v>28</v>
      </c>
      <c r="N20">
        <v>25</v>
      </c>
      <c r="O20">
        <v>20</v>
      </c>
      <c r="P20">
        <v>18</v>
      </c>
      <c r="Q20">
        <v>14</v>
      </c>
      <c r="R20" t="s">
        <v>310</v>
      </c>
      <c r="U20">
        <v>0.15</v>
      </c>
      <c r="V20" t="s">
        <v>236</v>
      </c>
      <c r="W20">
        <v>1963</v>
      </c>
      <c r="X20" t="s">
        <v>237</v>
      </c>
      <c r="Y20">
        <v>0</v>
      </c>
      <c r="Z20" t="s">
        <v>238</v>
      </c>
      <c r="AA20" t="s">
        <v>26</v>
      </c>
      <c r="AB20" t="s">
        <v>110</v>
      </c>
      <c r="AC20">
        <v>8</v>
      </c>
      <c r="AI20">
        <v>4</v>
      </c>
      <c r="AK20">
        <v>0</v>
      </c>
      <c r="AN20" t="s">
        <v>311</v>
      </c>
    </row>
    <row r="21" spans="1:40" hidden="1" x14ac:dyDescent="0.25">
      <c r="A21" t="s">
        <v>126</v>
      </c>
      <c r="B21" s="8">
        <v>-29.813039</v>
      </c>
      <c r="C21" s="8">
        <v>147.872535</v>
      </c>
      <c r="D21" t="s">
        <v>292</v>
      </c>
      <c r="E21" s="8" t="s">
        <v>255</v>
      </c>
      <c r="F21" s="9">
        <v>44295</v>
      </c>
      <c r="G21" t="s">
        <v>295</v>
      </c>
      <c r="H21" t="s">
        <v>313</v>
      </c>
      <c r="I21" t="s">
        <v>37</v>
      </c>
      <c r="J21" t="s">
        <v>110</v>
      </c>
      <c r="K21">
        <v>55</v>
      </c>
      <c r="U21">
        <v>2.2599999999999998</v>
      </c>
      <c r="V21" t="s">
        <v>222</v>
      </c>
      <c r="W21">
        <v>300</v>
      </c>
      <c r="X21">
        <v>340</v>
      </c>
      <c r="Y21">
        <v>20</v>
      </c>
      <c r="Z21" t="s">
        <v>238</v>
      </c>
      <c r="AA21" t="s">
        <v>30</v>
      </c>
      <c r="AB21" t="s">
        <v>110</v>
      </c>
      <c r="AC21">
        <v>5.5</v>
      </c>
      <c r="AI21">
        <v>4</v>
      </c>
      <c r="AN21" t="s">
        <v>314</v>
      </c>
    </row>
    <row r="22" spans="1:40" hidden="1" x14ac:dyDescent="0.25">
      <c r="A22" t="s">
        <v>127</v>
      </c>
      <c r="B22" s="8">
        <v>-29.794118999999998</v>
      </c>
      <c r="C22" s="8">
        <v>147.83891700000001</v>
      </c>
      <c r="D22" t="s">
        <v>292</v>
      </c>
      <c r="E22" s="8" t="s">
        <v>255</v>
      </c>
      <c r="F22" s="9">
        <v>44295</v>
      </c>
      <c r="G22" t="s">
        <v>315</v>
      </c>
      <c r="H22" t="s">
        <v>316</v>
      </c>
      <c r="I22" t="s">
        <v>37</v>
      </c>
      <c r="J22" t="s">
        <v>110</v>
      </c>
      <c r="K22">
        <v>48</v>
      </c>
      <c r="L22">
        <v>33</v>
      </c>
      <c r="M22">
        <v>32</v>
      </c>
      <c r="U22">
        <v>4</v>
      </c>
      <c r="V22" t="s">
        <v>222</v>
      </c>
      <c r="W22">
        <v>201</v>
      </c>
      <c r="X22" t="s">
        <v>237</v>
      </c>
      <c r="Y22">
        <v>0</v>
      </c>
      <c r="Z22" t="s">
        <v>262</v>
      </c>
      <c r="AA22" t="s">
        <v>264</v>
      </c>
      <c r="AB22" t="s">
        <v>110</v>
      </c>
      <c r="AC22">
        <v>7</v>
      </c>
      <c r="AD22">
        <v>5</v>
      </c>
      <c r="AI22">
        <v>4</v>
      </c>
      <c r="AN22" t="s">
        <v>317</v>
      </c>
    </row>
    <row r="23" spans="1:40" hidden="1" x14ac:dyDescent="0.25">
      <c r="A23" t="s">
        <v>128</v>
      </c>
      <c r="B23" s="8">
        <v>-29.856994</v>
      </c>
      <c r="C23" s="8">
        <v>147.86784399999999</v>
      </c>
      <c r="D23" t="s">
        <v>420</v>
      </c>
      <c r="E23" s="8" t="s">
        <v>268</v>
      </c>
      <c r="F23" s="9">
        <v>44298</v>
      </c>
      <c r="G23" t="s">
        <v>328</v>
      </c>
      <c r="H23" t="s">
        <v>439</v>
      </c>
      <c r="I23" t="s">
        <v>37</v>
      </c>
      <c r="J23" t="s">
        <v>110</v>
      </c>
      <c r="K23">
        <v>120</v>
      </c>
      <c r="L23">
        <v>58</v>
      </c>
      <c r="U23">
        <v>1.4</v>
      </c>
      <c r="V23" t="s">
        <v>440</v>
      </c>
      <c r="W23">
        <v>1125</v>
      </c>
      <c r="X23" t="s">
        <v>237</v>
      </c>
      <c r="Y23">
        <v>0</v>
      </c>
      <c r="Z23" t="s">
        <v>277</v>
      </c>
      <c r="AA23" t="s">
        <v>441</v>
      </c>
      <c r="AB23" t="s">
        <v>110</v>
      </c>
      <c r="AC23">
        <v>1.5</v>
      </c>
      <c r="AD23">
        <v>1</v>
      </c>
      <c r="AE23">
        <v>0.1</v>
      </c>
      <c r="AF23">
        <v>0.1</v>
      </c>
      <c r="AG23">
        <v>0.1</v>
      </c>
      <c r="AI23">
        <v>3</v>
      </c>
      <c r="AK23">
        <v>0</v>
      </c>
      <c r="AM23" t="s">
        <v>430</v>
      </c>
      <c r="AN23" t="s">
        <v>442</v>
      </c>
    </row>
    <row r="24" spans="1:40" hidden="1" x14ac:dyDescent="0.25">
      <c r="A24" t="s">
        <v>321</v>
      </c>
      <c r="B24" s="8">
        <v>-29.880597000000002</v>
      </c>
      <c r="C24" s="8">
        <v>147.83591100000001</v>
      </c>
      <c r="D24" t="s">
        <v>318</v>
      </c>
      <c r="E24" s="8" t="s">
        <v>319</v>
      </c>
      <c r="F24" s="9">
        <v>44293</v>
      </c>
      <c r="G24" t="s">
        <v>295</v>
      </c>
      <c r="H24" t="s">
        <v>320</v>
      </c>
      <c r="I24" t="s">
        <v>37</v>
      </c>
      <c r="J24" t="s">
        <v>110</v>
      </c>
      <c r="K24">
        <v>33</v>
      </c>
      <c r="L24">
        <v>28</v>
      </c>
      <c r="M24">
        <v>28</v>
      </c>
      <c r="N24">
        <v>23</v>
      </c>
      <c r="U24">
        <v>1</v>
      </c>
      <c r="V24" t="s">
        <v>236</v>
      </c>
      <c r="W24">
        <v>225</v>
      </c>
      <c r="X24" t="s">
        <v>237</v>
      </c>
      <c r="Y24">
        <v>0</v>
      </c>
      <c r="Z24" t="s">
        <v>238</v>
      </c>
      <c r="AA24" t="s">
        <v>26</v>
      </c>
      <c r="AB24" t="s">
        <v>110</v>
      </c>
      <c r="AC24">
        <v>2</v>
      </c>
      <c r="AI24">
        <v>1.5</v>
      </c>
      <c r="AN24" t="s">
        <v>324</v>
      </c>
    </row>
    <row r="25" spans="1:40" x14ac:dyDescent="0.25">
      <c r="A25" t="s">
        <v>322</v>
      </c>
      <c r="B25" s="8">
        <v>-29.880597000000002</v>
      </c>
      <c r="C25" s="8">
        <v>147.83591100000001</v>
      </c>
      <c r="D25" t="s">
        <v>318</v>
      </c>
      <c r="E25" s="8" t="s">
        <v>319</v>
      </c>
      <c r="F25" s="9">
        <v>44293</v>
      </c>
      <c r="G25" t="s">
        <v>295</v>
      </c>
      <c r="H25" t="s">
        <v>320</v>
      </c>
      <c r="I25" t="s">
        <v>37</v>
      </c>
      <c r="J25" t="s">
        <v>110</v>
      </c>
      <c r="K25">
        <v>33</v>
      </c>
      <c r="L25">
        <v>28</v>
      </c>
      <c r="M25">
        <v>28</v>
      </c>
      <c r="N25">
        <v>23</v>
      </c>
      <c r="U25">
        <v>1.5</v>
      </c>
      <c r="V25" t="s">
        <v>323</v>
      </c>
      <c r="W25">
        <v>700</v>
      </c>
      <c r="X25" t="s">
        <v>237</v>
      </c>
      <c r="Y25">
        <v>0</v>
      </c>
      <c r="Z25" t="s">
        <v>238</v>
      </c>
      <c r="AA25" t="s">
        <v>29</v>
      </c>
      <c r="AB25" t="s">
        <v>110</v>
      </c>
      <c r="AC25">
        <v>2</v>
      </c>
      <c r="AD25">
        <v>1</v>
      </c>
      <c r="AE25">
        <v>1</v>
      </c>
      <c r="AI25">
        <v>0.8</v>
      </c>
      <c r="AN25" t="s">
        <v>324</v>
      </c>
    </row>
    <row r="26" spans="1:40" hidden="1" x14ac:dyDescent="0.25">
      <c r="A26" t="s">
        <v>129</v>
      </c>
      <c r="B26" s="8">
        <v>-29.881212999999999</v>
      </c>
      <c r="C26" s="8">
        <v>147.83154500000001</v>
      </c>
      <c r="D26" t="s">
        <v>318</v>
      </c>
      <c r="E26" s="8" t="s">
        <v>319</v>
      </c>
      <c r="F26" s="9">
        <v>44293</v>
      </c>
      <c r="G26" t="s">
        <v>295</v>
      </c>
      <c r="H26" t="s">
        <v>325</v>
      </c>
      <c r="I26" t="s">
        <v>37</v>
      </c>
      <c r="J26" t="s">
        <v>281</v>
      </c>
      <c r="K26">
        <v>80</v>
      </c>
      <c r="U26">
        <v>1.9</v>
      </c>
      <c r="V26" t="s">
        <v>323</v>
      </c>
      <c r="W26">
        <v>900</v>
      </c>
      <c r="X26">
        <v>180</v>
      </c>
      <c r="Y26">
        <v>20</v>
      </c>
      <c r="Z26" t="s">
        <v>238</v>
      </c>
      <c r="AA26" t="s">
        <v>30</v>
      </c>
      <c r="AB26" t="s">
        <v>110</v>
      </c>
      <c r="AC26">
        <v>8</v>
      </c>
      <c r="AI26">
        <v>7</v>
      </c>
      <c r="AK26">
        <v>0.05</v>
      </c>
      <c r="AN26" t="s">
        <v>326</v>
      </c>
    </row>
    <row r="27" spans="1:40" hidden="1" x14ac:dyDescent="0.25">
      <c r="A27" t="s">
        <v>130</v>
      </c>
      <c r="B27" s="8">
        <v>-29.881246000000001</v>
      </c>
      <c r="C27" s="8">
        <v>147.83153200000001</v>
      </c>
      <c r="D27" t="s">
        <v>318</v>
      </c>
      <c r="E27" s="8" t="s">
        <v>319</v>
      </c>
      <c r="F27" s="9">
        <v>44293</v>
      </c>
      <c r="G27" t="s">
        <v>295</v>
      </c>
      <c r="H27" t="s">
        <v>325</v>
      </c>
      <c r="I27" t="s">
        <v>37</v>
      </c>
      <c r="J27" t="s">
        <v>110</v>
      </c>
      <c r="K27" s="10">
        <v>37</v>
      </c>
      <c r="L27" s="10">
        <v>11</v>
      </c>
      <c r="U27">
        <v>2</v>
      </c>
      <c r="V27" t="s">
        <v>323</v>
      </c>
      <c r="W27">
        <v>250</v>
      </c>
      <c r="X27" t="s">
        <v>237</v>
      </c>
      <c r="Y27">
        <v>0</v>
      </c>
      <c r="Z27" t="s">
        <v>238</v>
      </c>
      <c r="AA27" t="s">
        <v>79</v>
      </c>
      <c r="AB27" t="s">
        <v>281</v>
      </c>
      <c r="AC27">
        <v>7</v>
      </c>
      <c r="AI27">
        <v>2</v>
      </c>
      <c r="AK27">
        <v>0</v>
      </c>
      <c r="AN27" t="s">
        <v>327</v>
      </c>
    </row>
    <row r="28" spans="1:40" hidden="1" x14ac:dyDescent="0.25">
      <c r="A28" t="s">
        <v>131</v>
      </c>
      <c r="B28" s="8">
        <v>-29.881636</v>
      </c>
      <c r="C28" s="8">
        <v>147.830152</v>
      </c>
      <c r="D28" t="s">
        <v>318</v>
      </c>
      <c r="E28" s="8" t="s">
        <v>319</v>
      </c>
      <c r="F28" s="9">
        <v>44293</v>
      </c>
      <c r="G28" t="s">
        <v>328</v>
      </c>
      <c r="H28" t="s">
        <v>246</v>
      </c>
      <c r="I28" t="s">
        <v>37</v>
      </c>
      <c r="J28" t="s">
        <v>110</v>
      </c>
      <c r="K28">
        <v>25</v>
      </c>
      <c r="L28">
        <v>25</v>
      </c>
      <c r="M28">
        <v>23</v>
      </c>
      <c r="N28" t="s">
        <v>329</v>
      </c>
      <c r="U28">
        <v>0.4</v>
      </c>
      <c r="V28" t="s">
        <v>323</v>
      </c>
      <c r="X28">
        <v>330</v>
      </c>
      <c r="Y28">
        <v>0</v>
      </c>
      <c r="Z28" t="s">
        <v>250</v>
      </c>
      <c r="AA28" t="s">
        <v>26</v>
      </c>
      <c r="AB28" t="s">
        <v>110</v>
      </c>
      <c r="AC28">
        <v>8</v>
      </c>
      <c r="AI28">
        <v>4</v>
      </c>
      <c r="AK28">
        <v>0</v>
      </c>
      <c r="AN28" t="s">
        <v>330</v>
      </c>
    </row>
    <row r="29" spans="1:40" hidden="1" x14ac:dyDescent="0.25">
      <c r="A29" t="s">
        <v>132</v>
      </c>
      <c r="B29" s="8">
        <v>-29.883700000000001</v>
      </c>
      <c r="C29" s="8">
        <v>147.82494399999999</v>
      </c>
      <c r="D29" t="s">
        <v>331</v>
      </c>
      <c r="E29" s="8" t="s">
        <v>319</v>
      </c>
      <c r="F29" s="9">
        <v>44293</v>
      </c>
      <c r="G29" t="s">
        <v>295</v>
      </c>
      <c r="H29" t="s">
        <v>332</v>
      </c>
      <c r="I29" t="s">
        <v>37</v>
      </c>
      <c r="J29" t="s">
        <v>110</v>
      </c>
      <c r="K29">
        <v>30</v>
      </c>
      <c r="L29">
        <v>26</v>
      </c>
      <c r="U29">
        <v>0.85</v>
      </c>
      <c r="V29" t="s">
        <v>333</v>
      </c>
      <c r="W29">
        <v>750</v>
      </c>
      <c r="X29" t="s">
        <v>237</v>
      </c>
      <c r="Y29">
        <v>0</v>
      </c>
      <c r="Z29" t="s">
        <v>278</v>
      </c>
      <c r="AA29" t="s">
        <v>26</v>
      </c>
      <c r="AB29" t="s">
        <v>110</v>
      </c>
      <c r="AC29">
        <v>19</v>
      </c>
      <c r="AI29">
        <v>9</v>
      </c>
      <c r="AK29">
        <v>0</v>
      </c>
      <c r="AN29" t="s">
        <v>334</v>
      </c>
    </row>
    <row r="30" spans="1:40" hidden="1" x14ac:dyDescent="0.25">
      <c r="A30" t="s">
        <v>133</v>
      </c>
      <c r="B30" s="8">
        <v>-29.884255</v>
      </c>
      <c r="C30" s="8">
        <v>147.82372699999999</v>
      </c>
      <c r="D30" t="s">
        <v>331</v>
      </c>
      <c r="E30" s="8" t="s">
        <v>319</v>
      </c>
      <c r="F30" s="9">
        <v>44293</v>
      </c>
      <c r="G30" t="s">
        <v>328</v>
      </c>
      <c r="H30" t="s">
        <v>335</v>
      </c>
      <c r="I30" t="s">
        <v>37</v>
      </c>
      <c r="J30" t="s">
        <v>110</v>
      </c>
      <c r="K30">
        <v>45</v>
      </c>
      <c r="L30">
        <v>40</v>
      </c>
      <c r="M30">
        <v>32</v>
      </c>
      <c r="U30">
        <v>1</v>
      </c>
      <c r="V30" t="s">
        <v>333</v>
      </c>
      <c r="W30">
        <v>342</v>
      </c>
      <c r="X30">
        <v>210</v>
      </c>
      <c r="Y30">
        <v>45</v>
      </c>
      <c r="Z30" t="s">
        <v>278</v>
      </c>
      <c r="AA30" t="s">
        <v>26</v>
      </c>
      <c r="AB30" t="s">
        <v>110</v>
      </c>
      <c r="AC30">
        <v>7</v>
      </c>
      <c r="AI30">
        <v>1.5</v>
      </c>
      <c r="AK30">
        <v>0</v>
      </c>
      <c r="AN30" t="s">
        <v>334</v>
      </c>
    </row>
    <row r="31" spans="1:40" hidden="1" x14ac:dyDescent="0.25">
      <c r="A31" t="s">
        <v>134</v>
      </c>
      <c r="B31" s="8">
        <v>-29.883071000000001</v>
      </c>
      <c r="C31" s="8">
        <v>147.82283899999999</v>
      </c>
      <c r="D31" t="s">
        <v>331</v>
      </c>
      <c r="E31" s="8" t="s">
        <v>319</v>
      </c>
      <c r="F31" s="9">
        <v>44293</v>
      </c>
      <c r="G31" t="s">
        <v>328</v>
      </c>
      <c r="H31" t="s">
        <v>336</v>
      </c>
      <c r="I31" t="s">
        <v>37</v>
      </c>
      <c r="J31" t="s">
        <v>110</v>
      </c>
      <c r="K31">
        <v>28</v>
      </c>
      <c r="L31">
        <v>27</v>
      </c>
      <c r="M31">
        <v>23</v>
      </c>
      <c r="U31">
        <v>0.63</v>
      </c>
      <c r="V31" t="s">
        <v>337</v>
      </c>
      <c r="W31">
        <v>575</v>
      </c>
      <c r="X31">
        <v>300</v>
      </c>
      <c r="Y31">
        <v>45</v>
      </c>
      <c r="Z31" t="s">
        <v>278</v>
      </c>
      <c r="AA31" t="s">
        <v>26</v>
      </c>
      <c r="AB31" t="s">
        <v>110</v>
      </c>
      <c r="AC31">
        <v>23</v>
      </c>
      <c r="AI31">
        <v>7</v>
      </c>
      <c r="AK31" t="s">
        <v>398</v>
      </c>
      <c r="AN31" t="s">
        <v>339</v>
      </c>
    </row>
    <row r="32" spans="1:40" x14ac:dyDescent="0.25">
      <c r="A32" t="s">
        <v>135</v>
      </c>
      <c r="B32" s="8">
        <v>-29.883137000000001</v>
      </c>
      <c r="C32" s="8">
        <v>147.82280399999999</v>
      </c>
      <c r="D32" t="s">
        <v>331</v>
      </c>
      <c r="E32" s="8" t="s">
        <v>319</v>
      </c>
      <c r="F32" s="9">
        <v>44293</v>
      </c>
      <c r="G32" t="s">
        <v>328</v>
      </c>
      <c r="H32" t="s">
        <v>336</v>
      </c>
      <c r="I32" t="s">
        <v>37</v>
      </c>
      <c r="J32" t="s">
        <v>110</v>
      </c>
      <c r="K32">
        <v>20</v>
      </c>
      <c r="L32">
        <v>9</v>
      </c>
      <c r="U32">
        <v>1</v>
      </c>
      <c r="V32" t="s">
        <v>236</v>
      </c>
      <c r="W32">
        <v>15</v>
      </c>
      <c r="X32" t="s">
        <v>237</v>
      </c>
      <c r="Y32">
        <v>0</v>
      </c>
      <c r="Z32" t="s">
        <v>278</v>
      </c>
      <c r="AA32" t="s">
        <v>27</v>
      </c>
      <c r="AB32" t="s">
        <v>110</v>
      </c>
      <c r="AC32">
        <v>2</v>
      </c>
      <c r="AD32">
        <v>0.5</v>
      </c>
      <c r="AE32">
        <v>0.5</v>
      </c>
      <c r="AI32">
        <v>1</v>
      </c>
      <c r="AK32">
        <v>0</v>
      </c>
      <c r="AN32" t="s">
        <v>338</v>
      </c>
    </row>
    <row r="33" spans="1:40" x14ac:dyDescent="0.25">
      <c r="A33" t="s">
        <v>136</v>
      </c>
      <c r="B33" s="8">
        <v>-29.883224999999999</v>
      </c>
      <c r="C33" s="8">
        <v>147.822835</v>
      </c>
      <c r="D33" t="s">
        <v>331</v>
      </c>
      <c r="E33" s="8" t="s">
        <v>319</v>
      </c>
      <c r="F33" s="9">
        <v>44293</v>
      </c>
      <c r="G33" t="s">
        <v>328</v>
      </c>
      <c r="H33" t="s">
        <v>336</v>
      </c>
      <c r="I33" t="s">
        <v>37</v>
      </c>
      <c r="J33" t="s">
        <v>110</v>
      </c>
      <c r="K33">
        <v>58</v>
      </c>
      <c r="U33">
        <v>0.9</v>
      </c>
      <c r="V33" t="s">
        <v>340</v>
      </c>
      <c r="W33">
        <v>1000</v>
      </c>
      <c r="X33">
        <v>300</v>
      </c>
      <c r="Y33">
        <v>180</v>
      </c>
      <c r="Z33" t="s">
        <v>238</v>
      </c>
      <c r="AA33" t="s">
        <v>27</v>
      </c>
      <c r="AB33" t="s">
        <v>110</v>
      </c>
      <c r="AC33">
        <v>0.3</v>
      </c>
      <c r="AD33">
        <v>0.3</v>
      </c>
      <c r="AI33">
        <v>0.5</v>
      </c>
      <c r="AK33" t="s">
        <v>398</v>
      </c>
      <c r="AN33" t="s">
        <v>341</v>
      </c>
    </row>
    <row r="34" spans="1:40" x14ac:dyDescent="0.25">
      <c r="A34" t="s">
        <v>137</v>
      </c>
      <c r="B34" s="8">
        <v>-29.883309000000001</v>
      </c>
      <c r="C34" s="8">
        <v>147.82275999999999</v>
      </c>
      <c r="D34" t="s">
        <v>331</v>
      </c>
      <c r="E34" s="8" t="s">
        <v>319</v>
      </c>
      <c r="F34" s="9">
        <v>44293</v>
      </c>
      <c r="G34" t="s">
        <v>328</v>
      </c>
      <c r="H34" t="s">
        <v>336</v>
      </c>
      <c r="I34" t="s">
        <v>37</v>
      </c>
      <c r="J34" t="s">
        <v>342</v>
      </c>
      <c r="K34">
        <v>18</v>
      </c>
      <c r="L34">
        <v>17</v>
      </c>
      <c r="U34">
        <v>1.1000000000000001</v>
      </c>
      <c r="V34" t="s">
        <v>345</v>
      </c>
      <c r="W34">
        <v>100</v>
      </c>
      <c r="X34" t="s">
        <v>237</v>
      </c>
      <c r="Y34">
        <v>0</v>
      </c>
      <c r="Z34" t="s">
        <v>278</v>
      </c>
      <c r="AA34" t="s">
        <v>27</v>
      </c>
      <c r="AB34" t="s">
        <v>110</v>
      </c>
      <c r="AC34">
        <v>0.5</v>
      </c>
      <c r="AI34">
        <v>0.5</v>
      </c>
      <c r="AK34">
        <v>0</v>
      </c>
      <c r="AN34" t="s">
        <v>343</v>
      </c>
    </row>
    <row r="35" spans="1:40" x14ac:dyDescent="0.25">
      <c r="A35" t="s">
        <v>138</v>
      </c>
      <c r="B35" s="8">
        <v>-29.883375000000001</v>
      </c>
      <c r="C35" s="8">
        <v>147.822731</v>
      </c>
      <c r="D35" t="s">
        <v>331</v>
      </c>
      <c r="E35" s="8" t="s">
        <v>319</v>
      </c>
      <c r="F35" s="9">
        <v>44293</v>
      </c>
      <c r="G35" t="s">
        <v>328</v>
      </c>
      <c r="H35" t="s">
        <v>336</v>
      </c>
      <c r="I35" t="s">
        <v>37</v>
      </c>
      <c r="J35" t="s">
        <v>110</v>
      </c>
      <c r="K35">
        <v>23</v>
      </c>
      <c r="L35" t="s">
        <v>346</v>
      </c>
      <c r="U35">
        <v>0.2</v>
      </c>
      <c r="V35" t="s">
        <v>344</v>
      </c>
      <c r="W35">
        <v>64</v>
      </c>
      <c r="X35" t="s">
        <v>237</v>
      </c>
      <c r="Y35">
        <v>0</v>
      </c>
      <c r="Z35" t="s">
        <v>277</v>
      </c>
      <c r="AA35" t="s">
        <v>27</v>
      </c>
      <c r="AB35" t="s">
        <v>110</v>
      </c>
      <c r="AC35">
        <v>0.5</v>
      </c>
      <c r="AI35">
        <v>0.7</v>
      </c>
      <c r="AK35">
        <v>0</v>
      </c>
      <c r="AN35" t="s">
        <v>347</v>
      </c>
    </row>
    <row r="36" spans="1:40" hidden="1" x14ac:dyDescent="0.25">
      <c r="A36" t="s">
        <v>139</v>
      </c>
      <c r="B36" s="8">
        <v>-29.883116999999999</v>
      </c>
      <c r="C36" s="8">
        <v>147.822686</v>
      </c>
      <c r="D36" t="s">
        <v>331</v>
      </c>
      <c r="E36" s="8" t="s">
        <v>319</v>
      </c>
      <c r="F36" s="9">
        <v>44293</v>
      </c>
      <c r="G36" t="s">
        <v>328</v>
      </c>
      <c r="H36" t="s">
        <v>336</v>
      </c>
      <c r="I36" t="s">
        <v>37</v>
      </c>
      <c r="J36" t="s">
        <v>110</v>
      </c>
      <c r="K36">
        <v>16</v>
      </c>
      <c r="L36" t="s">
        <v>349</v>
      </c>
      <c r="U36">
        <v>1</v>
      </c>
      <c r="V36" t="s">
        <v>345</v>
      </c>
      <c r="W36">
        <v>25</v>
      </c>
      <c r="X36" t="s">
        <v>237</v>
      </c>
      <c r="Y36">
        <v>0</v>
      </c>
      <c r="Z36" t="s">
        <v>277</v>
      </c>
      <c r="AA36" t="s">
        <v>27</v>
      </c>
      <c r="AB36" t="s">
        <v>110</v>
      </c>
      <c r="AC36">
        <v>2</v>
      </c>
      <c r="AD36">
        <v>1</v>
      </c>
      <c r="AI36">
        <v>2</v>
      </c>
      <c r="AK36">
        <v>0</v>
      </c>
      <c r="AN36" t="s">
        <v>348</v>
      </c>
    </row>
    <row r="37" spans="1:40" hidden="1" x14ac:dyDescent="0.25">
      <c r="A37" t="s">
        <v>140</v>
      </c>
      <c r="B37" s="8">
        <v>-29.88522</v>
      </c>
      <c r="C37" s="8">
        <v>147.82003700000001</v>
      </c>
      <c r="D37" t="s">
        <v>331</v>
      </c>
      <c r="E37" s="8" t="s">
        <v>319</v>
      </c>
      <c r="F37" s="9">
        <v>44293</v>
      </c>
      <c r="G37" t="s">
        <v>295</v>
      </c>
      <c r="H37" t="s">
        <v>350</v>
      </c>
      <c r="I37" t="s">
        <v>37</v>
      </c>
      <c r="J37" t="s">
        <v>342</v>
      </c>
      <c r="K37">
        <v>22</v>
      </c>
      <c r="L37">
        <v>21</v>
      </c>
      <c r="M37">
        <v>18</v>
      </c>
      <c r="N37">
        <v>15</v>
      </c>
      <c r="O37">
        <v>15</v>
      </c>
      <c r="U37">
        <v>1.3</v>
      </c>
      <c r="V37" t="s">
        <v>345</v>
      </c>
      <c r="W37">
        <v>750</v>
      </c>
      <c r="X37" t="s">
        <v>237</v>
      </c>
      <c r="Y37">
        <v>0</v>
      </c>
      <c r="Z37" t="s">
        <v>277</v>
      </c>
      <c r="AA37" t="s">
        <v>28</v>
      </c>
      <c r="AB37" t="s">
        <v>110</v>
      </c>
      <c r="AC37">
        <v>20</v>
      </c>
      <c r="AD37">
        <v>7</v>
      </c>
      <c r="AI37">
        <v>7</v>
      </c>
      <c r="AK37">
        <v>0</v>
      </c>
      <c r="AN37" t="s">
        <v>351</v>
      </c>
    </row>
    <row r="38" spans="1:40" hidden="1" x14ac:dyDescent="0.25">
      <c r="A38" t="s">
        <v>141</v>
      </c>
      <c r="B38" s="8">
        <v>-29.888771999999999</v>
      </c>
      <c r="C38" s="8">
        <v>147.813436</v>
      </c>
      <c r="D38" t="s">
        <v>331</v>
      </c>
      <c r="E38" s="8" t="s">
        <v>319</v>
      </c>
      <c r="F38" s="9">
        <v>44293</v>
      </c>
      <c r="G38" t="s">
        <v>328</v>
      </c>
      <c r="H38" t="s">
        <v>246</v>
      </c>
      <c r="I38" t="s">
        <v>37</v>
      </c>
      <c r="J38" t="s">
        <v>110</v>
      </c>
      <c r="K38" s="7">
        <v>45</v>
      </c>
      <c r="U38">
        <v>0.8</v>
      </c>
      <c r="V38" t="s">
        <v>337</v>
      </c>
      <c r="W38">
        <v>306</v>
      </c>
      <c r="X38">
        <v>80</v>
      </c>
      <c r="Y38">
        <v>10</v>
      </c>
      <c r="Z38" t="s">
        <v>238</v>
      </c>
      <c r="AA38" t="s">
        <v>26</v>
      </c>
      <c r="AB38" t="s">
        <v>110</v>
      </c>
      <c r="AC38">
        <v>11</v>
      </c>
      <c r="AI38">
        <v>5</v>
      </c>
      <c r="AN38" t="s">
        <v>354</v>
      </c>
    </row>
    <row r="39" spans="1:40" hidden="1" x14ac:dyDescent="0.25">
      <c r="A39" t="s">
        <v>142</v>
      </c>
      <c r="B39" s="8">
        <v>-29.887958000000001</v>
      </c>
      <c r="C39" s="8">
        <v>147.80726100000001</v>
      </c>
      <c r="D39" t="s">
        <v>331</v>
      </c>
      <c r="E39" s="8" t="s">
        <v>319</v>
      </c>
      <c r="F39" s="9">
        <v>44293</v>
      </c>
      <c r="G39" t="s">
        <v>295</v>
      </c>
      <c r="H39" t="s">
        <v>352</v>
      </c>
      <c r="I39" t="s">
        <v>37</v>
      </c>
      <c r="J39" t="s">
        <v>110</v>
      </c>
      <c r="K39">
        <v>27</v>
      </c>
      <c r="L39">
        <v>25</v>
      </c>
      <c r="M39">
        <v>23</v>
      </c>
      <c r="N39">
        <v>20</v>
      </c>
      <c r="U39">
        <v>0.7</v>
      </c>
      <c r="V39" t="s">
        <v>353</v>
      </c>
      <c r="W39">
        <v>625</v>
      </c>
      <c r="X39" t="s">
        <v>237</v>
      </c>
      <c r="Y39">
        <v>0</v>
      </c>
      <c r="Z39" t="s">
        <v>270</v>
      </c>
      <c r="AA39" t="s">
        <v>26</v>
      </c>
      <c r="AB39" t="s">
        <v>110</v>
      </c>
      <c r="AC39">
        <v>24</v>
      </c>
      <c r="AD39">
        <v>15</v>
      </c>
      <c r="AI39">
        <v>10</v>
      </c>
      <c r="AK39">
        <v>0</v>
      </c>
      <c r="AN39" t="s">
        <v>355</v>
      </c>
    </row>
    <row r="40" spans="1:40" hidden="1" x14ac:dyDescent="0.25">
      <c r="A40" t="s">
        <v>143</v>
      </c>
      <c r="B40" s="8">
        <v>-29.887167000000002</v>
      </c>
      <c r="C40" s="8">
        <v>147.80691999999999</v>
      </c>
      <c r="D40" t="s">
        <v>331</v>
      </c>
      <c r="E40" s="8" t="s">
        <v>319</v>
      </c>
      <c r="F40" s="9">
        <v>44293</v>
      </c>
      <c r="G40" t="s">
        <v>356</v>
      </c>
      <c r="H40" t="s">
        <v>246</v>
      </c>
      <c r="I40" t="s">
        <v>37</v>
      </c>
      <c r="J40" t="s">
        <v>110</v>
      </c>
      <c r="K40">
        <v>80</v>
      </c>
      <c r="L40">
        <v>53</v>
      </c>
      <c r="M40">
        <v>25</v>
      </c>
      <c r="N40">
        <v>20</v>
      </c>
      <c r="O40">
        <v>15</v>
      </c>
      <c r="U40">
        <v>0.3</v>
      </c>
      <c r="V40" t="s">
        <v>357</v>
      </c>
      <c r="W40">
        <v>1170</v>
      </c>
      <c r="X40" t="s">
        <v>237</v>
      </c>
      <c r="Y40">
        <v>0</v>
      </c>
      <c r="Z40" t="s">
        <v>270</v>
      </c>
      <c r="AA40" t="s">
        <v>26</v>
      </c>
      <c r="AB40" t="s">
        <v>110</v>
      </c>
      <c r="AC40">
        <v>44</v>
      </c>
      <c r="AI40">
        <v>15</v>
      </c>
      <c r="AK40">
        <v>0</v>
      </c>
      <c r="AN40" t="s">
        <v>358</v>
      </c>
    </row>
    <row r="41" spans="1:40" hidden="1" x14ac:dyDescent="0.25">
      <c r="A41" t="s">
        <v>144</v>
      </c>
      <c r="B41" s="8">
        <v>-29.886202000000001</v>
      </c>
      <c r="C41" s="8">
        <v>147.807256</v>
      </c>
      <c r="D41" t="s">
        <v>331</v>
      </c>
      <c r="E41" s="8" t="s">
        <v>319</v>
      </c>
      <c r="F41" s="9">
        <v>44293</v>
      </c>
      <c r="G41" t="s">
        <v>328</v>
      </c>
      <c r="H41" t="s">
        <v>246</v>
      </c>
      <c r="I41" t="s">
        <v>37</v>
      </c>
      <c r="J41" t="s">
        <v>110</v>
      </c>
      <c r="K41">
        <v>34</v>
      </c>
      <c r="L41">
        <v>15</v>
      </c>
      <c r="M41" t="s">
        <v>359</v>
      </c>
      <c r="U41">
        <v>2</v>
      </c>
      <c r="V41" t="s">
        <v>222</v>
      </c>
      <c r="W41">
        <v>300</v>
      </c>
      <c r="X41" t="s">
        <v>237</v>
      </c>
      <c r="Y41">
        <v>0</v>
      </c>
      <c r="Z41" t="s">
        <v>238</v>
      </c>
      <c r="AA41" t="s">
        <v>30</v>
      </c>
      <c r="AB41" t="s">
        <v>110</v>
      </c>
      <c r="AC41">
        <v>6</v>
      </c>
      <c r="AI41">
        <v>6</v>
      </c>
      <c r="AK41">
        <v>0</v>
      </c>
      <c r="AN41" t="s">
        <v>360</v>
      </c>
    </row>
    <row r="42" spans="1:40" hidden="1" x14ac:dyDescent="0.25">
      <c r="A42" t="s">
        <v>145</v>
      </c>
      <c r="B42" s="8">
        <v>-29.889035</v>
      </c>
      <c r="C42" s="8">
        <v>147.80789100000001</v>
      </c>
      <c r="D42" t="s">
        <v>331</v>
      </c>
      <c r="E42" s="8" t="s">
        <v>319</v>
      </c>
      <c r="F42" s="9">
        <v>44293</v>
      </c>
      <c r="G42" t="s">
        <v>328</v>
      </c>
      <c r="H42" t="s">
        <v>246</v>
      </c>
      <c r="I42" t="s">
        <v>37</v>
      </c>
      <c r="J42" t="s">
        <v>110</v>
      </c>
      <c r="K42">
        <v>40</v>
      </c>
      <c r="L42" t="s">
        <v>361</v>
      </c>
      <c r="U42">
        <v>1.3</v>
      </c>
      <c r="V42" t="s">
        <v>362</v>
      </c>
      <c r="W42">
        <v>120</v>
      </c>
      <c r="X42" t="s">
        <v>237</v>
      </c>
      <c r="Y42">
        <v>5</v>
      </c>
      <c r="Z42" t="s">
        <v>270</v>
      </c>
      <c r="AA42" t="s">
        <v>28</v>
      </c>
      <c r="AB42" t="s">
        <v>110</v>
      </c>
      <c r="AC42">
        <v>12</v>
      </c>
      <c r="AI42">
        <v>5</v>
      </c>
      <c r="AK42">
        <v>0</v>
      </c>
      <c r="AN42" t="s">
        <v>363</v>
      </c>
    </row>
    <row r="43" spans="1:40" hidden="1" x14ac:dyDescent="0.25">
      <c r="A43" t="s">
        <v>146</v>
      </c>
      <c r="B43" s="8">
        <v>-29.740915999999999</v>
      </c>
      <c r="C43" s="8">
        <v>147.76082400000001</v>
      </c>
      <c r="D43" t="s">
        <v>364</v>
      </c>
      <c r="E43" s="8" t="s">
        <v>319</v>
      </c>
      <c r="F43" s="9">
        <v>44293</v>
      </c>
      <c r="G43" t="s">
        <v>365</v>
      </c>
      <c r="H43" t="s">
        <v>366</v>
      </c>
      <c r="I43" t="s">
        <v>37</v>
      </c>
      <c r="J43" t="s">
        <v>110</v>
      </c>
      <c r="K43">
        <v>25</v>
      </c>
      <c r="L43">
        <v>3</v>
      </c>
      <c r="M43" t="s">
        <v>367</v>
      </c>
      <c r="N43" t="s">
        <v>368</v>
      </c>
      <c r="O43" t="s">
        <v>369</v>
      </c>
      <c r="P43" t="s">
        <v>370</v>
      </c>
      <c r="U43">
        <v>0.1</v>
      </c>
      <c r="V43" t="s">
        <v>236</v>
      </c>
      <c r="W43">
        <v>1225</v>
      </c>
      <c r="X43" t="s">
        <v>237</v>
      </c>
      <c r="Y43">
        <v>0</v>
      </c>
      <c r="Z43" t="s">
        <v>270</v>
      </c>
      <c r="AA43" t="s">
        <v>26</v>
      </c>
      <c r="AB43" t="s">
        <v>110</v>
      </c>
      <c r="AC43">
        <v>26</v>
      </c>
      <c r="AI43">
        <v>7</v>
      </c>
      <c r="AK43">
        <v>0</v>
      </c>
      <c r="AL43" t="s">
        <v>306</v>
      </c>
      <c r="AM43" t="s">
        <v>375</v>
      </c>
      <c r="AN43" t="s">
        <v>371</v>
      </c>
    </row>
    <row r="44" spans="1:40" x14ac:dyDescent="0.25">
      <c r="A44" t="s">
        <v>147</v>
      </c>
      <c r="B44" s="8">
        <v>-29.742673</v>
      </c>
      <c r="C44" s="8">
        <v>147.75972100000001</v>
      </c>
      <c r="D44" t="s">
        <v>364</v>
      </c>
      <c r="E44" s="8" t="s">
        <v>319</v>
      </c>
      <c r="F44" s="9">
        <v>44293</v>
      </c>
      <c r="G44" t="s">
        <v>372</v>
      </c>
      <c r="H44" t="s">
        <v>373</v>
      </c>
      <c r="I44" t="s">
        <v>37</v>
      </c>
      <c r="J44" t="s">
        <v>110</v>
      </c>
      <c r="K44">
        <v>35</v>
      </c>
      <c r="L44">
        <v>20</v>
      </c>
      <c r="M44">
        <v>20</v>
      </c>
      <c r="N44">
        <v>17</v>
      </c>
      <c r="U44">
        <v>0.3</v>
      </c>
      <c r="V44" t="s">
        <v>374</v>
      </c>
      <c r="W44">
        <v>12</v>
      </c>
      <c r="X44" t="s">
        <v>237</v>
      </c>
      <c r="Y44">
        <v>0</v>
      </c>
      <c r="Z44" t="s">
        <v>278</v>
      </c>
      <c r="AA44" t="s">
        <v>26</v>
      </c>
      <c r="AB44" t="s">
        <v>110</v>
      </c>
      <c r="AC44">
        <v>2</v>
      </c>
      <c r="AI44">
        <v>1</v>
      </c>
      <c r="AK44">
        <v>0</v>
      </c>
      <c r="AL44" t="s">
        <v>306</v>
      </c>
      <c r="AM44" t="s">
        <v>375</v>
      </c>
      <c r="AN44" t="s">
        <v>376</v>
      </c>
    </row>
    <row r="45" spans="1:40" hidden="1" x14ac:dyDescent="0.25">
      <c r="A45" t="s">
        <v>148</v>
      </c>
      <c r="B45" s="8">
        <v>-30.340515</v>
      </c>
      <c r="C45" s="8">
        <v>147.83259000000001</v>
      </c>
      <c r="D45" t="s">
        <v>377</v>
      </c>
      <c r="E45" s="8" t="s">
        <v>378</v>
      </c>
      <c r="F45" s="9">
        <v>44294</v>
      </c>
      <c r="G45" t="s">
        <v>379</v>
      </c>
      <c r="H45" t="s">
        <v>380</v>
      </c>
      <c r="I45" t="s">
        <v>37</v>
      </c>
      <c r="J45" t="s">
        <v>110</v>
      </c>
      <c r="K45">
        <v>44</v>
      </c>
      <c r="L45">
        <v>42</v>
      </c>
      <c r="U45">
        <v>0</v>
      </c>
      <c r="V45" t="s">
        <v>251</v>
      </c>
      <c r="W45">
        <v>4657</v>
      </c>
      <c r="X45" t="s">
        <v>237</v>
      </c>
      <c r="Y45">
        <v>0</v>
      </c>
      <c r="Z45" t="s">
        <v>270</v>
      </c>
      <c r="AA45" t="s">
        <v>72</v>
      </c>
      <c r="AB45" t="s">
        <v>110</v>
      </c>
      <c r="AC45">
        <v>15</v>
      </c>
      <c r="AI45">
        <v>6</v>
      </c>
      <c r="AK45">
        <v>0</v>
      </c>
      <c r="AN45" t="s">
        <v>381</v>
      </c>
    </row>
    <row r="46" spans="1:40" hidden="1" x14ac:dyDescent="0.25">
      <c r="A46" t="s">
        <v>149</v>
      </c>
      <c r="B46" s="8">
        <v>-30.320858999999999</v>
      </c>
      <c r="C46" s="8">
        <v>147.419184</v>
      </c>
      <c r="D46" t="s">
        <v>382</v>
      </c>
      <c r="E46" s="8" t="s">
        <v>383</v>
      </c>
      <c r="F46" s="9">
        <v>44294</v>
      </c>
      <c r="G46" t="s">
        <v>384</v>
      </c>
      <c r="H46" t="s">
        <v>385</v>
      </c>
      <c r="I46" t="s">
        <v>37</v>
      </c>
      <c r="J46" t="s">
        <v>110</v>
      </c>
      <c r="K46">
        <v>56</v>
      </c>
      <c r="U46">
        <v>1.5</v>
      </c>
      <c r="V46" t="s">
        <v>386</v>
      </c>
      <c r="W46">
        <v>546</v>
      </c>
      <c r="X46">
        <v>270</v>
      </c>
      <c r="Y46">
        <v>80</v>
      </c>
      <c r="Z46" t="s">
        <v>277</v>
      </c>
      <c r="AA46" t="s">
        <v>27</v>
      </c>
      <c r="AB46" t="s">
        <v>110</v>
      </c>
      <c r="AC46">
        <v>17</v>
      </c>
      <c r="AI46">
        <v>5</v>
      </c>
      <c r="AK46">
        <v>0</v>
      </c>
      <c r="AN46" t="s">
        <v>387</v>
      </c>
    </row>
    <row r="47" spans="1:40" hidden="1" x14ac:dyDescent="0.25">
      <c r="A47" t="s">
        <v>150</v>
      </c>
      <c r="B47" s="8">
        <v>-30.319413000000001</v>
      </c>
      <c r="C47" s="8">
        <v>147.417158</v>
      </c>
      <c r="D47" t="s">
        <v>382</v>
      </c>
      <c r="E47" s="8" t="s">
        <v>383</v>
      </c>
      <c r="F47" s="9">
        <v>44294</v>
      </c>
      <c r="G47" t="s">
        <v>388</v>
      </c>
      <c r="H47" t="s">
        <v>389</v>
      </c>
      <c r="I47" t="s">
        <v>390</v>
      </c>
      <c r="J47" t="s">
        <v>391</v>
      </c>
      <c r="K47">
        <v>68</v>
      </c>
      <c r="U47">
        <v>1.4</v>
      </c>
      <c r="V47" t="s">
        <v>353</v>
      </c>
      <c r="W47">
        <v>800</v>
      </c>
      <c r="X47" t="s">
        <v>237</v>
      </c>
      <c r="Y47">
        <v>0</v>
      </c>
      <c r="Z47" t="s">
        <v>262</v>
      </c>
      <c r="AA47" t="s">
        <v>83</v>
      </c>
      <c r="AB47" t="s">
        <v>110</v>
      </c>
      <c r="AC47">
        <v>10</v>
      </c>
      <c r="AI47">
        <v>4</v>
      </c>
      <c r="AK47" t="s">
        <v>392</v>
      </c>
      <c r="AN47" t="s">
        <v>393</v>
      </c>
    </row>
    <row r="48" spans="1:40" x14ac:dyDescent="0.25">
      <c r="A48" t="s">
        <v>151</v>
      </c>
      <c r="B48" s="8">
        <v>-30.319489999999998</v>
      </c>
      <c r="C48" s="8">
        <v>147.417248</v>
      </c>
      <c r="D48" t="s">
        <v>382</v>
      </c>
      <c r="E48" s="8" t="s">
        <v>383</v>
      </c>
      <c r="F48" s="9">
        <v>44294</v>
      </c>
      <c r="G48" t="s">
        <v>388</v>
      </c>
      <c r="H48" t="s">
        <v>389</v>
      </c>
      <c r="I48" t="s">
        <v>390</v>
      </c>
      <c r="J48" t="s">
        <v>110</v>
      </c>
      <c r="K48">
        <v>14</v>
      </c>
      <c r="L48">
        <v>13</v>
      </c>
      <c r="M48">
        <v>5</v>
      </c>
      <c r="N48" t="s">
        <v>265</v>
      </c>
      <c r="U48">
        <v>0.45</v>
      </c>
      <c r="V48" t="s">
        <v>236</v>
      </c>
      <c r="W48">
        <v>150</v>
      </c>
      <c r="X48">
        <v>30</v>
      </c>
      <c r="Y48">
        <v>5</v>
      </c>
      <c r="Z48" t="s">
        <v>238</v>
      </c>
      <c r="AA48" t="s">
        <v>26</v>
      </c>
      <c r="AB48" t="s">
        <v>110</v>
      </c>
      <c r="AC48">
        <v>1</v>
      </c>
      <c r="AD48">
        <v>1</v>
      </c>
      <c r="AE48">
        <v>0.5</v>
      </c>
      <c r="AI48">
        <v>0.35</v>
      </c>
      <c r="AK48">
        <v>0</v>
      </c>
      <c r="AN48" t="s">
        <v>394</v>
      </c>
    </row>
    <row r="49" spans="1:40" hidden="1" x14ac:dyDescent="0.25">
      <c r="A49" t="s">
        <v>152</v>
      </c>
      <c r="B49" s="8">
        <v>-30.319035</v>
      </c>
      <c r="C49" s="8">
        <v>147.41784899999999</v>
      </c>
      <c r="D49" t="s">
        <v>382</v>
      </c>
      <c r="E49" s="8" t="s">
        <v>383</v>
      </c>
      <c r="F49" s="9">
        <v>44294</v>
      </c>
      <c r="G49" t="s">
        <v>388</v>
      </c>
      <c r="H49" t="s">
        <v>389</v>
      </c>
      <c r="I49" t="s">
        <v>390</v>
      </c>
      <c r="J49" t="s">
        <v>281</v>
      </c>
      <c r="K49">
        <v>19</v>
      </c>
      <c r="L49">
        <v>12</v>
      </c>
      <c r="M49">
        <v>11</v>
      </c>
      <c r="N49">
        <v>6</v>
      </c>
      <c r="U49" t="s">
        <v>396</v>
      </c>
      <c r="V49" t="s">
        <v>236</v>
      </c>
      <c r="W49">
        <v>400</v>
      </c>
      <c r="X49" t="s">
        <v>237</v>
      </c>
      <c r="Y49">
        <v>0</v>
      </c>
      <c r="Z49" t="s">
        <v>238</v>
      </c>
      <c r="AA49" t="s">
        <v>26</v>
      </c>
      <c r="AB49" t="s">
        <v>110</v>
      </c>
      <c r="AC49">
        <v>10</v>
      </c>
      <c r="AI49">
        <v>4</v>
      </c>
      <c r="AK49" t="s">
        <v>392</v>
      </c>
      <c r="AN49" t="s">
        <v>395</v>
      </c>
    </row>
    <row r="50" spans="1:40" hidden="1" x14ac:dyDescent="0.25">
      <c r="A50" t="s">
        <v>153</v>
      </c>
      <c r="B50" s="8">
        <v>-30.322426</v>
      </c>
      <c r="C50" s="8">
        <v>147.41985099999999</v>
      </c>
      <c r="D50" t="s">
        <v>382</v>
      </c>
      <c r="E50" s="8" t="s">
        <v>383</v>
      </c>
      <c r="F50" s="9">
        <v>44294</v>
      </c>
      <c r="G50" t="s">
        <v>388</v>
      </c>
      <c r="H50" t="s">
        <v>389</v>
      </c>
      <c r="I50" t="s">
        <v>390</v>
      </c>
      <c r="J50" t="s">
        <v>110</v>
      </c>
      <c r="K50">
        <v>15</v>
      </c>
      <c r="L50">
        <v>12</v>
      </c>
      <c r="M50">
        <v>10</v>
      </c>
      <c r="N50">
        <v>10</v>
      </c>
      <c r="O50">
        <v>9</v>
      </c>
      <c r="P50" t="s">
        <v>265</v>
      </c>
      <c r="U50">
        <v>0.6</v>
      </c>
      <c r="V50" t="s">
        <v>236</v>
      </c>
      <c r="W50">
        <v>78</v>
      </c>
      <c r="X50" t="s">
        <v>237</v>
      </c>
      <c r="Y50">
        <v>0</v>
      </c>
      <c r="Z50" t="s">
        <v>238</v>
      </c>
      <c r="AA50" t="s">
        <v>26</v>
      </c>
      <c r="AB50" t="s">
        <v>110</v>
      </c>
      <c r="AC50">
        <v>8</v>
      </c>
      <c r="AI50">
        <v>3</v>
      </c>
      <c r="AK50" t="s">
        <v>392</v>
      </c>
      <c r="AN50" t="s">
        <v>397</v>
      </c>
    </row>
    <row r="51" spans="1:40" x14ac:dyDescent="0.25">
      <c r="A51" t="s">
        <v>154</v>
      </c>
      <c r="B51" s="8">
        <v>-30.322868</v>
      </c>
      <c r="C51" s="8">
        <v>147.419701</v>
      </c>
      <c r="D51" t="s">
        <v>382</v>
      </c>
      <c r="E51" s="8" t="s">
        <v>383</v>
      </c>
      <c r="F51" s="9">
        <v>44294</v>
      </c>
      <c r="G51" t="s">
        <v>388</v>
      </c>
      <c r="H51" t="s">
        <v>389</v>
      </c>
      <c r="I51" t="s">
        <v>390</v>
      </c>
      <c r="J51" t="s">
        <v>110</v>
      </c>
      <c r="K51">
        <v>47</v>
      </c>
      <c r="U51">
        <v>0.4</v>
      </c>
      <c r="V51" t="s">
        <v>222</v>
      </c>
      <c r="W51">
        <v>375</v>
      </c>
      <c r="X51">
        <v>60</v>
      </c>
      <c r="Y51">
        <v>0</v>
      </c>
      <c r="Z51" t="s">
        <v>262</v>
      </c>
      <c r="AA51" t="s">
        <v>26</v>
      </c>
      <c r="AB51" t="s">
        <v>110</v>
      </c>
      <c r="AC51">
        <v>3</v>
      </c>
      <c r="AD51">
        <v>2</v>
      </c>
      <c r="AE51">
        <v>1</v>
      </c>
      <c r="AF51">
        <v>1</v>
      </c>
      <c r="AI51">
        <v>1</v>
      </c>
      <c r="AK51" t="s">
        <v>398</v>
      </c>
      <c r="AN51" t="s">
        <v>399</v>
      </c>
    </row>
    <row r="52" spans="1:40" hidden="1" x14ac:dyDescent="0.25">
      <c r="A52" t="s">
        <v>403</v>
      </c>
      <c r="B52" s="8">
        <v>-30.32292</v>
      </c>
      <c r="C52" s="8">
        <v>147.41633899999999</v>
      </c>
      <c r="D52" t="s">
        <v>382</v>
      </c>
      <c r="E52" s="8" t="s">
        <v>383</v>
      </c>
      <c r="F52" s="9">
        <v>44294</v>
      </c>
      <c r="G52" t="s">
        <v>240</v>
      </c>
      <c r="H52" t="s">
        <v>400</v>
      </c>
      <c r="I52" t="s">
        <v>61</v>
      </c>
      <c r="J52" t="s">
        <v>110</v>
      </c>
      <c r="K52">
        <v>33</v>
      </c>
      <c r="L52">
        <v>30</v>
      </c>
      <c r="M52" t="s">
        <v>401</v>
      </c>
      <c r="N52" t="s">
        <v>402</v>
      </c>
      <c r="U52">
        <v>1.1000000000000001</v>
      </c>
      <c r="V52" t="s">
        <v>236</v>
      </c>
      <c r="W52">
        <v>750</v>
      </c>
      <c r="X52" t="s">
        <v>237</v>
      </c>
      <c r="Y52">
        <v>0</v>
      </c>
      <c r="Z52" t="s">
        <v>262</v>
      </c>
      <c r="AA52" t="s">
        <v>26</v>
      </c>
      <c r="AB52" t="s">
        <v>110</v>
      </c>
      <c r="AC52">
        <v>9</v>
      </c>
      <c r="AI52">
        <v>4</v>
      </c>
      <c r="AK52" t="s">
        <v>406</v>
      </c>
      <c r="AN52" t="s">
        <v>407</v>
      </c>
    </row>
    <row r="53" spans="1:40" x14ac:dyDescent="0.25">
      <c r="A53" t="s">
        <v>404</v>
      </c>
      <c r="B53" s="8">
        <v>-30.32292</v>
      </c>
      <c r="C53" s="8">
        <v>147.41633899999999</v>
      </c>
      <c r="D53" t="s">
        <v>382</v>
      </c>
      <c r="E53" s="8" t="s">
        <v>383</v>
      </c>
      <c r="F53" s="9">
        <v>44294</v>
      </c>
      <c r="G53" t="s">
        <v>240</v>
      </c>
      <c r="H53" t="s">
        <v>400</v>
      </c>
      <c r="I53" t="s">
        <v>61</v>
      </c>
      <c r="J53" t="s">
        <v>110</v>
      </c>
      <c r="K53">
        <v>33</v>
      </c>
      <c r="L53">
        <v>30</v>
      </c>
      <c r="M53" t="s">
        <v>401</v>
      </c>
      <c r="N53" t="s">
        <v>402</v>
      </c>
      <c r="U53">
        <v>1.1000000000000001</v>
      </c>
      <c r="V53" t="s">
        <v>236</v>
      </c>
      <c r="W53">
        <v>750</v>
      </c>
      <c r="X53" t="s">
        <v>237</v>
      </c>
      <c r="Y53">
        <v>0</v>
      </c>
      <c r="Z53" t="s">
        <v>262</v>
      </c>
      <c r="AA53" t="s">
        <v>80</v>
      </c>
      <c r="AB53" t="s">
        <v>110</v>
      </c>
      <c r="AC53">
        <v>1</v>
      </c>
      <c r="AD53" t="s">
        <v>405</v>
      </c>
      <c r="AI53">
        <v>0.5</v>
      </c>
      <c r="AK53" t="s">
        <v>406</v>
      </c>
      <c r="AN53" t="s">
        <v>407</v>
      </c>
    </row>
    <row r="54" spans="1:40" hidden="1" x14ac:dyDescent="0.25">
      <c r="A54" t="s">
        <v>155</v>
      </c>
      <c r="B54" s="8">
        <v>-30.321957999999999</v>
      </c>
      <c r="C54" s="8">
        <v>147.41613000000001</v>
      </c>
      <c r="D54" t="s">
        <v>382</v>
      </c>
      <c r="E54" s="8" t="s">
        <v>383</v>
      </c>
      <c r="F54" s="9">
        <v>44294</v>
      </c>
      <c r="G54" t="s">
        <v>408</v>
      </c>
      <c r="H54" t="s">
        <v>400</v>
      </c>
      <c r="I54" t="s">
        <v>390</v>
      </c>
      <c r="J54" t="s">
        <v>110</v>
      </c>
      <c r="K54">
        <v>85</v>
      </c>
      <c r="L54">
        <v>66</v>
      </c>
      <c r="U54">
        <v>0</v>
      </c>
      <c r="V54" t="s">
        <v>236</v>
      </c>
      <c r="W54" t="s">
        <v>237</v>
      </c>
      <c r="X54" t="s">
        <v>237</v>
      </c>
      <c r="Y54">
        <v>0</v>
      </c>
      <c r="Z54" t="s">
        <v>262</v>
      </c>
      <c r="AA54" t="s">
        <v>26</v>
      </c>
      <c r="AB54" t="s">
        <v>110</v>
      </c>
      <c r="AC54">
        <v>22</v>
      </c>
      <c r="AI54">
        <v>10</v>
      </c>
      <c r="AK54">
        <v>0</v>
      </c>
      <c r="AN54" t="s">
        <v>409</v>
      </c>
    </row>
    <row r="55" spans="1:40" hidden="1" x14ac:dyDescent="0.25">
      <c r="A55" t="s">
        <v>156</v>
      </c>
      <c r="B55" s="8">
        <v>-30.321732999999998</v>
      </c>
      <c r="C55" s="8">
        <v>147.41403199999999</v>
      </c>
      <c r="D55" t="s">
        <v>382</v>
      </c>
      <c r="E55" s="8" t="s">
        <v>383</v>
      </c>
      <c r="F55" s="9">
        <v>44294</v>
      </c>
      <c r="G55" t="s">
        <v>410</v>
      </c>
      <c r="H55" t="s">
        <v>389</v>
      </c>
      <c r="I55" t="s">
        <v>390</v>
      </c>
      <c r="J55" t="s">
        <v>391</v>
      </c>
      <c r="K55">
        <v>42</v>
      </c>
      <c r="L55">
        <v>36</v>
      </c>
      <c r="M55">
        <v>35</v>
      </c>
      <c r="N55">
        <v>33</v>
      </c>
      <c r="O55">
        <v>30</v>
      </c>
      <c r="P55">
        <v>22</v>
      </c>
      <c r="Q55">
        <v>17</v>
      </c>
      <c r="U55">
        <v>0.4</v>
      </c>
      <c r="V55" t="s">
        <v>236</v>
      </c>
      <c r="W55">
        <v>800</v>
      </c>
      <c r="X55" t="s">
        <v>237</v>
      </c>
      <c r="Y55">
        <v>0</v>
      </c>
      <c r="Z55" t="s">
        <v>262</v>
      </c>
      <c r="AA55" t="s">
        <v>26</v>
      </c>
      <c r="AB55" t="s">
        <v>110</v>
      </c>
      <c r="AC55">
        <v>13</v>
      </c>
      <c r="AI55">
        <v>7</v>
      </c>
      <c r="AK55">
        <v>0</v>
      </c>
      <c r="AN55" t="s">
        <v>415</v>
      </c>
    </row>
    <row r="56" spans="1:40" hidden="1" x14ac:dyDescent="0.25">
      <c r="A56" t="s">
        <v>157</v>
      </c>
      <c r="B56" s="8">
        <v>-30.321643999999999</v>
      </c>
      <c r="C56" s="8">
        <v>147.41781499999999</v>
      </c>
      <c r="D56" t="s">
        <v>382</v>
      </c>
      <c r="E56" s="8" t="s">
        <v>383</v>
      </c>
      <c r="F56" s="9">
        <v>44294</v>
      </c>
      <c r="G56" t="s">
        <v>411</v>
      </c>
      <c r="H56" t="s">
        <v>412</v>
      </c>
      <c r="I56" t="s">
        <v>390</v>
      </c>
      <c r="J56" t="s">
        <v>281</v>
      </c>
      <c r="K56">
        <v>40</v>
      </c>
      <c r="L56" t="s">
        <v>413</v>
      </c>
      <c r="U56">
        <v>0.7</v>
      </c>
      <c r="V56" t="s">
        <v>222</v>
      </c>
      <c r="W56">
        <v>4000</v>
      </c>
      <c r="X56">
        <v>300</v>
      </c>
      <c r="Y56">
        <v>80</v>
      </c>
      <c r="Z56" t="s">
        <v>262</v>
      </c>
      <c r="AA56" t="s">
        <v>26</v>
      </c>
      <c r="AB56" t="s">
        <v>110</v>
      </c>
      <c r="AC56">
        <v>10</v>
      </c>
      <c r="AI56">
        <v>2</v>
      </c>
      <c r="AK56" t="s">
        <v>414</v>
      </c>
      <c r="AN56" t="s">
        <v>416</v>
      </c>
    </row>
    <row r="57" spans="1:40" hidden="1" x14ac:dyDescent="0.25">
      <c r="A57" t="s">
        <v>158</v>
      </c>
      <c r="B57" s="10">
        <v>-30.320833</v>
      </c>
      <c r="C57" s="10">
        <v>147.41805600000001</v>
      </c>
      <c r="D57" t="s">
        <v>382</v>
      </c>
      <c r="E57" s="8" t="s">
        <v>383</v>
      </c>
      <c r="F57" s="9">
        <v>44294</v>
      </c>
      <c r="G57" t="s">
        <v>411</v>
      </c>
      <c r="H57" t="s">
        <v>417</v>
      </c>
      <c r="I57" t="s">
        <v>390</v>
      </c>
      <c r="J57" t="s">
        <v>110</v>
      </c>
      <c r="K57">
        <v>77</v>
      </c>
      <c r="U57">
        <v>1.3</v>
      </c>
      <c r="V57" t="s">
        <v>236</v>
      </c>
      <c r="W57">
        <v>900</v>
      </c>
      <c r="X57" t="s">
        <v>237</v>
      </c>
      <c r="Y57">
        <v>0</v>
      </c>
      <c r="Z57" t="s">
        <v>238</v>
      </c>
      <c r="AA57" t="s">
        <v>26</v>
      </c>
      <c r="AB57" t="s">
        <v>110</v>
      </c>
      <c r="AC57">
        <v>14</v>
      </c>
      <c r="AD57" t="s">
        <v>418</v>
      </c>
      <c r="AI57">
        <v>6</v>
      </c>
      <c r="AK57">
        <v>0</v>
      </c>
      <c r="AN57" t="s">
        <v>419</v>
      </c>
    </row>
    <row r="58" spans="1:40" hidden="1" x14ac:dyDescent="0.25">
      <c r="A58" t="s">
        <v>159</v>
      </c>
      <c r="B58" s="8">
        <v>-29.856477999999999</v>
      </c>
      <c r="C58" s="8">
        <v>147.86846299999999</v>
      </c>
      <c r="D58" t="s">
        <v>420</v>
      </c>
      <c r="E58" s="8" t="s">
        <v>268</v>
      </c>
      <c r="F58" s="9">
        <v>44298</v>
      </c>
      <c r="G58" t="s">
        <v>434</v>
      </c>
      <c r="H58" t="s">
        <v>435</v>
      </c>
      <c r="I58" t="s">
        <v>37</v>
      </c>
      <c r="J58" t="s">
        <v>110</v>
      </c>
      <c r="K58">
        <v>80</v>
      </c>
      <c r="U58">
        <v>0.1</v>
      </c>
      <c r="V58" t="s">
        <v>253</v>
      </c>
      <c r="W58">
        <v>56000</v>
      </c>
      <c r="X58">
        <v>120</v>
      </c>
      <c r="Y58">
        <v>70</v>
      </c>
      <c r="Z58" t="s">
        <v>277</v>
      </c>
      <c r="AA58" t="s">
        <v>54</v>
      </c>
      <c r="AB58" t="s">
        <v>391</v>
      </c>
      <c r="AC58">
        <v>11</v>
      </c>
      <c r="AI58">
        <v>4</v>
      </c>
      <c r="AK58">
        <v>0</v>
      </c>
      <c r="AM58" t="s">
        <v>430</v>
      </c>
      <c r="AN58" t="s">
        <v>438</v>
      </c>
    </row>
    <row r="59" spans="1:40" hidden="1" x14ac:dyDescent="0.25">
      <c r="A59" t="s">
        <v>160</v>
      </c>
      <c r="B59" s="8">
        <v>-29.856589</v>
      </c>
      <c r="C59" s="8">
        <v>147.86555300000001</v>
      </c>
      <c r="D59" t="s">
        <v>420</v>
      </c>
      <c r="E59" s="8" t="s">
        <v>268</v>
      </c>
      <c r="F59" s="9">
        <v>44298</v>
      </c>
      <c r="G59" t="s">
        <v>328</v>
      </c>
      <c r="H59" t="s">
        <v>282</v>
      </c>
      <c r="I59" t="s">
        <v>37</v>
      </c>
      <c r="J59" t="s">
        <v>342</v>
      </c>
      <c r="K59">
        <v>85</v>
      </c>
      <c r="U59">
        <v>0</v>
      </c>
      <c r="V59" t="s">
        <v>236</v>
      </c>
      <c r="W59">
        <v>3195</v>
      </c>
      <c r="X59">
        <v>180</v>
      </c>
      <c r="Y59">
        <v>0</v>
      </c>
      <c r="Z59" t="s">
        <v>421</v>
      </c>
      <c r="AA59" t="s">
        <v>28</v>
      </c>
      <c r="AB59" t="s">
        <v>110</v>
      </c>
      <c r="AC59">
        <v>45</v>
      </c>
      <c r="AI59">
        <v>12</v>
      </c>
      <c r="AK59" t="s">
        <v>414</v>
      </c>
      <c r="AM59" t="s">
        <v>430</v>
      </c>
      <c r="AN59" t="s">
        <v>422</v>
      </c>
    </row>
    <row r="60" spans="1:40" x14ac:dyDescent="0.25">
      <c r="A60" t="s">
        <v>161</v>
      </c>
      <c r="B60" s="8">
        <v>-29.856760000000001</v>
      </c>
      <c r="C60" s="8">
        <v>147.86662200000001</v>
      </c>
      <c r="D60" t="s">
        <v>420</v>
      </c>
      <c r="E60" s="8" t="s">
        <v>268</v>
      </c>
      <c r="F60" s="9">
        <v>44298</v>
      </c>
      <c r="G60" t="s">
        <v>295</v>
      </c>
      <c r="H60" t="s">
        <v>424</v>
      </c>
      <c r="I60" t="s">
        <v>37</v>
      </c>
      <c r="J60" t="s">
        <v>110</v>
      </c>
      <c r="K60">
        <v>68</v>
      </c>
      <c r="U60">
        <v>3.5</v>
      </c>
      <c r="V60" t="s">
        <v>323</v>
      </c>
      <c r="W60">
        <v>314</v>
      </c>
      <c r="X60">
        <v>240</v>
      </c>
      <c r="Y60">
        <v>5</v>
      </c>
      <c r="Z60" t="s">
        <v>262</v>
      </c>
      <c r="AA60" t="s">
        <v>27</v>
      </c>
      <c r="AB60" t="s">
        <v>110</v>
      </c>
      <c r="AC60">
        <v>12</v>
      </c>
      <c r="AD60">
        <v>8</v>
      </c>
      <c r="AK60" t="s">
        <v>425</v>
      </c>
      <c r="AM60" t="s">
        <v>430</v>
      </c>
      <c r="AN60" t="s">
        <v>426</v>
      </c>
    </row>
    <row r="61" spans="1:40" x14ac:dyDescent="0.25">
      <c r="A61" t="s">
        <v>162</v>
      </c>
      <c r="B61" s="8">
        <v>-29.856583000000001</v>
      </c>
      <c r="C61" s="8">
        <v>147.86654899999999</v>
      </c>
      <c r="D61" t="s">
        <v>420</v>
      </c>
      <c r="E61" s="8" t="s">
        <v>268</v>
      </c>
      <c r="F61" s="9">
        <v>44298</v>
      </c>
      <c r="G61" t="s">
        <v>295</v>
      </c>
      <c r="H61" t="s">
        <v>424</v>
      </c>
      <c r="I61" t="s">
        <v>37</v>
      </c>
      <c r="J61" t="s">
        <v>110</v>
      </c>
      <c r="K61">
        <v>62</v>
      </c>
      <c r="U61">
        <v>2.1</v>
      </c>
      <c r="V61" t="s">
        <v>323</v>
      </c>
      <c r="W61">
        <v>490</v>
      </c>
      <c r="X61">
        <v>180</v>
      </c>
      <c r="Y61">
        <v>5</v>
      </c>
      <c r="Z61" t="s">
        <v>262</v>
      </c>
      <c r="AA61" t="s">
        <v>27</v>
      </c>
      <c r="AB61" t="s">
        <v>110</v>
      </c>
      <c r="AC61">
        <v>3</v>
      </c>
      <c r="AD61">
        <v>1</v>
      </c>
      <c r="AE61">
        <v>1</v>
      </c>
      <c r="AF61">
        <v>1</v>
      </c>
      <c r="AI61">
        <v>1</v>
      </c>
      <c r="AK61" t="s">
        <v>425</v>
      </c>
      <c r="AM61" t="s">
        <v>430</v>
      </c>
      <c r="AN61" t="s">
        <v>427</v>
      </c>
    </row>
    <row r="62" spans="1:40" x14ac:dyDescent="0.25">
      <c r="A62" t="s">
        <v>163</v>
      </c>
      <c r="B62" s="8">
        <v>-29.856708999999999</v>
      </c>
      <c r="C62" s="8">
        <v>147.86671100000001</v>
      </c>
      <c r="D62" t="s">
        <v>420</v>
      </c>
      <c r="E62" s="8" t="s">
        <v>268</v>
      </c>
      <c r="F62" s="9">
        <v>44298</v>
      </c>
      <c r="G62" t="s">
        <v>295</v>
      </c>
      <c r="H62" t="s">
        <v>424</v>
      </c>
      <c r="I62" t="s">
        <v>37</v>
      </c>
      <c r="J62" t="s">
        <v>110</v>
      </c>
      <c r="K62">
        <v>67</v>
      </c>
      <c r="U62">
        <v>4</v>
      </c>
      <c r="V62" t="s">
        <v>323</v>
      </c>
      <c r="W62">
        <v>1200</v>
      </c>
      <c r="X62">
        <v>10</v>
      </c>
      <c r="Y62">
        <v>5</v>
      </c>
      <c r="Z62" t="s">
        <v>238</v>
      </c>
      <c r="AA62" t="s">
        <v>27</v>
      </c>
      <c r="AB62" t="s">
        <v>110</v>
      </c>
      <c r="AC62">
        <v>3</v>
      </c>
      <c r="AD62">
        <v>2</v>
      </c>
      <c r="AE62">
        <v>1</v>
      </c>
      <c r="AF62">
        <v>1</v>
      </c>
      <c r="AI62">
        <v>1</v>
      </c>
      <c r="AK62">
        <v>0</v>
      </c>
      <c r="AM62" t="s">
        <v>430</v>
      </c>
      <c r="AN62" t="s">
        <v>428</v>
      </c>
    </row>
    <row r="63" spans="1:40" hidden="1" x14ac:dyDescent="0.25">
      <c r="A63" t="s">
        <v>164</v>
      </c>
      <c r="B63" s="8">
        <v>-29.856455</v>
      </c>
      <c r="C63" s="8">
        <v>147.866996</v>
      </c>
      <c r="D63" t="s">
        <v>420</v>
      </c>
      <c r="E63" s="8" t="s">
        <v>268</v>
      </c>
      <c r="F63" s="9">
        <v>44298</v>
      </c>
      <c r="G63" t="s">
        <v>295</v>
      </c>
      <c r="H63" t="s">
        <v>429</v>
      </c>
      <c r="I63" t="s">
        <v>37</v>
      </c>
      <c r="J63" t="s">
        <v>110</v>
      </c>
      <c r="K63">
        <v>41</v>
      </c>
      <c r="L63">
        <v>40</v>
      </c>
      <c r="M63">
        <v>34</v>
      </c>
      <c r="N63">
        <v>30</v>
      </c>
      <c r="O63">
        <v>24</v>
      </c>
      <c r="P63">
        <v>21</v>
      </c>
      <c r="Q63">
        <v>18</v>
      </c>
      <c r="U63">
        <v>0.3</v>
      </c>
      <c r="V63" t="s">
        <v>333</v>
      </c>
      <c r="W63">
        <v>690</v>
      </c>
      <c r="X63" t="s">
        <v>237</v>
      </c>
      <c r="Y63">
        <v>0</v>
      </c>
      <c r="Z63" t="s">
        <v>278</v>
      </c>
      <c r="AA63" t="s">
        <v>28</v>
      </c>
      <c r="AB63" t="s">
        <v>110</v>
      </c>
      <c r="AC63">
        <v>14</v>
      </c>
      <c r="AI63">
        <v>2.5</v>
      </c>
      <c r="AK63">
        <v>0</v>
      </c>
      <c r="AM63" t="s">
        <v>430</v>
      </c>
      <c r="AN63" t="s">
        <v>431</v>
      </c>
    </row>
    <row r="64" spans="1:40" hidden="1" x14ac:dyDescent="0.25">
      <c r="A64" t="s">
        <v>165</v>
      </c>
      <c r="B64" s="8">
        <v>-29.856515999999999</v>
      </c>
      <c r="C64" s="8">
        <v>147.86793</v>
      </c>
      <c r="D64" t="s">
        <v>420</v>
      </c>
      <c r="E64" s="8" t="s">
        <v>268</v>
      </c>
      <c r="F64" s="9">
        <v>44298</v>
      </c>
      <c r="G64" t="s">
        <v>295</v>
      </c>
      <c r="H64" t="s">
        <v>432</v>
      </c>
      <c r="I64" t="s">
        <v>37</v>
      </c>
      <c r="J64" t="s">
        <v>110</v>
      </c>
      <c r="K64">
        <v>42</v>
      </c>
      <c r="U64">
        <v>0.2</v>
      </c>
      <c r="V64" t="s">
        <v>353</v>
      </c>
      <c r="W64">
        <v>1800</v>
      </c>
      <c r="X64">
        <v>10</v>
      </c>
      <c r="Y64">
        <v>10</v>
      </c>
      <c r="Z64" t="s">
        <v>238</v>
      </c>
      <c r="AA64" t="s">
        <v>29</v>
      </c>
      <c r="AB64" t="s">
        <v>110</v>
      </c>
      <c r="AC64">
        <v>30</v>
      </c>
      <c r="AI64">
        <v>4</v>
      </c>
      <c r="AK64" t="s">
        <v>425</v>
      </c>
      <c r="AM64" t="s">
        <v>430</v>
      </c>
      <c r="AN64" t="s">
        <v>433</v>
      </c>
    </row>
    <row r="65" spans="1:40" hidden="1" x14ac:dyDescent="0.25">
      <c r="A65" t="s">
        <v>166</v>
      </c>
      <c r="B65" s="8">
        <v>-29.856712999999999</v>
      </c>
      <c r="C65" s="8">
        <v>147.868303</v>
      </c>
      <c r="D65" t="s">
        <v>420</v>
      </c>
      <c r="E65" s="8" t="s">
        <v>268</v>
      </c>
      <c r="F65" s="9">
        <v>44298</v>
      </c>
      <c r="G65" t="s">
        <v>434</v>
      </c>
      <c r="H65" t="s">
        <v>435</v>
      </c>
      <c r="I65" t="s">
        <v>37</v>
      </c>
      <c r="J65" t="s">
        <v>110</v>
      </c>
      <c r="K65">
        <v>50</v>
      </c>
      <c r="L65">
        <v>46</v>
      </c>
      <c r="M65">
        <v>37</v>
      </c>
      <c r="N65">
        <v>17</v>
      </c>
      <c r="O65">
        <v>16</v>
      </c>
      <c r="P65" t="s">
        <v>436</v>
      </c>
      <c r="U65">
        <v>0.7</v>
      </c>
      <c r="V65" t="s">
        <v>236</v>
      </c>
      <c r="W65">
        <v>1080</v>
      </c>
      <c r="X65" t="s">
        <v>237</v>
      </c>
      <c r="Y65">
        <v>0</v>
      </c>
      <c r="Z65" t="s">
        <v>421</v>
      </c>
      <c r="AA65" t="s">
        <v>27</v>
      </c>
      <c r="AB65" t="s">
        <v>110</v>
      </c>
      <c r="AC65">
        <v>16</v>
      </c>
      <c r="AI65">
        <v>4</v>
      </c>
      <c r="AK65">
        <v>0</v>
      </c>
      <c r="AM65" t="s">
        <v>430</v>
      </c>
      <c r="AN65" t="s">
        <v>437</v>
      </c>
    </row>
    <row r="66" spans="1:40" x14ac:dyDescent="0.25">
      <c r="A66" t="s">
        <v>167</v>
      </c>
      <c r="B66" s="8">
        <v>-29.855734999999999</v>
      </c>
      <c r="C66" s="8">
        <v>147.86654799999999</v>
      </c>
      <c r="D66" t="s">
        <v>420</v>
      </c>
      <c r="E66" s="8" t="s">
        <v>268</v>
      </c>
      <c r="F66" s="9">
        <v>44298</v>
      </c>
      <c r="G66" t="s">
        <v>328</v>
      </c>
      <c r="H66" t="s">
        <v>443</v>
      </c>
      <c r="I66" t="s">
        <v>37</v>
      </c>
      <c r="J66" t="s">
        <v>110</v>
      </c>
      <c r="K66">
        <v>53</v>
      </c>
      <c r="L66">
        <v>30</v>
      </c>
      <c r="M66">
        <v>22</v>
      </c>
      <c r="N66">
        <v>18</v>
      </c>
      <c r="U66">
        <v>1</v>
      </c>
      <c r="V66" t="s">
        <v>333</v>
      </c>
      <c r="W66">
        <v>110</v>
      </c>
      <c r="X66">
        <v>300</v>
      </c>
      <c r="Y66">
        <v>5</v>
      </c>
      <c r="Z66" t="s">
        <v>278</v>
      </c>
      <c r="AA66" t="s">
        <v>263</v>
      </c>
      <c r="AB66" t="s">
        <v>110</v>
      </c>
      <c r="AC66">
        <v>1</v>
      </c>
      <c r="AD66">
        <v>1</v>
      </c>
      <c r="AE66">
        <v>0.5</v>
      </c>
      <c r="AF66">
        <v>0.5</v>
      </c>
      <c r="AG66">
        <v>0.5</v>
      </c>
      <c r="AH66">
        <v>0.5</v>
      </c>
      <c r="AI66">
        <v>0.9</v>
      </c>
      <c r="AK66">
        <v>0</v>
      </c>
      <c r="AM66" t="s">
        <v>430</v>
      </c>
      <c r="AN66" t="s">
        <v>444</v>
      </c>
    </row>
    <row r="67" spans="1:40" hidden="1" x14ac:dyDescent="0.25">
      <c r="A67" t="s">
        <v>168</v>
      </c>
      <c r="B67" s="8">
        <v>-29.857455000000002</v>
      </c>
      <c r="C67" s="8">
        <v>147.86324500000001</v>
      </c>
      <c r="D67" t="s">
        <v>420</v>
      </c>
      <c r="E67" s="8" t="s">
        <v>268</v>
      </c>
      <c r="F67" s="9">
        <v>44298</v>
      </c>
      <c r="G67" t="s">
        <v>445</v>
      </c>
      <c r="H67" t="s">
        <v>449</v>
      </c>
      <c r="I67" t="s">
        <v>37</v>
      </c>
      <c r="J67" t="s">
        <v>110</v>
      </c>
      <c r="K67">
        <v>32</v>
      </c>
      <c r="L67" t="s">
        <v>450</v>
      </c>
      <c r="M67" t="s">
        <v>450</v>
      </c>
      <c r="U67">
        <v>0.3</v>
      </c>
      <c r="V67" t="s">
        <v>451</v>
      </c>
      <c r="W67">
        <v>94</v>
      </c>
      <c r="X67">
        <v>120</v>
      </c>
      <c r="Y67">
        <v>30</v>
      </c>
      <c r="Z67" t="s">
        <v>278</v>
      </c>
      <c r="AA67" t="s">
        <v>29</v>
      </c>
      <c r="AB67" t="s">
        <v>110</v>
      </c>
      <c r="AC67">
        <v>17</v>
      </c>
      <c r="AI67">
        <v>4</v>
      </c>
      <c r="AK67">
        <v>0</v>
      </c>
      <c r="AM67" t="s">
        <v>430</v>
      </c>
      <c r="AN67" t="s">
        <v>452</v>
      </c>
    </row>
    <row r="68" spans="1:40" hidden="1" x14ac:dyDescent="0.25">
      <c r="A68" t="s">
        <v>169</v>
      </c>
      <c r="B68" s="8">
        <v>-29.860393999999999</v>
      </c>
      <c r="C68" s="8">
        <v>147.862953</v>
      </c>
      <c r="D68" t="s">
        <v>420</v>
      </c>
      <c r="E68" s="8" t="s">
        <v>423</v>
      </c>
      <c r="F68" s="9">
        <v>44295</v>
      </c>
      <c r="G68" t="s">
        <v>295</v>
      </c>
      <c r="H68" t="s">
        <v>470</v>
      </c>
      <c r="I68" t="s">
        <v>37</v>
      </c>
      <c r="J68" t="s">
        <v>110</v>
      </c>
      <c r="K68">
        <v>44</v>
      </c>
      <c r="L68">
        <v>37</v>
      </c>
      <c r="U68">
        <v>0.98</v>
      </c>
      <c r="V68" t="s">
        <v>663</v>
      </c>
      <c r="W68">
        <v>1963</v>
      </c>
      <c r="X68" t="s">
        <v>237</v>
      </c>
      <c r="Y68">
        <v>0</v>
      </c>
      <c r="Z68" t="s">
        <v>278</v>
      </c>
      <c r="AA68" t="s">
        <v>29</v>
      </c>
      <c r="AB68" t="s">
        <v>110</v>
      </c>
      <c r="AC68">
        <v>31</v>
      </c>
      <c r="AI68">
        <v>7</v>
      </c>
      <c r="AK68">
        <v>0</v>
      </c>
      <c r="AM68" t="s">
        <v>430</v>
      </c>
      <c r="AN68" t="s">
        <v>471</v>
      </c>
    </row>
    <row r="69" spans="1:40" hidden="1" x14ac:dyDescent="0.25">
      <c r="A69" t="s">
        <v>474</v>
      </c>
      <c r="B69" s="8">
        <v>-29.796717000000001</v>
      </c>
      <c r="C69" s="8">
        <v>147.84009399999999</v>
      </c>
      <c r="D69" t="s">
        <v>292</v>
      </c>
      <c r="E69" s="8" t="s">
        <v>472</v>
      </c>
      <c r="F69" s="9">
        <v>44295</v>
      </c>
      <c r="G69" t="s">
        <v>295</v>
      </c>
      <c r="H69" t="s">
        <v>473</v>
      </c>
      <c r="I69" t="s">
        <v>37</v>
      </c>
      <c r="J69" t="s">
        <v>110</v>
      </c>
      <c r="K69">
        <v>56</v>
      </c>
      <c r="L69">
        <v>20</v>
      </c>
      <c r="M69">
        <v>15</v>
      </c>
      <c r="N69">
        <v>12</v>
      </c>
      <c r="O69" t="s">
        <v>370</v>
      </c>
      <c r="U69">
        <v>0.8</v>
      </c>
      <c r="V69" t="s">
        <v>236</v>
      </c>
      <c r="W69">
        <v>1257</v>
      </c>
      <c r="X69" t="s">
        <v>237</v>
      </c>
      <c r="Y69">
        <v>0</v>
      </c>
      <c r="Z69" t="s">
        <v>277</v>
      </c>
      <c r="AA69" t="s">
        <v>263</v>
      </c>
      <c r="AB69" t="s">
        <v>110</v>
      </c>
      <c r="AC69">
        <v>1</v>
      </c>
      <c r="AI69">
        <v>1.3</v>
      </c>
      <c r="AK69">
        <v>0</v>
      </c>
      <c r="AN69" t="s">
        <v>477</v>
      </c>
    </row>
    <row r="70" spans="1:40" hidden="1" x14ac:dyDescent="0.25">
      <c r="A70" t="s">
        <v>475</v>
      </c>
      <c r="B70" s="8">
        <v>-29.796717000000001</v>
      </c>
      <c r="C70" s="8">
        <v>147.84009399999999</v>
      </c>
      <c r="D70" t="s">
        <v>292</v>
      </c>
      <c r="E70" s="8" t="s">
        <v>472</v>
      </c>
      <c r="F70" s="9">
        <v>44295</v>
      </c>
      <c r="G70" t="s">
        <v>295</v>
      </c>
      <c r="H70" t="s">
        <v>473</v>
      </c>
      <c r="I70" t="s">
        <v>37</v>
      </c>
      <c r="J70" t="s">
        <v>110</v>
      </c>
      <c r="K70">
        <v>56</v>
      </c>
      <c r="L70">
        <v>20</v>
      </c>
      <c r="M70">
        <v>15</v>
      </c>
      <c r="N70">
        <v>12</v>
      </c>
      <c r="O70" t="s">
        <v>370</v>
      </c>
      <c r="U70">
        <v>0.8</v>
      </c>
      <c r="V70" t="s">
        <v>236</v>
      </c>
      <c r="W70">
        <v>1257</v>
      </c>
      <c r="X70" t="s">
        <v>237</v>
      </c>
      <c r="Y70">
        <v>0</v>
      </c>
      <c r="Z70" t="s">
        <v>421</v>
      </c>
      <c r="AA70" t="s">
        <v>28</v>
      </c>
      <c r="AB70" t="s">
        <v>110</v>
      </c>
      <c r="AC70">
        <v>4</v>
      </c>
      <c r="AD70">
        <v>2</v>
      </c>
      <c r="AE70">
        <v>0.5</v>
      </c>
      <c r="AF70" t="s">
        <v>476</v>
      </c>
      <c r="AI70">
        <v>1.5</v>
      </c>
      <c r="AK70">
        <v>0</v>
      </c>
      <c r="AN70" t="s">
        <v>477</v>
      </c>
    </row>
    <row r="71" spans="1:40" x14ac:dyDescent="0.25">
      <c r="A71" t="s">
        <v>170</v>
      </c>
      <c r="B71" s="8">
        <v>-29.796112999999998</v>
      </c>
      <c r="C71" s="8">
        <v>147.83855399999999</v>
      </c>
      <c r="D71" t="s">
        <v>292</v>
      </c>
      <c r="E71" s="8" t="s">
        <v>472</v>
      </c>
      <c r="F71" s="9">
        <v>44295</v>
      </c>
      <c r="G71" t="s">
        <v>295</v>
      </c>
      <c r="H71" t="s">
        <v>473</v>
      </c>
      <c r="I71" t="s">
        <v>37</v>
      </c>
      <c r="J71" t="s">
        <v>110</v>
      </c>
      <c r="K71">
        <v>39</v>
      </c>
      <c r="L71">
        <v>32</v>
      </c>
      <c r="M71">
        <v>31</v>
      </c>
      <c r="N71" t="s">
        <v>478</v>
      </c>
      <c r="U71">
        <v>1.5</v>
      </c>
      <c r="V71" t="s">
        <v>337</v>
      </c>
      <c r="W71">
        <v>600</v>
      </c>
      <c r="X71">
        <v>270</v>
      </c>
      <c r="Y71">
        <v>0</v>
      </c>
      <c r="Z71" t="s">
        <v>238</v>
      </c>
      <c r="AA71" t="s">
        <v>80</v>
      </c>
      <c r="AB71" t="s">
        <v>110</v>
      </c>
      <c r="AC71">
        <v>3</v>
      </c>
      <c r="AD71">
        <v>1</v>
      </c>
      <c r="AE71" t="s">
        <v>265</v>
      </c>
      <c r="AF71" t="s">
        <v>479</v>
      </c>
      <c r="AI71">
        <v>0.7</v>
      </c>
      <c r="AK71" t="s">
        <v>425</v>
      </c>
      <c r="AN71" t="s">
        <v>480</v>
      </c>
    </row>
    <row r="72" spans="1:40" hidden="1" x14ac:dyDescent="0.25">
      <c r="A72" t="s">
        <v>171</v>
      </c>
      <c r="B72" s="8">
        <v>-29.787462000000001</v>
      </c>
      <c r="C72" s="8">
        <v>147.83503999999999</v>
      </c>
      <c r="D72" t="s">
        <v>292</v>
      </c>
      <c r="E72" s="8" t="s">
        <v>472</v>
      </c>
      <c r="F72" s="9">
        <v>44295</v>
      </c>
      <c r="G72" t="s">
        <v>481</v>
      </c>
      <c r="H72" t="s">
        <v>482</v>
      </c>
      <c r="I72" t="s">
        <v>61</v>
      </c>
      <c r="J72" t="s">
        <v>483</v>
      </c>
      <c r="K72">
        <v>26</v>
      </c>
      <c r="L72">
        <v>21</v>
      </c>
      <c r="M72">
        <v>18</v>
      </c>
      <c r="N72">
        <v>16</v>
      </c>
      <c r="O72" t="s">
        <v>484</v>
      </c>
      <c r="U72">
        <v>0.9</v>
      </c>
      <c r="V72" t="s">
        <v>269</v>
      </c>
      <c r="W72">
        <v>180</v>
      </c>
      <c r="X72" t="s">
        <v>237</v>
      </c>
      <c r="Y72">
        <v>0</v>
      </c>
      <c r="Z72" t="s">
        <v>270</v>
      </c>
      <c r="AA72" t="s">
        <v>80</v>
      </c>
      <c r="AB72" t="s">
        <v>110</v>
      </c>
      <c r="AC72">
        <v>9</v>
      </c>
      <c r="AD72">
        <v>9</v>
      </c>
      <c r="AE72">
        <v>7</v>
      </c>
      <c r="AI72">
        <v>2.5</v>
      </c>
      <c r="AK72">
        <v>0</v>
      </c>
      <c r="AL72">
        <v>0.05</v>
      </c>
      <c r="AM72" t="s">
        <v>485</v>
      </c>
      <c r="AN72" t="s">
        <v>486</v>
      </c>
    </row>
    <row r="73" spans="1:40" hidden="1" x14ac:dyDescent="0.25">
      <c r="A73" t="s">
        <v>172</v>
      </c>
      <c r="B73" s="8">
        <v>-29.799271000000001</v>
      </c>
      <c r="C73" s="8">
        <v>147.82002</v>
      </c>
      <c r="D73" t="s">
        <v>487</v>
      </c>
      <c r="E73" s="8" t="s">
        <v>383</v>
      </c>
      <c r="F73" s="9">
        <v>44295</v>
      </c>
      <c r="G73" t="s">
        <v>488</v>
      </c>
      <c r="H73" t="s">
        <v>489</v>
      </c>
      <c r="I73" t="s">
        <v>37</v>
      </c>
      <c r="J73" t="s">
        <v>110</v>
      </c>
      <c r="K73">
        <v>38</v>
      </c>
      <c r="U73">
        <v>0.05</v>
      </c>
      <c r="V73" t="s">
        <v>253</v>
      </c>
      <c r="W73">
        <v>30000</v>
      </c>
      <c r="X73">
        <v>240</v>
      </c>
      <c r="Y73">
        <v>0</v>
      </c>
      <c r="Z73" t="s">
        <v>421</v>
      </c>
      <c r="AA73" t="s">
        <v>26</v>
      </c>
      <c r="AB73" t="s">
        <v>110</v>
      </c>
      <c r="AC73">
        <v>25</v>
      </c>
      <c r="AI73">
        <v>7</v>
      </c>
      <c r="AK73">
        <v>0</v>
      </c>
      <c r="AL73">
        <v>0.5</v>
      </c>
      <c r="AM73" t="s">
        <v>491</v>
      </c>
      <c r="AN73" t="s">
        <v>490</v>
      </c>
    </row>
    <row r="74" spans="1:40" hidden="1" x14ac:dyDescent="0.25">
      <c r="A74" t="s">
        <v>173</v>
      </c>
      <c r="B74" s="8">
        <v>-29.798022</v>
      </c>
      <c r="C74" s="8">
        <v>147.82030900000001</v>
      </c>
      <c r="D74" t="s">
        <v>487</v>
      </c>
      <c r="E74" s="8" t="s">
        <v>383</v>
      </c>
      <c r="F74" s="9">
        <v>44295</v>
      </c>
      <c r="G74" t="s">
        <v>488</v>
      </c>
      <c r="H74" t="s">
        <v>489</v>
      </c>
      <c r="I74" t="s">
        <v>37</v>
      </c>
      <c r="J74" t="s">
        <v>235</v>
      </c>
      <c r="K74">
        <v>34</v>
      </c>
      <c r="L74">
        <v>31</v>
      </c>
      <c r="M74">
        <v>9</v>
      </c>
      <c r="N74">
        <v>9</v>
      </c>
      <c r="U74">
        <v>0.5</v>
      </c>
      <c r="V74" t="s">
        <v>337</v>
      </c>
      <c r="W74">
        <v>706</v>
      </c>
      <c r="X74">
        <v>300</v>
      </c>
      <c r="Y74">
        <v>0</v>
      </c>
      <c r="Z74" t="s">
        <v>421</v>
      </c>
      <c r="AA74" t="s">
        <v>26</v>
      </c>
      <c r="AB74" t="s">
        <v>391</v>
      </c>
      <c r="AC74">
        <v>25</v>
      </c>
      <c r="AI74">
        <v>7</v>
      </c>
      <c r="AK74">
        <v>0</v>
      </c>
      <c r="AL74">
        <v>0.5</v>
      </c>
      <c r="AM74" t="s">
        <v>491</v>
      </c>
      <c r="AN74" t="s">
        <v>492</v>
      </c>
    </row>
    <row r="75" spans="1:40" hidden="1" x14ac:dyDescent="0.25">
      <c r="A75" t="s">
        <v>174</v>
      </c>
      <c r="B75" s="8">
        <v>-29.799745000000001</v>
      </c>
      <c r="C75" s="8">
        <v>147.83363</v>
      </c>
      <c r="D75" t="s">
        <v>487</v>
      </c>
      <c r="E75" s="8" t="s">
        <v>383</v>
      </c>
      <c r="F75" s="9">
        <v>44295</v>
      </c>
      <c r="G75" t="s">
        <v>493</v>
      </c>
      <c r="H75" t="s">
        <v>494</v>
      </c>
      <c r="I75" t="s">
        <v>37</v>
      </c>
      <c r="J75" t="s">
        <v>342</v>
      </c>
      <c r="K75">
        <v>19</v>
      </c>
      <c r="L75">
        <v>18</v>
      </c>
      <c r="M75">
        <v>18</v>
      </c>
      <c r="N75">
        <v>17</v>
      </c>
      <c r="O75" t="s">
        <v>495</v>
      </c>
      <c r="U75">
        <v>0.3</v>
      </c>
      <c r="V75" t="s">
        <v>236</v>
      </c>
      <c r="W75">
        <v>280</v>
      </c>
      <c r="X75" t="s">
        <v>237</v>
      </c>
      <c r="Y75">
        <v>0</v>
      </c>
      <c r="Z75" t="s">
        <v>278</v>
      </c>
      <c r="AA75" t="s">
        <v>79</v>
      </c>
      <c r="AB75" t="s">
        <v>110</v>
      </c>
      <c r="AC75">
        <v>18</v>
      </c>
      <c r="AI75">
        <v>4</v>
      </c>
      <c r="AK75">
        <v>0</v>
      </c>
      <c r="AN75" t="s">
        <v>496</v>
      </c>
    </row>
    <row r="76" spans="1:40" x14ac:dyDescent="0.25">
      <c r="A76" t="s">
        <v>499</v>
      </c>
      <c r="B76" s="8">
        <v>-29.80106</v>
      </c>
      <c r="C76" s="8">
        <v>147.83599899999999</v>
      </c>
      <c r="D76" t="s">
        <v>487</v>
      </c>
      <c r="E76" s="8" t="s">
        <v>383</v>
      </c>
      <c r="F76" s="9">
        <v>44295</v>
      </c>
      <c r="G76" t="s">
        <v>497</v>
      </c>
      <c r="H76" t="s">
        <v>498</v>
      </c>
      <c r="I76" t="s">
        <v>37</v>
      </c>
      <c r="J76" t="s">
        <v>110</v>
      </c>
      <c r="K76">
        <v>34</v>
      </c>
      <c r="L76">
        <v>16</v>
      </c>
      <c r="M76">
        <v>9</v>
      </c>
      <c r="U76">
        <v>0.5</v>
      </c>
      <c r="V76" t="s">
        <v>333</v>
      </c>
      <c r="W76">
        <v>500</v>
      </c>
      <c r="X76" t="s">
        <v>237</v>
      </c>
      <c r="Y76">
        <v>0</v>
      </c>
      <c r="Z76" t="s">
        <v>278</v>
      </c>
      <c r="AA76" t="s">
        <v>80</v>
      </c>
      <c r="AB76" t="s">
        <v>110</v>
      </c>
      <c r="AC76">
        <v>10</v>
      </c>
      <c r="AI76">
        <v>1</v>
      </c>
      <c r="AK76">
        <v>0</v>
      </c>
      <c r="AN76" t="s">
        <v>502</v>
      </c>
    </row>
    <row r="77" spans="1:40" hidden="1" x14ac:dyDescent="0.25">
      <c r="A77" t="s">
        <v>500</v>
      </c>
      <c r="B77" s="8">
        <v>-29.80106</v>
      </c>
      <c r="C77" s="8">
        <v>147.83599899999999</v>
      </c>
      <c r="D77" t="s">
        <v>487</v>
      </c>
      <c r="E77" s="8" t="s">
        <v>383</v>
      </c>
      <c r="F77" s="9">
        <v>44295</v>
      </c>
      <c r="G77" t="s">
        <v>497</v>
      </c>
      <c r="H77" t="s">
        <v>498</v>
      </c>
      <c r="I77" t="s">
        <v>37</v>
      </c>
      <c r="J77" t="s">
        <v>110</v>
      </c>
      <c r="K77">
        <v>34</v>
      </c>
      <c r="L77">
        <v>16</v>
      </c>
      <c r="M77">
        <v>9</v>
      </c>
      <c r="U77">
        <v>0.5</v>
      </c>
      <c r="V77" t="s">
        <v>333</v>
      </c>
      <c r="W77">
        <v>500</v>
      </c>
      <c r="X77" t="s">
        <v>237</v>
      </c>
      <c r="Y77">
        <v>0</v>
      </c>
      <c r="Z77" t="s">
        <v>278</v>
      </c>
      <c r="AA77" t="s">
        <v>30</v>
      </c>
      <c r="AB77" t="s">
        <v>110</v>
      </c>
      <c r="AC77">
        <v>3</v>
      </c>
      <c r="AI77">
        <v>2</v>
      </c>
      <c r="AK77">
        <v>0</v>
      </c>
      <c r="AN77" t="s">
        <v>502</v>
      </c>
    </row>
    <row r="78" spans="1:40" hidden="1" x14ac:dyDescent="0.25">
      <c r="A78" t="s">
        <v>503</v>
      </c>
      <c r="B78" s="8">
        <v>-29.802143999999998</v>
      </c>
      <c r="C78" s="8">
        <v>147.83530300000001</v>
      </c>
      <c r="D78" t="s">
        <v>487</v>
      </c>
      <c r="E78" s="8" t="s">
        <v>383</v>
      </c>
      <c r="F78" s="9">
        <v>44295</v>
      </c>
      <c r="G78" t="s">
        <v>497</v>
      </c>
      <c r="H78" t="s">
        <v>498</v>
      </c>
      <c r="I78" t="s">
        <v>37</v>
      </c>
      <c r="J78" t="s">
        <v>110</v>
      </c>
      <c r="K78">
        <v>53</v>
      </c>
      <c r="L78">
        <v>20</v>
      </c>
      <c r="M78">
        <v>17</v>
      </c>
      <c r="U78">
        <v>0.75</v>
      </c>
      <c r="V78" t="s">
        <v>501</v>
      </c>
      <c r="W78">
        <v>560</v>
      </c>
      <c r="X78">
        <v>90</v>
      </c>
      <c r="Y78">
        <v>0</v>
      </c>
      <c r="Z78" t="s">
        <v>278</v>
      </c>
      <c r="AA78" t="s">
        <v>79</v>
      </c>
      <c r="AB78" t="s">
        <v>110</v>
      </c>
      <c r="AC78">
        <v>7</v>
      </c>
      <c r="AD78">
        <v>5</v>
      </c>
      <c r="AI78">
        <v>1.5</v>
      </c>
      <c r="AK78">
        <v>0</v>
      </c>
      <c r="AN78" t="s">
        <v>506</v>
      </c>
    </row>
    <row r="79" spans="1:40" hidden="1" x14ac:dyDescent="0.25">
      <c r="A79" t="s">
        <v>504</v>
      </c>
      <c r="B79" s="8">
        <v>-29.802143999999998</v>
      </c>
      <c r="C79" s="8">
        <v>147.83530300000001</v>
      </c>
      <c r="D79" t="s">
        <v>487</v>
      </c>
      <c r="E79" s="8" t="s">
        <v>383</v>
      </c>
      <c r="F79" s="9">
        <v>44295</v>
      </c>
      <c r="G79" t="s">
        <v>497</v>
      </c>
      <c r="H79" t="s">
        <v>498</v>
      </c>
      <c r="I79" t="s">
        <v>37</v>
      </c>
      <c r="J79" t="s">
        <v>110</v>
      </c>
      <c r="K79">
        <v>53</v>
      </c>
      <c r="L79">
        <v>20</v>
      </c>
      <c r="M79">
        <v>17</v>
      </c>
      <c r="U79">
        <v>0.75</v>
      </c>
      <c r="V79" t="s">
        <v>501</v>
      </c>
      <c r="W79">
        <v>560</v>
      </c>
      <c r="X79">
        <v>90</v>
      </c>
      <c r="Y79">
        <v>0</v>
      </c>
      <c r="Z79" t="s">
        <v>278</v>
      </c>
      <c r="AA79" t="s">
        <v>441</v>
      </c>
      <c r="AB79" t="s">
        <v>110</v>
      </c>
      <c r="AC79">
        <v>2</v>
      </c>
      <c r="AI79">
        <v>3</v>
      </c>
      <c r="AK79">
        <v>0</v>
      </c>
      <c r="AN79" t="s">
        <v>505</v>
      </c>
    </row>
    <row r="80" spans="1:40" hidden="1" x14ac:dyDescent="0.25">
      <c r="A80" t="s">
        <v>175</v>
      </c>
      <c r="B80" s="8">
        <v>-29.822334000000001</v>
      </c>
      <c r="C80" s="8">
        <v>147.856798</v>
      </c>
      <c r="D80" t="s">
        <v>487</v>
      </c>
      <c r="E80" s="8" t="s">
        <v>383</v>
      </c>
      <c r="F80" s="9">
        <v>44295</v>
      </c>
      <c r="G80" t="s">
        <v>507</v>
      </c>
      <c r="H80" t="s">
        <v>482</v>
      </c>
      <c r="I80" t="s">
        <v>61</v>
      </c>
      <c r="J80" t="s">
        <v>235</v>
      </c>
      <c r="K80">
        <v>74</v>
      </c>
      <c r="U80">
        <v>1</v>
      </c>
      <c r="V80" t="s">
        <v>236</v>
      </c>
      <c r="W80">
        <v>875</v>
      </c>
      <c r="X80">
        <v>180</v>
      </c>
      <c r="Y80">
        <v>0</v>
      </c>
      <c r="Z80" t="s">
        <v>238</v>
      </c>
      <c r="AA80" t="s">
        <v>28</v>
      </c>
      <c r="AB80" t="s">
        <v>110</v>
      </c>
      <c r="AC80">
        <v>16</v>
      </c>
      <c r="AI80">
        <v>4</v>
      </c>
      <c r="AK80" t="s">
        <v>392</v>
      </c>
      <c r="AN80" t="s">
        <v>508</v>
      </c>
    </row>
    <row r="81" spans="1:40" hidden="1" x14ac:dyDescent="0.25">
      <c r="A81" t="s">
        <v>176</v>
      </c>
      <c r="B81" s="8">
        <v>-29.818311000000001</v>
      </c>
      <c r="C81" s="4">
        <v>147.89962</v>
      </c>
      <c r="D81" t="s">
        <v>509</v>
      </c>
      <c r="E81" s="8" t="s">
        <v>378</v>
      </c>
      <c r="F81" s="9">
        <v>44296</v>
      </c>
      <c r="G81" t="s">
        <v>488</v>
      </c>
      <c r="H81" t="s">
        <v>246</v>
      </c>
      <c r="I81" t="s">
        <v>37</v>
      </c>
      <c r="J81" t="s">
        <v>510</v>
      </c>
      <c r="K81">
        <v>67</v>
      </c>
      <c r="U81">
        <v>0.28000000000000003</v>
      </c>
      <c r="V81" t="s">
        <v>501</v>
      </c>
      <c r="W81">
        <v>2290</v>
      </c>
      <c r="X81" t="s">
        <v>237</v>
      </c>
      <c r="Y81">
        <v>0</v>
      </c>
      <c r="Z81" t="s">
        <v>278</v>
      </c>
      <c r="AA81" t="s">
        <v>27</v>
      </c>
      <c r="AB81" t="s">
        <v>110</v>
      </c>
      <c r="AC81">
        <v>5</v>
      </c>
      <c r="AD81">
        <v>3</v>
      </c>
      <c r="AI81">
        <v>1.2</v>
      </c>
      <c r="AK81">
        <v>0</v>
      </c>
      <c r="AN81" t="s">
        <v>511</v>
      </c>
    </row>
    <row r="82" spans="1:40" hidden="1" x14ac:dyDescent="0.25">
      <c r="A82" t="s">
        <v>177</v>
      </c>
      <c r="B82" s="8">
        <v>-29.818715000000001</v>
      </c>
      <c r="C82" s="4">
        <v>147.89901499999999</v>
      </c>
      <c r="D82" t="s">
        <v>509</v>
      </c>
      <c r="E82" s="8" t="s">
        <v>378</v>
      </c>
      <c r="F82" s="9">
        <v>44296</v>
      </c>
      <c r="G82" t="s">
        <v>488</v>
      </c>
      <c r="H82" t="s">
        <v>512</v>
      </c>
      <c r="I82" t="s">
        <v>37</v>
      </c>
      <c r="J82" t="s">
        <v>342</v>
      </c>
      <c r="K82">
        <v>49</v>
      </c>
      <c r="U82">
        <v>0</v>
      </c>
      <c r="V82" t="s">
        <v>251</v>
      </c>
      <c r="W82">
        <v>1017</v>
      </c>
      <c r="X82" t="s">
        <v>237</v>
      </c>
      <c r="Y82">
        <v>0</v>
      </c>
      <c r="Z82" t="s">
        <v>276</v>
      </c>
      <c r="AA82" t="s">
        <v>26</v>
      </c>
      <c r="AB82" t="s">
        <v>110</v>
      </c>
      <c r="AC82">
        <v>39</v>
      </c>
      <c r="AI82">
        <v>6</v>
      </c>
      <c r="AK82">
        <v>0</v>
      </c>
      <c r="AN82" t="s">
        <v>513</v>
      </c>
    </row>
    <row r="83" spans="1:40" hidden="1" x14ac:dyDescent="0.25">
      <c r="A83" t="s">
        <v>178</v>
      </c>
      <c r="B83" s="8">
        <v>-29.812999000000001</v>
      </c>
      <c r="C83" s="4">
        <v>147.89474100000001</v>
      </c>
      <c r="D83" t="s">
        <v>509</v>
      </c>
      <c r="E83" s="8" t="s">
        <v>378</v>
      </c>
      <c r="F83" s="9">
        <v>44296</v>
      </c>
      <c r="G83" t="s">
        <v>295</v>
      </c>
      <c r="H83" t="s">
        <v>246</v>
      </c>
      <c r="I83" t="s">
        <v>37</v>
      </c>
      <c r="J83" t="s">
        <v>110</v>
      </c>
      <c r="K83">
        <v>22</v>
      </c>
      <c r="L83">
        <v>22</v>
      </c>
      <c r="M83">
        <v>18</v>
      </c>
      <c r="U83">
        <v>0.44</v>
      </c>
      <c r="V83" t="s">
        <v>353</v>
      </c>
      <c r="W83">
        <v>415</v>
      </c>
      <c r="X83">
        <v>270</v>
      </c>
      <c r="Y83">
        <v>0</v>
      </c>
      <c r="Z83" t="s">
        <v>238</v>
      </c>
      <c r="AA83" t="s">
        <v>79</v>
      </c>
      <c r="AB83" t="s">
        <v>110</v>
      </c>
      <c r="AC83">
        <v>5</v>
      </c>
      <c r="AI83">
        <v>2.5</v>
      </c>
      <c r="AK83">
        <v>1.4999999999999999E-2</v>
      </c>
      <c r="AN83" t="s">
        <v>514</v>
      </c>
    </row>
    <row r="84" spans="1:40" hidden="1" x14ac:dyDescent="0.25">
      <c r="A84" t="s">
        <v>518</v>
      </c>
      <c r="B84" s="8">
        <v>-29.799636</v>
      </c>
      <c r="C84" s="4">
        <v>147.903638</v>
      </c>
      <c r="D84" t="s">
        <v>509</v>
      </c>
      <c r="E84" s="8" t="s">
        <v>515</v>
      </c>
      <c r="F84" s="9">
        <v>44296</v>
      </c>
      <c r="G84" t="s">
        <v>516</v>
      </c>
      <c r="H84" t="s">
        <v>517</v>
      </c>
      <c r="I84" t="s">
        <v>37</v>
      </c>
      <c r="J84" t="s">
        <v>110</v>
      </c>
      <c r="K84">
        <v>31</v>
      </c>
      <c r="U84">
        <v>1.92</v>
      </c>
      <c r="V84" t="s">
        <v>222</v>
      </c>
      <c r="W84">
        <v>28</v>
      </c>
      <c r="X84" t="s">
        <v>237</v>
      </c>
      <c r="Y84">
        <v>0</v>
      </c>
      <c r="Z84" t="s">
        <v>262</v>
      </c>
      <c r="AA84" t="s">
        <v>27</v>
      </c>
      <c r="AB84" t="s">
        <v>110</v>
      </c>
      <c r="AC84">
        <v>5</v>
      </c>
      <c r="AD84">
        <v>3</v>
      </c>
      <c r="AI84">
        <v>2</v>
      </c>
      <c r="AK84" t="s">
        <v>392</v>
      </c>
      <c r="AN84" t="s">
        <v>520</v>
      </c>
    </row>
    <row r="85" spans="1:40" hidden="1" x14ac:dyDescent="0.25">
      <c r="A85" t="s">
        <v>519</v>
      </c>
      <c r="B85" s="8">
        <v>-29.799636</v>
      </c>
      <c r="C85" s="4">
        <v>147.903638</v>
      </c>
      <c r="D85" t="s">
        <v>509</v>
      </c>
      <c r="E85" s="8" t="s">
        <v>515</v>
      </c>
      <c r="F85" s="9">
        <v>44296</v>
      </c>
      <c r="G85" t="s">
        <v>516</v>
      </c>
      <c r="H85" t="s">
        <v>522</v>
      </c>
      <c r="I85" t="s">
        <v>37</v>
      </c>
      <c r="J85" t="s">
        <v>110</v>
      </c>
      <c r="K85">
        <v>31</v>
      </c>
      <c r="U85">
        <v>2.4500000000000002</v>
      </c>
      <c r="V85" t="s">
        <v>222</v>
      </c>
      <c r="W85">
        <v>13</v>
      </c>
      <c r="X85" t="s">
        <v>237</v>
      </c>
      <c r="Y85">
        <v>0</v>
      </c>
      <c r="Z85" t="s">
        <v>262</v>
      </c>
      <c r="AA85" t="s">
        <v>27</v>
      </c>
      <c r="AB85" t="s">
        <v>110</v>
      </c>
      <c r="AC85">
        <v>4</v>
      </c>
      <c r="AI85">
        <v>1.5</v>
      </c>
      <c r="AK85" t="s">
        <v>392</v>
      </c>
      <c r="AN85" t="s">
        <v>521</v>
      </c>
    </row>
    <row r="86" spans="1:40" hidden="1" x14ac:dyDescent="0.25">
      <c r="A86" t="s">
        <v>179</v>
      </c>
      <c r="B86" s="8">
        <v>-29.800947000000001</v>
      </c>
      <c r="C86" s="4">
        <v>147.903077</v>
      </c>
      <c r="D86" t="s">
        <v>509</v>
      </c>
      <c r="E86" s="8" t="s">
        <v>515</v>
      </c>
      <c r="F86" s="9">
        <v>44296</v>
      </c>
      <c r="G86" t="s">
        <v>516</v>
      </c>
      <c r="H86" t="s">
        <v>246</v>
      </c>
      <c r="I86" t="s">
        <v>37</v>
      </c>
      <c r="J86" t="s">
        <v>110</v>
      </c>
      <c r="K86">
        <v>17</v>
      </c>
      <c r="L86">
        <v>15</v>
      </c>
      <c r="M86">
        <v>15</v>
      </c>
      <c r="N86">
        <v>15</v>
      </c>
      <c r="O86">
        <v>13</v>
      </c>
      <c r="P86">
        <v>11</v>
      </c>
      <c r="U86">
        <v>0.7</v>
      </c>
      <c r="V86" t="s">
        <v>353</v>
      </c>
      <c r="W86">
        <v>79</v>
      </c>
      <c r="X86" t="s">
        <v>237</v>
      </c>
      <c r="Y86">
        <v>0</v>
      </c>
      <c r="Z86" t="s">
        <v>278</v>
      </c>
      <c r="AA86" t="s">
        <v>80</v>
      </c>
      <c r="AB86" t="s">
        <v>110</v>
      </c>
      <c r="AC86">
        <v>3</v>
      </c>
      <c r="AD86">
        <v>1</v>
      </c>
      <c r="AI86">
        <v>1.2</v>
      </c>
      <c r="AK86">
        <v>0</v>
      </c>
      <c r="AN86" t="s">
        <v>523</v>
      </c>
    </row>
    <row r="87" spans="1:40" hidden="1" x14ac:dyDescent="0.25">
      <c r="A87" t="s">
        <v>180</v>
      </c>
      <c r="B87" s="8">
        <v>-29.772603</v>
      </c>
      <c r="C87" s="4">
        <v>147.956312</v>
      </c>
      <c r="D87" t="s">
        <v>527</v>
      </c>
      <c r="E87" s="8" t="s">
        <v>515</v>
      </c>
      <c r="F87" s="9">
        <v>44296</v>
      </c>
      <c r="G87" t="s">
        <v>524</v>
      </c>
      <c r="H87" t="s">
        <v>525</v>
      </c>
      <c r="I87" t="s">
        <v>83</v>
      </c>
      <c r="J87" t="s">
        <v>391</v>
      </c>
      <c r="K87">
        <v>8</v>
      </c>
      <c r="U87">
        <v>2</v>
      </c>
      <c r="V87" t="s">
        <v>236</v>
      </c>
      <c r="W87">
        <v>79</v>
      </c>
      <c r="X87" t="s">
        <v>237</v>
      </c>
      <c r="Y87">
        <v>0</v>
      </c>
      <c r="Z87" t="s">
        <v>270</v>
      </c>
      <c r="AA87" t="s">
        <v>26</v>
      </c>
      <c r="AB87" t="s">
        <v>110</v>
      </c>
      <c r="AC87">
        <v>3</v>
      </c>
      <c r="AI87">
        <v>1.2</v>
      </c>
      <c r="AK87">
        <v>0</v>
      </c>
      <c r="AN87" t="s">
        <v>526</v>
      </c>
    </row>
    <row r="88" spans="1:40" hidden="1" x14ac:dyDescent="0.25">
      <c r="A88" t="s">
        <v>181</v>
      </c>
      <c r="B88" s="8">
        <v>-29.827770999999998</v>
      </c>
      <c r="C88" s="4">
        <v>147.89157599999999</v>
      </c>
      <c r="D88" t="s">
        <v>528</v>
      </c>
      <c r="E88" s="8" t="s">
        <v>383</v>
      </c>
      <c r="F88" s="9">
        <v>44297</v>
      </c>
      <c r="G88" t="s">
        <v>256</v>
      </c>
      <c r="H88" t="s">
        <v>529</v>
      </c>
      <c r="I88" t="s">
        <v>37</v>
      </c>
      <c r="J88" t="s">
        <v>110</v>
      </c>
      <c r="K88">
        <v>43</v>
      </c>
      <c r="L88">
        <v>40</v>
      </c>
      <c r="M88">
        <v>40</v>
      </c>
      <c r="N88">
        <v>38</v>
      </c>
      <c r="U88">
        <v>0.15</v>
      </c>
      <c r="V88" t="s">
        <v>236</v>
      </c>
      <c r="W88">
        <v>1225</v>
      </c>
      <c r="X88" t="s">
        <v>237</v>
      </c>
      <c r="Y88">
        <v>0</v>
      </c>
      <c r="Z88" t="s">
        <v>238</v>
      </c>
      <c r="AA88" t="s">
        <v>54</v>
      </c>
      <c r="AB88" t="s">
        <v>110</v>
      </c>
      <c r="AC88">
        <v>4</v>
      </c>
      <c r="AI88">
        <v>1.5</v>
      </c>
      <c r="AK88">
        <v>7.0000000000000007E-2</v>
      </c>
      <c r="AN88" t="s">
        <v>530</v>
      </c>
    </row>
    <row r="89" spans="1:40" hidden="1" x14ac:dyDescent="0.25">
      <c r="A89" t="s">
        <v>182</v>
      </c>
      <c r="B89" s="8">
        <v>-29.828047000000002</v>
      </c>
      <c r="C89" s="4">
        <v>147.89159100000001</v>
      </c>
      <c r="D89" t="s">
        <v>528</v>
      </c>
      <c r="E89" s="8" t="s">
        <v>383</v>
      </c>
      <c r="F89" s="9">
        <v>44297</v>
      </c>
      <c r="G89" t="s">
        <v>256</v>
      </c>
      <c r="H89" t="s">
        <v>529</v>
      </c>
      <c r="I89" t="s">
        <v>37</v>
      </c>
      <c r="J89" t="s">
        <v>110</v>
      </c>
      <c r="K89">
        <v>40</v>
      </c>
      <c r="L89">
        <v>34</v>
      </c>
      <c r="M89">
        <v>32</v>
      </c>
      <c r="N89">
        <v>30</v>
      </c>
      <c r="O89">
        <v>27</v>
      </c>
      <c r="P89">
        <v>25</v>
      </c>
      <c r="Q89">
        <v>15</v>
      </c>
      <c r="R89" t="s">
        <v>531</v>
      </c>
      <c r="U89">
        <v>1.3</v>
      </c>
      <c r="V89" t="s">
        <v>323</v>
      </c>
      <c r="W89">
        <v>100</v>
      </c>
      <c r="X89">
        <v>270</v>
      </c>
      <c r="Y89">
        <v>0</v>
      </c>
      <c r="Z89" t="s">
        <v>278</v>
      </c>
      <c r="AA89" t="s">
        <v>27</v>
      </c>
      <c r="AB89" t="s">
        <v>110</v>
      </c>
      <c r="AC89">
        <v>1</v>
      </c>
      <c r="AI89">
        <v>1.2</v>
      </c>
      <c r="AK89">
        <v>0</v>
      </c>
      <c r="AN89" t="s">
        <v>532</v>
      </c>
    </row>
    <row r="90" spans="1:40" hidden="1" x14ac:dyDescent="0.25">
      <c r="A90" t="s">
        <v>534</v>
      </c>
      <c r="B90" s="8">
        <v>-29.828268000000001</v>
      </c>
      <c r="C90" s="4">
        <v>147.89129</v>
      </c>
      <c r="D90" t="s">
        <v>528</v>
      </c>
      <c r="E90" s="8" t="s">
        <v>383</v>
      </c>
      <c r="F90" s="9">
        <v>44297</v>
      </c>
      <c r="G90" t="s">
        <v>256</v>
      </c>
      <c r="H90" t="s">
        <v>529</v>
      </c>
      <c r="I90" t="s">
        <v>37</v>
      </c>
      <c r="J90" t="s">
        <v>281</v>
      </c>
      <c r="K90">
        <v>27</v>
      </c>
      <c r="L90" t="s">
        <v>533</v>
      </c>
      <c r="M90">
        <v>19</v>
      </c>
      <c r="N90">
        <v>17</v>
      </c>
      <c r="O90">
        <v>15</v>
      </c>
      <c r="P90">
        <v>14</v>
      </c>
      <c r="Q90">
        <v>12</v>
      </c>
      <c r="R90">
        <v>8</v>
      </c>
      <c r="U90">
        <v>1</v>
      </c>
      <c r="V90" t="s">
        <v>536</v>
      </c>
      <c r="W90">
        <v>100</v>
      </c>
      <c r="X90" t="s">
        <v>237</v>
      </c>
      <c r="Y90">
        <v>0</v>
      </c>
      <c r="Z90" t="s">
        <v>270</v>
      </c>
      <c r="AA90" t="s">
        <v>441</v>
      </c>
      <c r="AB90" t="s">
        <v>110</v>
      </c>
      <c r="AC90">
        <v>2</v>
      </c>
      <c r="AI90">
        <v>1.5</v>
      </c>
      <c r="AK90">
        <v>0</v>
      </c>
      <c r="AN90" t="s">
        <v>537</v>
      </c>
    </row>
    <row r="91" spans="1:40" x14ac:dyDescent="0.25">
      <c r="A91" t="s">
        <v>535</v>
      </c>
      <c r="B91" s="8">
        <v>-29.828268000000001</v>
      </c>
      <c r="C91" s="4">
        <v>147.89129</v>
      </c>
      <c r="D91" t="s">
        <v>528</v>
      </c>
      <c r="E91" s="8" t="s">
        <v>383</v>
      </c>
      <c r="F91" s="9">
        <v>44297</v>
      </c>
      <c r="G91" t="s">
        <v>256</v>
      </c>
      <c r="H91" t="s">
        <v>529</v>
      </c>
      <c r="I91" t="s">
        <v>37</v>
      </c>
      <c r="J91" t="s">
        <v>281</v>
      </c>
      <c r="K91">
        <v>27</v>
      </c>
      <c r="L91" t="s">
        <v>533</v>
      </c>
      <c r="M91">
        <v>19</v>
      </c>
      <c r="N91">
        <v>17</v>
      </c>
      <c r="O91">
        <v>15</v>
      </c>
      <c r="P91">
        <v>14</v>
      </c>
      <c r="Q91">
        <v>12</v>
      </c>
      <c r="R91">
        <v>8</v>
      </c>
      <c r="U91">
        <v>0.4</v>
      </c>
      <c r="V91" t="s">
        <v>459</v>
      </c>
      <c r="W91">
        <v>40</v>
      </c>
      <c r="X91" t="s">
        <v>237</v>
      </c>
      <c r="Y91">
        <v>0</v>
      </c>
      <c r="Z91" t="s">
        <v>270</v>
      </c>
      <c r="AA91" t="s">
        <v>26</v>
      </c>
      <c r="AB91" t="s">
        <v>110</v>
      </c>
      <c r="AC91">
        <v>1</v>
      </c>
      <c r="AI91">
        <v>0.45</v>
      </c>
      <c r="AK91">
        <v>0</v>
      </c>
      <c r="AN91" t="s">
        <v>538</v>
      </c>
    </row>
    <row r="92" spans="1:40" hidden="1" x14ac:dyDescent="0.25">
      <c r="A92" t="s">
        <v>183</v>
      </c>
      <c r="B92" s="8">
        <v>-29.828620000000001</v>
      </c>
      <c r="C92" s="4">
        <v>147.89157700000001</v>
      </c>
      <c r="D92" t="s">
        <v>528</v>
      </c>
      <c r="E92" s="8" t="s">
        <v>383</v>
      </c>
      <c r="F92" s="9">
        <v>44297</v>
      </c>
      <c r="G92" t="s">
        <v>256</v>
      </c>
      <c r="H92" t="s">
        <v>529</v>
      </c>
      <c r="I92" t="s">
        <v>37</v>
      </c>
      <c r="J92" t="s">
        <v>110</v>
      </c>
      <c r="K92" t="s">
        <v>539</v>
      </c>
      <c r="L92">
        <v>27</v>
      </c>
      <c r="M92">
        <v>18</v>
      </c>
      <c r="N92">
        <v>15</v>
      </c>
      <c r="U92">
        <v>1</v>
      </c>
      <c r="V92" t="s">
        <v>540</v>
      </c>
      <c r="W92">
        <v>272</v>
      </c>
      <c r="X92">
        <v>310</v>
      </c>
      <c r="Y92">
        <v>0</v>
      </c>
      <c r="Z92" t="s">
        <v>270</v>
      </c>
      <c r="AA92" t="s">
        <v>26</v>
      </c>
      <c r="AB92" t="s">
        <v>110</v>
      </c>
      <c r="AC92">
        <v>14</v>
      </c>
      <c r="AI92">
        <v>4</v>
      </c>
      <c r="AK92">
        <v>0</v>
      </c>
      <c r="AL92">
        <v>0.05</v>
      </c>
      <c r="AM92" t="s">
        <v>240</v>
      </c>
      <c r="AN92" t="s">
        <v>541</v>
      </c>
    </row>
    <row r="93" spans="1:40" hidden="1" x14ac:dyDescent="0.25">
      <c r="A93" t="s">
        <v>184</v>
      </c>
      <c r="B93" s="8">
        <v>-29.831178999999999</v>
      </c>
      <c r="C93" s="4">
        <v>147.88620499999999</v>
      </c>
      <c r="D93" t="s">
        <v>542</v>
      </c>
      <c r="E93" s="8" t="s">
        <v>383</v>
      </c>
      <c r="F93" s="9">
        <v>44297</v>
      </c>
      <c r="G93" t="s">
        <v>256</v>
      </c>
      <c r="H93" t="s">
        <v>282</v>
      </c>
      <c r="I93" t="s">
        <v>37</v>
      </c>
      <c r="J93" t="s">
        <v>391</v>
      </c>
      <c r="K93">
        <v>26</v>
      </c>
      <c r="L93">
        <v>22</v>
      </c>
      <c r="U93">
        <v>0.5</v>
      </c>
      <c r="V93" t="s">
        <v>536</v>
      </c>
      <c r="W93">
        <v>182</v>
      </c>
      <c r="X93" t="s">
        <v>237</v>
      </c>
      <c r="Y93">
        <v>0</v>
      </c>
      <c r="Z93" t="s">
        <v>270</v>
      </c>
      <c r="AA93" t="s">
        <v>72</v>
      </c>
      <c r="AB93" t="s">
        <v>110</v>
      </c>
      <c r="AC93">
        <v>5</v>
      </c>
      <c r="AI93">
        <v>2</v>
      </c>
      <c r="AK93">
        <v>0</v>
      </c>
      <c r="AN93" t="s">
        <v>546</v>
      </c>
    </row>
    <row r="94" spans="1:40" x14ac:dyDescent="0.25">
      <c r="A94" t="s">
        <v>185</v>
      </c>
      <c r="B94" s="8">
        <v>-29.831385000000001</v>
      </c>
      <c r="C94" s="4">
        <v>147.88629599999999</v>
      </c>
      <c r="D94" t="s">
        <v>542</v>
      </c>
      <c r="E94" s="8" t="s">
        <v>383</v>
      </c>
      <c r="F94" s="9">
        <v>44297</v>
      </c>
      <c r="G94" t="s">
        <v>256</v>
      </c>
      <c r="H94" t="s">
        <v>282</v>
      </c>
      <c r="I94" t="s">
        <v>37</v>
      </c>
      <c r="J94" t="s">
        <v>110</v>
      </c>
      <c r="K94">
        <v>33</v>
      </c>
      <c r="L94">
        <v>30</v>
      </c>
      <c r="M94">
        <v>27</v>
      </c>
      <c r="N94">
        <v>23</v>
      </c>
      <c r="O94" t="s">
        <v>361</v>
      </c>
      <c r="U94">
        <v>0</v>
      </c>
      <c r="V94" t="s">
        <v>236</v>
      </c>
      <c r="W94">
        <v>177</v>
      </c>
      <c r="X94" t="s">
        <v>237</v>
      </c>
      <c r="Y94">
        <v>0</v>
      </c>
      <c r="Z94" t="s">
        <v>270</v>
      </c>
      <c r="AA94" t="s">
        <v>30</v>
      </c>
      <c r="AB94" t="s">
        <v>110</v>
      </c>
      <c r="AC94">
        <v>0.1</v>
      </c>
      <c r="AI94">
        <v>0.1</v>
      </c>
      <c r="AK94">
        <v>0</v>
      </c>
      <c r="AN94" t="s">
        <v>543</v>
      </c>
    </row>
    <row r="95" spans="1:40" hidden="1" x14ac:dyDescent="0.25">
      <c r="A95" t="s">
        <v>186</v>
      </c>
      <c r="B95" s="8">
        <v>-29.829550999999999</v>
      </c>
      <c r="C95" s="4">
        <v>147.88701499999999</v>
      </c>
      <c r="D95" t="s">
        <v>542</v>
      </c>
      <c r="E95" s="8" t="s">
        <v>383</v>
      </c>
      <c r="F95" s="9">
        <v>44297</v>
      </c>
      <c r="G95" t="s">
        <v>295</v>
      </c>
      <c r="H95" t="s">
        <v>544</v>
      </c>
      <c r="I95" t="s">
        <v>37</v>
      </c>
      <c r="J95" t="s">
        <v>110</v>
      </c>
      <c r="K95">
        <v>36</v>
      </c>
      <c r="L95">
        <v>28</v>
      </c>
      <c r="M95">
        <v>25</v>
      </c>
      <c r="N95">
        <v>19</v>
      </c>
      <c r="O95">
        <v>18</v>
      </c>
      <c r="U95">
        <v>0.3</v>
      </c>
      <c r="V95" t="s">
        <v>374</v>
      </c>
      <c r="W95">
        <v>780</v>
      </c>
      <c r="X95" t="s">
        <v>237</v>
      </c>
      <c r="Y95">
        <v>0</v>
      </c>
      <c r="Z95" t="s">
        <v>276</v>
      </c>
      <c r="AA95" t="s">
        <v>26</v>
      </c>
      <c r="AB95" t="s">
        <v>110</v>
      </c>
      <c r="AC95">
        <v>28</v>
      </c>
      <c r="AI95">
        <v>7</v>
      </c>
      <c r="AK95">
        <v>0</v>
      </c>
      <c r="AN95" t="s">
        <v>545</v>
      </c>
    </row>
    <row r="96" spans="1:40" hidden="1" x14ac:dyDescent="0.25">
      <c r="A96" t="s">
        <v>187</v>
      </c>
      <c r="B96" s="8">
        <v>-29.829789999999999</v>
      </c>
      <c r="C96" s="4">
        <v>147.88588999999999</v>
      </c>
      <c r="D96" t="s">
        <v>542</v>
      </c>
      <c r="E96" s="8" t="s">
        <v>383</v>
      </c>
      <c r="F96" s="9">
        <v>44297</v>
      </c>
      <c r="G96" t="s">
        <v>295</v>
      </c>
      <c r="H96" t="s">
        <v>547</v>
      </c>
      <c r="I96" t="s">
        <v>37</v>
      </c>
      <c r="J96" t="s">
        <v>110</v>
      </c>
      <c r="K96">
        <v>35</v>
      </c>
      <c r="L96">
        <v>35</v>
      </c>
      <c r="M96">
        <v>30</v>
      </c>
      <c r="U96">
        <v>0.75</v>
      </c>
      <c r="V96" t="s">
        <v>236</v>
      </c>
      <c r="W96">
        <v>255</v>
      </c>
      <c r="X96" t="s">
        <v>237</v>
      </c>
      <c r="Y96">
        <v>0</v>
      </c>
      <c r="Z96" t="s">
        <v>238</v>
      </c>
      <c r="AA96" t="s">
        <v>26</v>
      </c>
      <c r="AB96" t="s">
        <v>110</v>
      </c>
      <c r="AC96">
        <v>18</v>
      </c>
      <c r="AI96">
        <v>4</v>
      </c>
      <c r="AK96" t="s">
        <v>548</v>
      </c>
      <c r="AM96" t="s">
        <v>549</v>
      </c>
      <c r="AN96" t="s">
        <v>550</v>
      </c>
    </row>
    <row r="97" spans="1:40" hidden="1" x14ac:dyDescent="0.25">
      <c r="A97" t="s">
        <v>188</v>
      </c>
      <c r="B97" s="8">
        <v>-29.828942000000001</v>
      </c>
      <c r="C97" s="4">
        <v>147.885356</v>
      </c>
      <c r="D97" t="s">
        <v>542</v>
      </c>
      <c r="E97" s="8" t="s">
        <v>383</v>
      </c>
      <c r="F97" s="9">
        <v>44297</v>
      </c>
      <c r="G97" t="s">
        <v>295</v>
      </c>
      <c r="H97" t="s">
        <v>547</v>
      </c>
      <c r="I97" t="s">
        <v>37</v>
      </c>
      <c r="J97" t="s">
        <v>110</v>
      </c>
      <c r="K97">
        <v>43</v>
      </c>
      <c r="L97">
        <v>29</v>
      </c>
      <c r="M97">
        <v>27</v>
      </c>
      <c r="N97">
        <v>27</v>
      </c>
      <c r="O97">
        <v>22</v>
      </c>
      <c r="P97">
        <v>13</v>
      </c>
      <c r="U97">
        <v>0.7</v>
      </c>
      <c r="V97" t="s">
        <v>551</v>
      </c>
      <c r="W97">
        <v>64</v>
      </c>
      <c r="X97" t="s">
        <v>237</v>
      </c>
      <c r="Y97">
        <v>0</v>
      </c>
      <c r="Z97" t="s">
        <v>262</v>
      </c>
      <c r="AA97" t="s">
        <v>79</v>
      </c>
      <c r="AB97" t="s">
        <v>391</v>
      </c>
      <c r="AC97">
        <v>7</v>
      </c>
      <c r="AI97">
        <v>2</v>
      </c>
      <c r="AK97">
        <v>0.01</v>
      </c>
      <c r="AN97" t="s">
        <v>552</v>
      </c>
    </row>
    <row r="98" spans="1:40" hidden="1" x14ac:dyDescent="0.25">
      <c r="A98" t="s">
        <v>189</v>
      </c>
      <c r="B98" s="8">
        <v>-29.825233999999998</v>
      </c>
      <c r="C98" s="4">
        <v>147.88685000000001</v>
      </c>
      <c r="D98" t="s">
        <v>542</v>
      </c>
      <c r="E98" s="8" t="s">
        <v>383</v>
      </c>
      <c r="F98" s="9">
        <v>44297</v>
      </c>
      <c r="G98" t="s">
        <v>554</v>
      </c>
      <c r="H98" t="s">
        <v>553</v>
      </c>
      <c r="I98" t="s">
        <v>37</v>
      </c>
      <c r="J98" t="s">
        <v>110</v>
      </c>
      <c r="K98">
        <v>52</v>
      </c>
      <c r="L98">
        <v>33</v>
      </c>
      <c r="U98">
        <v>0.4</v>
      </c>
      <c r="V98" t="s">
        <v>236</v>
      </c>
      <c r="W98">
        <v>177</v>
      </c>
      <c r="X98">
        <v>30</v>
      </c>
      <c r="Y98">
        <v>10</v>
      </c>
      <c r="Z98" t="s">
        <v>262</v>
      </c>
      <c r="AA98" t="s">
        <v>80</v>
      </c>
      <c r="AB98" t="s">
        <v>110</v>
      </c>
      <c r="AC98">
        <v>20</v>
      </c>
      <c r="AI98">
        <v>3.5</v>
      </c>
      <c r="AK98">
        <v>0.03</v>
      </c>
      <c r="AN98" t="s">
        <v>555</v>
      </c>
    </row>
    <row r="99" spans="1:40" hidden="1" x14ac:dyDescent="0.25">
      <c r="A99" t="s">
        <v>557</v>
      </c>
      <c r="B99" s="8">
        <v>-29.823630000000001</v>
      </c>
      <c r="C99" s="4">
        <v>147.88606999999999</v>
      </c>
      <c r="D99" t="s">
        <v>542</v>
      </c>
      <c r="E99" s="8" t="s">
        <v>383</v>
      </c>
      <c r="F99" s="9">
        <v>44297</v>
      </c>
      <c r="G99" t="s">
        <v>554</v>
      </c>
      <c r="H99" t="s">
        <v>556</v>
      </c>
      <c r="I99" t="s">
        <v>37</v>
      </c>
      <c r="J99" t="s">
        <v>110</v>
      </c>
      <c r="K99">
        <v>22</v>
      </c>
      <c r="L99">
        <v>22</v>
      </c>
      <c r="M99" t="s">
        <v>329</v>
      </c>
      <c r="N99" t="s">
        <v>367</v>
      </c>
      <c r="U99">
        <v>0.15</v>
      </c>
      <c r="V99" t="s">
        <v>559</v>
      </c>
      <c r="W99">
        <v>35</v>
      </c>
      <c r="X99" t="s">
        <v>237</v>
      </c>
      <c r="Y99">
        <v>0</v>
      </c>
      <c r="Z99" t="s">
        <v>238</v>
      </c>
      <c r="AA99" t="s">
        <v>54</v>
      </c>
      <c r="AB99" t="s">
        <v>110</v>
      </c>
      <c r="AC99">
        <v>5</v>
      </c>
      <c r="AI99">
        <v>2</v>
      </c>
      <c r="AK99">
        <v>0</v>
      </c>
      <c r="AN99" t="s">
        <v>561</v>
      </c>
    </row>
    <row r="100" spans="1:40" x14ac:dyDescent="0.25">
      <c r="A100" t="s">
        <v>558</v>
      </c>
      <c r="B100" s="8">
        <v>-29.823630000000001</v>
      </c>
      <c r="C100" s="4">
        <v>147.88606999999999</v>
      </c>
      <c r="D100" t="s">
        <v>542</v>
      </c>
      <c r="E100" s="8" t="s">
        <v>383</v>
      </c>
      <c r="F100" s="9">
        <v>44297</v>
      </c>
      <c r="G100" t="s">
        <v>554</v>
      </c>
      <c r="H100" t="s">
        <v>556</v>
      </c>
      <c r="I100" t="s">
        <v>37</v>
      </c>
      <c r="J100" t="s">
        <v>110</v>
      </c>
      <c r="K100">
        <v>22</v>
      </c>
      <c r="L100">
        <v>22</v>
      </c>
      <c r="M100" t="s">
        <v>329</v>
      </c>
      <c r="N100" t="s">
        <v>367</v>
      </c>
      <c r="U100">
        <v>0.1</v>
      </c>
      <c r="V100" t="s">
        <v>559</v>
      </c>
      <c r="W100">
        <v>100</v>
      </c>
      <c r="X100" t="s">
        <v>237</v>
      </c>
      <c r="Y100">
        <v>0</v>
      </c>
      <c r="Z100" t="s">
        <v>238</v>
      </c>
      <c r="AA100" t="s">
        <v>26</v>
      </c>
      <c r="AB100" t="s">
        <v>110</v>
      </c>
      <c r="AC100">
        <v>0.1</v>
      </c>
      <c r="AI100">
        <v>0.1</v>
      </c>
      <c r="AK100">
        <v>0</v>
      </c>
      <c r="AN100" t="s">
        <v>560</v>
      </c>
    </row>
    <row r="101" spans="1:40" x14ac:dyDescent="0.25">
      <c r="A101" t="s">
        <v>190</v>
      </c>
      <c r="B101" s="8">
        <v>-29.823333000000002</v>
      </c>
      <c r="C101" s="4">
        <v>147.88605000000001</v>
      </c>
      <c r="D101" t="s">
        <v>542</v>
      </c>
      <c r="E101" s="8" t="s">
        <v>383</v>
      </c>
      <c r="F101" s="9">
        <v>44297</v>
      </c>
      <c r="G101" t="s">
        <v>554</v>
      </c>
      <c r="H101" t="s">
        <v>556</v>
      </c>
      <c r="I101" t="s">
        <v>37</v>
      </c>
      <c r="J101" t="s">
        <v>110</v>
      </c>
      <c r="K101">
        <v>31</v>
      </c>
      <c r="L101">
        <v>19</v>
      </c>
      <c r="M101">
        <v>19</v>
      </c>
      <c r="U101">
        <v>0.2</v>
      </c>
      <c r="V101" t="s">
        <v>236</v>
      </c>
      <c r="W101">
        <v>150</v>
      </c>
      <c r="X101">
        <v>45</v>
      </c>
      <c r="Y101">
        <v>0</v>
      </c>
      <c r="Z101" t="s">
        <v>238</v>
      </c>
      <c r="AA101" t="s">
        <v>26</v>
      </c>
      <c r="AB101" t="s">
        <v>110</v>
      </c>
      <c r="AC101">
        <v>2</v>
      </c>
      <c r="AI101">
        <v>0.4</v>
      </c>
      <c r="AK101">
        <v>0</v>
      </c>
      <c r="AN101" t="s">
        <v>562</v>
      </c>
    </row>
    <row r="102" spans="1:40" hidden="1" x14ac:dyDescent="0.25">
      <c r="A102" t="s">
        <v>191</v>
      </c>
      <c r="B102" s="8">
        <v>-29.821857999999999</v>
      </c>
      <c r="C102" s="4">
        <v>147.886439</v>
      </c>
      <c r="D102" t="s">
        <v>542</v>
      </c>
      <c r="E102" s="8" t="s">
        <v>383</v>
      </c>
      <c r="F102" s="9">
        <v>44297</v>
      </c>
      <c r="G102" t="s">
        <v>516</v>
      </c>
      <c r="H102" t="s">
        <v>563</v>
      </c>
      <c r="I102" t="s">
        <v>61</v>
      </c>
      <c r="J102" t="s">
        <v>110</v>
      </c>
      <c r="K102">
        <v>81</v>
      </c>
      <c r="L102" t="s">
        <v>564</v>
      </c>
      <c r="U102">
        <v>1.5</v>
      </c>
      <c r="V102" t="s">
        <v>236</v>
      </c>
      <c r="W102">
        <v>95</v>
      </c>
      <c r="X102">
        <v>210</v>
      </c>
      <c r="Y102">
        <v>0</v>
      </c>
      <c r="Z102" t="s">
        <v>262</v>
      </c>
      <c r="AA102" t="s">
        <v>29</v>
      </c>
      <c r="AB102" t="s">
        <v>110</v>
      </c>
      <c r="AC102">
        <v>11</v>
      </c>
      <c r="AI102">
        <v>1.8</v>
      </c>
      <c r="AK102">
        <v>0</v>
      </c>
      <c r="AN102" t="s">
        <v>565</v>
      </c>
    </row>
    <row r="103" spans="1:40" hidden="1" x14ac:dyDescent="0.25">
      <c r="A103" t="s">
        <v>192</v>
      </c>
      <c r="B103" s="8">
        <v>-29.822088999999998</v>
      </c>
      <c r="C103" s="4">
        <v>147.88703599999999</v>
      </c>
      <c r="D103" t="s">
        <v>542</v>
      </c>
      <c r="E103" s="8" t="s">
        <v>383</v>
      </c>
      <c r="F103" s="9">
        <v>44297</v>
      </c>
      <c r="G103" t="s">
        <v>566</v>
      </c>
      <c r="H103" t="s">
        <v>246</v>
      </c>
      <c r="I103" t="s">
        <v>37</v>
      </c>
      <c r="J103" t="s">
        <v>110</v>
      </c>
      <c r="K103">
        <v>48</v>
      </c>
      <c r="L103">
        <v>28</v>
      </c>
      <c r="M103">
        <v>27</v>
      </c>
      <c r="N103">
        <v>26</v>
      </c>
      <c r="O103">
        <v>19</v>
      </c>
      <c r="U103">
        <v>1.4</v>
      </c>
      <c r="V103" t="s">
        <v>559</v>
      </c>
      <c r="W103">
        <v>177</v>
      </c>
      <c r="X103">
        <v>130</v>
      </c>
      <c r="Y103">
        <v>0</v>
      </c>
      <c r="Z103" t="s">
        <v>238</v>
      </c>
      <c r="AA103" t="s">
        <v>26</v>
      </c>
      <c r="AB103" t="s">
        <v>110</v>
      </c>
      <c r="AC103">
        <v>18</v>
      </c>
      <c r="AI103">
        <v>5</v>
      </c>
      <c r="AK103">
        <v>0.1</v>
      </c>
      <c r="AN103" t="s">
        <v>567</v>
      </c>
    </row>
    <row r="104" spans="1:40" hidden="1" x14ac:dyDescent="0.25">
      <c r="A104" t="s">
        <v>193</v>
      </c>
      <c r="B104" s="8">
        <v>-29.823359</v>
      </c>
      <c r="C104" s="4">
        <v>147.887936</v>
      </c>
      <c r="D104" t="s">
        <v>542</v>
      </c>
      <c r="E104" s="8" t="s">
        <v>383</v>
      </c>
      <c r="F104" s="9">
        <v>44297</v>
      </c>
      <c r="G104" t="s">
        <v>328</v>
      </c>
      <c r="H104" t="s">
        <v>320</v>
      </c>
      <c r="I104" t="s">
        <v>37</v>
      </c>
      <c r="J104" t="s">
        <v>110</v>
      </c>
      <c r="K104">
        <v>32</v>
      </c>
      <c r="L104">
        <v>27</v>
      </c>
      <c r="M104">
        <v>26</v>
      </c>
      <c r="N104">
        <v>25</v>
      </c>
      <c r="O104">
        <v>23</v>
      </c>
      <c r="U104">
        <v>0.1</v>
      </c>
      <c r="V104" t="s">
        <v>569</v>
      </c>
      <c r="W104">
        <v>800</v>
      </c>
      <c r="X104" t="s">
        <v>237</v>
      </c>
      <c r="Y104">
        <v>0</v>
      </c>
      <c r="Z104" t="s">
        <v>238</v>
      </c>
      <c r="AA104" t="s">
        <v>26</v>
      </c>
      <c r="AB104" t="s">
        <v>110</v>
      </c>
      <c r="AC104">
        <v>10</v>
      </c>
      <c r="AI104">
        <v>2.2000000000000002</v>
      </c>
      <c r="AK104">
        <v>0</v>
      </c>
      <c r="AN104" t="s">
        <v>568</v>
      </c>
    </row>
    <row r="105" spans="1:40" hidden="1" x14ac:dyDescent="0.25">
      <c r="A105" t="s">
        <v>194</v>
      </c>
      <c r="B105" s="8">
        <v>-29.825931000000001</v>
      </c>
      <c r="C105" s="4">
        <v>147.88224099999999</v>
      </c>
      <c r="D105" t="s">
        <v>542</v>
      </c>
      <c r="E105" s="8" t="s">
        <v>383</v>
      </c>
      <c r="F105" s="9">
        <v>44297</v>
      </c>
      <c r="G105" t="s">
        <v>328</v>
      </c>
      <c r="H105" t="s">
        <v>570</v>
      </c>
      <c r="I105" t="s">
        <v>37</v>
      </c>
      <c r="J105" t="s">
        <v>110</v>
      </c>
      <c r="K105">
        <v>61</v>
      </c>
      <c r="L105">
        <v>34</v>
      </c>
      <c r="M105">
        <v>24</v>
      </c>
      <c r="U105">
        <v>0.2</v>
      </c>
      <c r="V105" t="s">
        <v>571</v>
      </c>
      <c r="W105">
        <v>707</v>
      </c>
      <c r="X105">
        <v>5</v>
      </c>
      <c r="Y105">
        <v>0</v>
      </c>
      <c r="Z105" t="s">
        <v>238</v>
      </c>
      <c r="AA105" t="s">
        <v>27</v>
      </c>
      <c r="AB105" t="s">
        <v>110</v>
      </c>
      <c r="AC105">
        <v>5</v>
      </c>
      <c r="AI105">
        <v>2.6</v>
      </c>
      <c r="AK105">
        <v>0.01</v>
      </c>
      <c r="AN105" t="s">
        <v>572</v>
      </c>
    </row>
    <row r="106" spans="1:40" x14ac:dyDescent="0.25">
      <c r="A106" t="s">
        <v>195</v>
      </c>
      <c r="B106" s="8">
        <v>-29.826053999999999</v>
      </c>
      <c r="C106" s="4">
        <v>147.88268199999999</v>
      </c>
      <c r="D106" t="s">
        <v>582</v>
      </c>
      <c r="E106" s="8" t="s">
        <v>383</v>
      </c>
      <c r="F106" s="9">
        <v>44297</v>
      </c>
      <c r="G106" t="s">
        <v>256</v>
      </c>
      <c r="H106" t="s">
        <v>573</v>
      </c>
      <c r="I106" t="s">
        <v>37</v>
      </c>
      <c r="J106" t="s">
        <v>110</v>
      </c>
      <c r="K106">
        <v>33</v>
      </c>
      <c r="L106">
        <v>31</v>
      </c>
      <c r="M106">
        <v>26</v>
      </c>
      <c r="N106">
        <v>24</v>
      </c>
      <c r="O106">
        <v>22</v>
      </c>
      <c r="U106">
        <v>0.3</v>
      </c>
      <c r="V106" t="s">
        <v>574</v>
      </c>
      <c r="W106">
        <v>1400</v>
      </c>
      <c r="X106" t="s">
        <v>237</v>
      </c>
      <c r="Y106">
        <v>0</v>
      </c>
      <c r="Z106" t="s">
        <v>238</v>
      </c>
      <c r="AA106" t="s">
        <v>26</v>
      </c>
      <c r="AB106" t="s">
        <v>110</v>
      </c>
      <c r="AC106">
        <v>3</v>
      </c>
      <c r="AI106">
        <v>0.7</v>
      </c>
      <c r="AK106" t="s">
        <v>425</v>
      </c>
      <c r="AN106" t="s">
        <v>575</v>
      </c>
    </row>
    <row r="107" spans="1:40" hidden="1" x14ac:dyDescent="0.25">
      <c r="A107" t="s">
        <v>196</v>
      </c>
      <c r="B107" s="8">
        <v>-29.825617999999999</v>
      </c>
      <c r="C107" s="4">
        <v>147.88293899999999</v>
      </c>
      <c r="D107" t="s">
        <v>582</v>
      </c>
      <c r="E107" s="8" t="s">
        <v>383</v>
      </c>
      <c r="F107" s="9">
        <v>44297</v>
      </c>
      <c r="G107" t="s">
        <v>256</v>
      </c>
      <c r="H107" t="s">
        <v>573</v>
      </c>
      <c r="I107" t="s">
        <v>37</v>
      </c>
      <c r="J107" t="s">
        <v>110</v>
      </c>
      <c r="K107">
        <v>26</v>
      </c>
      <c r="L107">
        <v>21</v>
      </c>
      <c r="M107" t="s">
        <v>576</v>
      </c>
      <c r="U107">
        <v>0.7</v>
      </c>
      <c r="V107" t="s">
        <v>577</v>
      </c>
      <c r="W107">
        <v>150</v>
      </c>
      <c r="X107">
        <v>300</v>
      </c>
      <c r="Y107">
        <v>5</v>
      </c>
      <c r="Z107" t="s">
        <v>278</v>
      </c>
      <c r="AA107" t="s">
        <v>26</v>
      </c>
      <c r="AB107" t="s">
        <v>110</v>
      </c>
      <c r="AC107">
        <v>12</v>
      </c>
      <c r="AI107">
        <v>4.3</v>
      </c>
      <c r="AK107">
        <v>0</v>
      </c>
      <c r="AM107" t="s">
        <v>589</v>
      </c>
      <c r="AN107" t="s">
        <v>578</v>
      </c>
    </row>
    <row r="108" spans="1:40" hidden="1" x14ac:dyDescent="0.25">
      <c r="A108" t="s">
        <v>197</v>
      </c>
      <c r="B108" s="8">
        <v>-29.825188000000001</v>
      </c>
      <c r="C108" s="4">
        <v>147.882914</v>
      </c>
      <c r="D108" t="s">
        <v>582</v>
      </c>
      <c r="E108" s="8" t="s">
        <v>383</v>
      </c>
      <c r="F108" s="9">
        <v>44297</v>
      </c>
      <c r="G108" t="s">
        <v>256</v>
      </c>
      <c r="H108" t="s">
        <v>579</v>
      </c>
      <c r="I108" t="s">
        <v>37</v>
      </c>
      <c r="J108" t="s">
        <v>110</v>
      </c>
      <c r="K108">
        <v>61</v>
      </c>
      <c r="L108">
        <v>45</v>
      </c>
      <c r="U108">
        <v>0.2</v>
      </c>
      <c r="V108" t="s">
        <v>580</v>
      </c>
      <c r="W108">
        <v>400</v>
      </c>
      <c r="X108">
        <v>290</v>
      </c>
      <c r="Y108">
        <v>0</v>
      </c>
      <c r="Z108" t="s">
        <v>262</v>
      </c>
      <c r="AA108" t="s">
        <v>27</v>
      </c>
      <c r="AB108" t="s">
        <v>110</v>
      </c>
      <c r="AC108">
        <v>17</v>
      </c>
      <c r="AI108">
        <v>4.5</v>
      </c>
      <c r="AK108">
        <v>0.03</v>
      </c>
      <c r="AM108" t="s">
        <v>589</v>
      </c>
      <c r="AN108" t="s">
        <v>581</v>
      </c>
    </row>
    <row r="109" spans="1:40" hidden="1" x14ac:dyDescent="0.25">
      <c r="A109" t="s">
        <v>198</v>
      </c>
      <c r="B109" s="8">
        <v>-29.824963</v>
      </c>
      <c r="C109" s="4">
        <v>147.88254000000001</v>
      </c>
      <c r="D109" t="s">
        <v>582</v>
      </c>
      <c r="E109" s="8" t="s">
        <v>383</v>
      </c>
      <c r="F109" s="9">
        <v>44297</v>
      </c>
      <c r="G109" t="s">
        <v>583</v>
      </c>
      <c r="H109" t="s">
        <v>584</v>
      </c>
      <c r="I109" t="s">
        <v>37</v>
      </c>
      <c r="J109" t="s">
        <v>391</v>
      </c>
      <c r="K109">
        <v>46</v>
      </c>
      <c r="L109">
        <v>29</v>
      </c>
      <c r="M109">
        <v>22</v>
      </c>
      <c r="U109">
        <v>0.3</v>
      </c>
      <c r="V109" t="s">
        <v>585</v>
      </c>
      <c r="W109">
        <v>340</v>
      </c>
      <c r="X109" t="s">
        <v>237</v>
      </c>
      <c r="Y109">
        <v>0</v>
      </c>
      <c r="Z109" t="s">
        <v>238</v>
      </c>
      <c r="AA109" t="s">
        <v>27</v>
      </c>
      <c r="AB109" t="s">
        <v>110</v>
      </c>
      <c r="AC109">
        <v>7</v>
      </c>
      <c r="AI109">
        <v>2.1</v>
      </c>
      <c r="AK109">
        <v>0</v>
      </c>
      <c r="AM109" t="s">
        <v>589</v>
      </c>
      <c r="AN109" t="s">
        <v>586</v>
      </c>
    </row>
    <row r="110" spans="1:40" x14ac:dyDescent="0.25">
      <c r="A110" t="s">
        <v>199</v>
      </c>
      <c r="B110" s="8">
        <v>-29.827190000000002</v>
      </c>
      <c r="C110" s="4">
        <v>147.88220799999999</v>
      </c>
      <c r="D110" t="s">
        <v>587</v>
      </c>
      <c r="E110" s="8" t="s">
        <v>383</v>
      </c>
      <c r="F110" s="9">
        <v>44297</v>
      </c>
      <c r="G110" t="s">
        <v>588</v>
      </c>
      <c r="H110" t="s">
        <v>584</v>
      </c>
      <c r="I110" t="s">
        <v>37</v>
      </c>
      <c r="J110" t="s">
        <v>110</v>
      </c>
      <c r="K110">
        <v>105</v>
      </c>
      <c r="L110">
        <v>43</v>
      </c>
      <c r="U110">
        <v>1</v>
      </c>
      <c r="V110" t="s">
        <v>236</v>
      </c>
      <c r="W110">
        <v>600</v>
      </c>
      <c r="X110">
        <v>110</v>
      </c>
      <c r="Y110">
        <v>0</v>
      </c>
      <c r="Z110" t="s">
        <v>238</v>
      </c>
      <c r="AA110" t="s">
        <v>27</v>
      </c>
      <c r="AB110" t="s">
        <v>110</v>
      </c>
      <c r="AC110">
        <v>0.4</v>
      </c>
      <c r="AI110">
        <v>0.35</v>
      </c>
      <c r="AK110">
        <v>0.02</v>
      </c>
      <c r="AM110" t="s">
        <v>589</v>
      </c>
      <c r="AN110" t="s">
        <v>590</v>
      </c>
    </row>
    <row r="111" spans="1:40" x14ac:dyDescent="0.25">
      <c r="A111" t="s">
        <v>200</v>
      </c>
      <c r="B111" s="8">
        <v>-29.825972</v>
      </c>
      <c r="C111" s="4">
        <v>147.882203</v>
      </c>
      <c r="D111" t="s">
        <v>582</v>
      </c>
      <c r="E111" s="8" t="s">
        <v>383</v>
      </c>
      <c r="F111" s="9">
        <v>44297</v>
      </c>
      <c r="G111" t="s">
        <v>328</v>
      </c>
      <c r="H111" t="s">
        <v>570</v>
      </c>
      <c r="I111" t="s">
        <v>37</v>
      </c>
      <c r="J111" t="s">
        <v>110</v>
      </c>
      <c r="K111">
        <v>25</v>
      </c>
      <c r="L111">
        <v>20</v>
      </c>
      <c r="M111">
        <v>10</v>
      </c>
      <c r="U111">
        <v>0.7</v>
      </c>
      <c r="V111" t="s">
        <v>222</v>
      </c>
      <c r="W111">
        <v>20</v>
      </c>
      <c r="X111">
        <v>300</v>
      </c>
      <c r="Y111">
        <v>0</v>
      </c>
      <c r="Z111" t="s">
        <v>238</v>
      </c>
      <c r="AA111" t="s">
        <v>27</v>
      </c>
      <c r="AB111" t="s">
        <v>110</v>
      </c>
      <c r="AC111">
        <v>1</v>
      </c>
      <c r="AD111">
        <v>1</v>
      </c>
      <c r="AI111">
        <v>0.7</v>
      </c>
      <c r="AK111">
        <v>0.02</v>
      </c>
      <c r="AM111" t="s">
        <v>589</v>
      </c>
      <c r="AN111" t="s">
        <v>591</v>
      </c>
    </row>
    <row r="112" spans="1:40" hidden="1" x14ac:dyDescent="0.25">
      <c r="A112" t="s">
        <v>201</v>
      </c>
      <c r="B112" s="8">
        <v>-29.827936000000001</v>
      </c>
      <c r="C112" s="4">
        <v>147.88233199999999</v>
      </c>
      <c r="D112" t="s">
        <v>587</v>
      </c>
      <c r="E112" s="8" t="s">
        <v>383</v>
      </c>
      <c r="F112" s="9">
        <v>44297</v>
      </c>
      <c r="G112" t="s">
        <v>588</v>
      </c>
      <c r="H112" t="s">
        <v>592</v>
      </c>
      <c r="I112" t="s">
        <v>37</v>
      </c>
      <c r="J112" t="s">
        <v>110</v>
      </c>
      <c r="K112">
        <v>108</v>
      </c>
      <c r="U112">
        <v>0.5</v>
      </c>
      <c r="V112" t="s">
        <v>236</v>
      </c>
      <c r="W112" t="s">
        <v>593</v>
      </c>
      <c r="X112" t="s">
        <v>237</v>
      </c>
      <c r="Y112">
        <v>0</v>
      </c>
      <c r="Z112" t="s">
        <v>277</v>
      </c>
      <c r="AA112" t="s">
        <v>26</v>
      </c>
      <c r="AB112" t="s">
        <v>110</v>
      </c>
      <c r="AC112">
        <v>16</v>
      </c>
      <c r="AI112">
        <v>6</v>
      </c>
      <c r="AK112">
        <v>0</v>
      </c>
      <c r="AM112" t="s">
        <v>589</v>
      </c>
      <c r="AN112" t="s">
        <v>594</v>
      </c>
    </row>
    <row r="113" spans="1:40" x14ac:dyDescent="0.25">
      <c r="A113" t="s">
        <v>202</v>
      </c>
      <c r="B113" s="8">
        <v>-29.8279</v>
      </c>
      <c r="C113" s="4">
        <v>147.88229999999999</v>
      </c>
      <c r="D113" t="s">
        <v>587</v>
      </c>
      <c r="E113" s="8" t="s">
        <v>383</v>
      </c>
      <c r="F113" s="9">
        <v>44297</v>
      </c>
      <c r="G113" t="s">
        <v>588</v>
      </c>
      <c r="H113" t="s">
        <v>592</v>
      </c>
      <c r="I113" t="s">
        <v>37</v>
      </c>
      <c r="J113" t="s">
        <v>110</v>
      </c>
      <c r="K113">
        <v>65</v>
      </c>
      <c r="U113">
        <v>0.2</v>
      </c>
      <c r="V113" t="s">
        <v>253</v>
      </c>
      <c r="W113">
        <v>4500</v>
      </c>
      <c r="X113">
        <v>240</v>
      </c>
      <c r="Y113">
        <v>90</v>
      </c>
      <c r="Z113" t="s">
        <v>277</v>
      </c>
      <c r="AA113" t="s">
        <v>27</v>
      </c>
      <c r="AB113" t="s">
        <v>110</v>
      </c>
      <c r="AC113">
        <v>2</v>
      </c>
      <c r="AI113">
        <v>1</v>
      </c>
      <c r="AK113">
        <v>0</v>
      </c>
      <c r="AM113" t="s">
        <v>589</v>
      </c>
      <c r="AN113" t="s">
        <v>595</v>
      </c>
    </row>
    <row r="114" spans="1:40" x14ac:dyDescent="0.25">
      <c r="A114" t="s">
        <v>203</v>
      </c>
      <c r="B114" s="8">
        <v>-29.811097</v>
      </c>
      <c r="C114" s="4">
        <v>147.88741899999999</v>
      </c>
      <c r="D114" t="s">
        <v>509</v>
      </c>
      <c r="E114" s="8" t="s">
        <v>601</v>
      </c>
      <c r="F114" s="9">
        <v>44297</v>
      </c>
      <c r="G114" t="s">
        <v>596</v>
      </c>
      <c r="H114" t="s">
        <v>597</v>
      </c>
      <c r="I114" t="s">
        <v>61</v>
      </c>
      <c r="J114" t="s">
        <v>110</v>
      </c>
      <c r="K114">
        <v>73</v>
      </c>
      <c r="L114">
        <v>35</v>
      </c>
      <c r="M114">
        <v>11</v>
      </c>
      <c r="N114" t="s">
        <v>598</v>
      </c>
      <c r="O114" t="s">
        <v>599</v>
      </c>
      <c r="U114">
        <v>1.1000000000000001</v>
      </c>
      <c r="V114" t="s">
        <v>600</v>
      </c>
      <c r="W114">
        <v>20</v>
      </c>
      <c r="X114">
        <v>90</v>
      </c>
      <c r="Y114">
        <v>0</v>
      </c>
      <c r="Z114" t="s">
        <v>262</v>
      </c>
      <c r="AA114" t="s">
        <v>28</v>
      </c>
      <c r="AB114" t="s">
        <v>110</v>
      </c>
      <c r="AC114">
        <v>2</v>
      </c>
      <c r="AI114">
        <v>1</v>
      </c>
      <c r="AK114">
        <v>0.03</v>
      </c>
      <c r="AM114" t="s">
        <v>240</v>
      </c>
    </row>
    <row r="115" spans="1:40" hidden="1" x14ac:dyDescent="0.25">
      <c r="A115" t="s">
        <v>604</v>
      </c>
      <c r="B115" s="8">
        <v>-29.810866999999998</v>
      </c>
      <c r="C115" s="4">
        <v>147.88731799999999</v>
      </c>
      <c r="D115" t="s">
        <v>509</v>
      </c>
      <c r="E115" s="8" t="s">
        <v>601</v>
      </c>
      <c r="F115" s="9">
        <v>44297</v>
      </c>
      <c r="G115" t="s">
        <v>596</v>
      </c>
      <c r="H115" t="s">
        <v>597</v>
      </c>
      <c r="I115" t="s">
        <v>61</v>
      </c>
      <c r="J115" t="s">
        <v>110</v>
      </c>
      <c r="K115">
        <v>48</v>
      </c>
      <c r="L115">
        <v>28</v>
      </c>
      <c r="M115">
        <v>24</v>
      </c>
      <c r="N115" t="s">
        <v>602</v>
      </c>
      <c r="O115" t="s">
        <v>603</v>
      </c>
      <c r="U115">
        <v>0.6</v>
      </c>
      <c r="V115" t="s">
        <v>440</v>
      </c>
      <c r="W115">
        <v>1257</v>
      </c>
      <c r="X115">
        <v>90</v>
      </c>
      <c r="Y115">
        <v>0</v>
      </c>
      <c r="Z115" t="s">
        <v>277</v>
      </c>
      <c r="AA115" t="s">
        <v>29</v>
      </c>
      <c r="AB115" t="s">
        <v>110</v>
      </c>
      <c r="AC115">
        <v>9</v>
      </c>
      <c r="AI115">
        <v>4.5</v>
      </c>
      <c r="AK115">
        <v>0</v>
      </c>
      <c r="AM115" t="s">
        <v>240</v>
      </c>
    </row>
    <row r="116" spans="1:40" x14ac:dyDescent="0.25">
      <c r="A116" t="s">
        <v>605</v>
      </c>
      <c r="B116" s="8">
        <v>-29.810866999999998</v>
      </c>
      <c r="C116" s="4">
        <v>147.88731799999999</v>
      </c>
      <c r="D116" t="s">
        <v>509</v>
      </c>
      <c r="E116" s="8" t="s">
        <v>601</v>
      </c>
      <c r="F116" s="9">
        <v>44297</v>
      </c>
      <c r="G116" t="s">
        <v>596</v>
      </c>
      <c r="H116" t="s">
        <v>597</v>
      </c>
      <c r="I116" t="s">
        <v>61</v>
      </c>
      <c r="J116" t="s">
        <v>110</v>
      </c>
      <c r="K116">
        <v>48</v>
      </c>
      <c r="L116">
        <v>28</v>
      </c>
      <c r="M116">
        <v>24</v>
      </c>
      <c r="N116" t="s">
        <v>602</v>
      </c>
      <c r="O116" t="s">
        <v>603</v>
      </c>
      <c r="U116">
        <v>1</v>
      </c>
      <c r="V116" t="s">
        <v>323</v>
      </c>
      <c r="W116">
        <v>300</v>
      </c>
      <c r="X116" t="s">
        <v>237</v>
      </c>
      <c r="Y116">
        <v>0</v>
      </c>
      <c r="Z116" t="s">
        <v>238</v>
      </c>
      <c r="AA116" t="s">
        <v>28</v>
      </c>
      <c r="AB116" t="s">
        <v>110</v>
      </c>
      <c r="AC116">
        <v>0.1</v>
      </c>
      <c r="AI116">
        <v>0.1</v>
      </c>
      <c r="AK116">
        <v>0</v>
      </c>
      <c r="AM116" t="s">
        <v>240</v>
      </c>
      <c r="AN116" t="s">
        <v>606</v>
      </c>
    </row>
    <row r="117" spans="1:40" hidden="1" x14ac:dyDescent="0.25">
      <c r="A117" t="s">
        <v>204</v>
      </c>
      <c r="B117" s="8">
        <v>-29.809850000000001</v>
      </c>
      <c r="C117" s="4">
        <v>147.88587999999999</v>
      </c>
      <c r="D117" t="s">
        <v>509</v>
      </c>
      <c r="E117" s="8" t="s">
        <v>601</v>
      </c>
      <c r="F117" s="9">
        <v>44297</v>
      </c>
      <c r="G117" t="s">
        <v>607</v>
      </c>
      <c r="H117" t="s">
        <v>608</v>
      </c>
      <c r="I117" t="s">
        <v>37</v>
      </c>
      <c r="J117" t="s">
        <v>110</v>
      </c>
      <c r="K117">
        <v>45</v>
      </c>
      <c r="L117">
        <v>25</v>
      </c>
      <c r="U117">
        <v>0.9</v>
      </c>
      <c r="V117" t="s">
        <v>251</v>
      </c>
      <c r="W117">
        <v>177</v>
      </c>
      <c r="X117">
        <v>120</v>
      </c>
      <c r="Y117">
        <v>0</v>
      </c>
      <c r="Z117" t="s">
        <v>278</v>
      </c>
      <c r="AA117" t="s">
        <v>26</v>
      </c>
      <c r="AB117" t="s">
        <v>110</v>
      </c>
      <c r="AC117">
        <v>12</v>
      </c>
      <c r="AI117">
        <v>2.7</v>
      </c>
      <c r="AK117">
        <v>0</v>
      </c>
      <c r="AM117" t="s">
        <v>240</v>
      </c>
      <c r="AN117" t="s">
        <v>609</v>
      </c>
    </row>
    <row r="118" spans="1:40" x14ac:dyDescent="0.25">
      <c r="A118" t="s">
        <v>205</v>
      </c>
      <c r="B118" s="8">
        <v>-29.804172999999999</v>
      </c>
      <c r="C118" s="4">
        <v>147.88494399999999</v>
      </c>
      <c r="D118" t="s">
        <v>509</v>
      </c>
      <c r="E118" s="8" t="s">
        <v>601</v>
      </c>
      <c r="F118" s="9">
        <v>44297</v>
      </c>
      <c r="G118" t="s">
        <v>610</v>
      </c>
      <c r="H118" t="s">
        <v>611</v>
      </c>
      <c r="I118" t="s">
        <v>37</v>
      </c>
      <c r="J118" t="s">
        <v>110</v>
      </c>
      <c r="K118">
        <v>59</v>
      </c>
      <c r="U118">
        <v>1.1000000000000001</v>
      </c>
      <c r="V118" t="s">
        <v>612</v>
      </c>
      <c r="W118">
        <v>104</v>
      </c>
      <c r="X118">
        <v>0</v>
      </c>
      <c r="Y118">
        <v>90</v>
      </c>
      <c r="Z118" t="s">
        <v>262</v>
      </c>
      <c r="AA118" t="s">
        <v>80</v>
      </c>
      <c r="AB118" t="s">
        <v>110</v>
      </c>
      <c r="AC118">
        <v>9</v>
      </c>
      <c r="AI118">
        <v>1</v>
      </c>
      <c r="AN118" t="s">
        <v>613</v>
      </c>
    </row>
    <row r="119" spans="1:40" x14ac:dyDescent="0.25">
      <c r="A119" t="s">
        <v>206</v>
      </c>
      <c r="B119" s="8">
        <v>-29.825956999999999</v>
      </c>
      <c r="C119" s="4">
        <v>147.88237000000001</v>
      </c>
      <c r="D119" t="s">
        <v>582</v>
      </c>
      <c r="E119" s="8" t="s">
        <v>614</v>
      </c>
      <c r="F119" s="9">
        <v>44297</v>
      </c>
      <c r="G119" t="s">
        <v>610</v>
      </c>
      <c r="H119" t="s">
        <v>615</v>
      </c>
      <c r="I119" t="s">
        <v>37</v>
      </c>
      <c r="J119" t="s">
        <v>110</v>
      </c>
      <c r="K119">
        <v>20</v>
      </c>
      <c r="L119">
        <v>20</v>
      </c>
      <c r="M119">
        <v>20</v>
      </c>
      <c r="N119">
        <v>17</v>
      </c>
      <c r="O119">
        <v>12</v>
      </c>
      <c r="U119">
        <v>1.1000000000000001</v>
      </c>
      <c r="V119" t="s">
        <v>269</v>
      </c>
      <c r="X119" t="s">
        <v>237</v>
      </c>
      <c r="Y119">
        <v>0</v>
      </c>
      <c r="Z119" t="s">
        <v>270</v>
      </c>
      <c r="AA119" t="s">
        <v>264</v>
      </c>
      <c r="AB119" t="s">
        <v>110</v>
      </c>
      <c r="AC119">
        <v>0.8</v>
      </c>
      <c r="AI119">
        <v>1</v>
      </c>
      <c r="AJ119">
        <v>1687</v>
      </c>
      <c r="AK119">
        <v>0</v>
      </c>
      <c r="AN119" t="s">
        <v>667</v>
      </c>
    </row>
    <row r="120" spans="1:40" hidden="1" x14ac:dyDescent="0.25">
      <c r="A120" t="s">
        <v>207</v>
      </c>
      <c r="B120" s="8">
        <v>-29.826094999999999</v>
      </c>
      <c r="C120" s="4">
        <v>147.88222400000001</v>
      </c>
      <c r="D120" t="s">
        <v>582</v>
      </c>
      <c r="E120" s="8" t="s">
        <v>632</v>
      </c>
      <c r="F120" s="9">
        <v>44297</v>
      </c>
      <c r="G120" t="s">
        <v>610</v>
      </c>
      <c r="H120" t="s">
        <v>615</v>
      </c>
      <c r="I120" t="s">
        <v>37</v>
      </c>
      <c r="J120" t="s">
        <v>110</v>
      </c>
      <c r="K120">
        <v>47</v>
      </c>
      <c r="L120">
        <v>13</v>
      </c>
      <c r="U120">
        <v>0.5</v>
      </c>
      <c r="V120" t="s">
        <v>668</v>
      </c>
      <c r="W120" t="s">
        <v>669</v>
      </c>
      <c r="X120">
        <v>0</v>
      </c>
      <c r="Y120">
        <v>90</v>
      </c>
      <c r="Z120" t="s">
        <v>277</v>
      </c>
      <c r="AA120" t="s">
        <v>27</v>
      </c>
      <c r="AB120" t="s">
        <v>110</v>
      </c>
      <c r="AC120">
        <v>10</v>
      </c>
      <c r="AD120">
        <v>7</v>
      </c>
      <c r="AI120">
        <v>3</v>
      </c>
      <c r="AJ120">
        <v>1678</v>
      </c>
      <c r="AK120">
        <v>0</v>
      </c>
      <c r="AN120" t="s">
        <v>670</v>
      </c>
    </row>
    <row r="121" spans="1:40" x14ac:dyDescent="0.25">
      <c r="A121" t="s">
        <v>208</v>
      </c>
      <c r="B121" s="8">
        <v>-29.826021000000001</v>
      </c>
      <c r="C121" s="4">
        <v>147.88220899999999</v>
      </c>
      <c r="D121" t="s">
        <v>582</v>
      </c>
      <c r="E121" s="8" t="s">
        <v>614</v>
      </c>
      <c r="F121" s="9">
        <v>44297</v>
      </c>
      <c r="G121" t="s">
        <v>610</v>
      </c>
      <c r="H121" t="s">
        <v>615</v>
      </c>
      <c r="I121" t="s">
        <v>37</v>
      </c>
      <c r="J121" t="s">
        <v>110</v>
      </c>
      <c r="K121">
        <v>37</v>
      </c>
      <c r="L121">
        <v>16</v>
      </c>
      <c r="M121">
        <v>15</v>
      </c>
      <c r="N121">
        <v>12</v>
      </c>
      <c r="U121">
        <v>0.69</v>
      </c>
      <c r="V121" t="s">
        <v>269</v>
      </c>
      <c r="W121">
        <v>50</v>
      </c>
      <c r="X121">
        <v>270</v>
      </c>
      <c r="Y121">
        <v>0</v>
      </c>
      <c r="Z121" t="s">
        <v>270</v>
      </c>
      <c r="AA121" t="s">
        <v>27</v>
      </c>
      <c r="AB121" t="s">
        <v>110</v>
      </c>
      <c r="AC121">
        <v>0.5</v>
      </c>
      <c r="AD121">
        <v>0.4</v>
      </c>
      <c r="AE121">
        <v>0.3</v>
      </c>
      <c r="AI121">
        <v>0.55000000000000004</v>
      </c>
      <c r="AK121">
        <v>0</v>
      </c>
      <c r="AN121" t="s">
        <v>671</v>
      </c>
    </row>
    <row r="122" spans="1:40" hidden="1" x14ac:dyDescent="0.25">
      <c r="A122" t="s">
        <v>209</v>
      </c>
      <c r="B122" s="8">
        <v>-29.822495</v>
      </c>
      <c r="C122" s="4">
        <v>147.88356099999999</v>
      </c>
      <c r="D122" t="s">
        <v>542</v>
      </c>
      <c r="E122" s="8" t="s">
        <v>601</v>
      </c>
      <c r="F122" s="9">
        <v>44297</v>
      </c>
      <c r="G122" t="s">
        <v>616</v>
      </c>
      <c r="H122" t="s">
        <v>617</v>
      </c>
      <c r="I122" t="s">
        <v>37</v>
      </c>
      <c r="J122" t="s">
        <v>110</v>
      </c>
      <c r="K122">
        <v>34</v>
      </c>
      <c r="L122">
        <v>33</v>
      </c>
      <c r="M122">
        <v>28</v>
      </c>
      <c r="N122">
        <v>25</v>
      </c>
      <c r="U122">
        <v>1.5</v>
      </c>
      <c r="V122" t="s">
        <v>236</v>
      </c>
      <c r="W122">
        <v>28</v>
      </c>
      <c r="X122" t="s">
        <v>237</v>
      </c>
      <c r="Y122">
        <v>0</v>
      </c>
      <c r="Z122" t="s">
        <v>238</v>
      </c>
      <c r="AA122" t="s">
        <v>26</v>
      </c>
      <c r="AB122" t="s">
        <v>110</v>
      </c>
      <c r="AC122">
        <v>4</v>
      </c>
      <c r="AI122">
        <v>1.4</v>
      </c>
      <c r="AK122">
        <v>0.2</v>
      </c>
    </row>
    <row r="123" spans="1:40" hidden="1" x14ac:dyDescent="0.25">
      <c r="A123" t="s">
        <v>210</v>
      </c>
      <c r="B123" s="8">
        <v>-29.820854000000001</v>
      </c>
      <c r="C123" s="4">
        <v>147.88869099999999</v>
      </c>
      <c r="D123" t="s">
        <v>542</v>
      </c>
      <c r="E123" s="8" t="s">
        <v>383</v>
      </c>
      <c r="F123" s="9">
        <v>44297</v>
      </c>
      <c r="G123" t="s">
        <v>295</v>
      </c>
      <c r="H123" t="s">
        <v>246</v>
      </c>
      <c r="I123" t="s">
        <v>37</v>
      </c>
      <c r="J123" t="s">
        <v>281</v>
      </c>
      <c r="K123" t="s">
        <v>237</v>
      </c>
      <c r="U123">
        <v>0</v>
      </c>
      <c r="V123" t="s">
        <v>251</v>
      </c>
      <c r="W123">
        <v>2800</v>
      </c>
      <c r="X123" t="s">
        <v>237</v>
      </c>
      <c r="Y123">
        <v>0</v>
      </c>
      <c r="Z123" t="s">
        <v>270</v>
      </c>
      <c r="AA123" t="s">
        <v>27</v>
      </c>
      <c r="AB123" t="s">
        <v>110</v>
      </c>
      <c r="AC123">
        <v>3</v>
      </c>
      <c r="AI123">
        <v>1.5</v>
      </c>
      <c r="AK123">
        <v>0</v>
      </c>
      <c r="AN123" t="s">
        <v>755</v>
      </c>
    </row>
    <row r="124" spans="1:40" hidden="1" x14ac:dyDescent="0.25">
      <c r="A124" t="s">
        <v>621</v>
      </c>
      <c r="B124" s="8">
        <v>-29.820989999999998</v>
      </c>
      <c r="C124" s="4">
        <v>147.88942599999999</v>
      </c>
      <c r="D124" t="s">
        <v>618</v>
      </c>
      <c r="E124" s="8" t="s">
        <v>383</v>
      </c>
      <c r="F124" s="9">
        <v>44297</v>
      </c>
      <c r="G124" t="s">
        <v>295</v>
      </c>
      <c r="H124" t="s">
        <v>619</v>
      </c>
      <c r="I124" t="s">
        <v>37</v>
      </c>
      <c r="J124" t="s">
        <v>110</v>
      </c>
      <c r="K124">
        <v>60</v>
      </c>
      <c r="L124">
        <v>44</v>
      </c>
      <c r="M124">
        <v>20</v>
      </c>
      <c r="U124">
        <v>1</v>
      </c>
      <c r="V124" t="s">
        <v>236</v>
      </c>
      <c r="W124">
        <v>1350</v>
      </c>
      <c r="X124" t="s">
        <v>237</v>
      </c>
      <c r="Y124">
        <v>0</v>
      </c>
      <c r="Z124" t="s">
        <v>238</v>
      </c>
      <c r="AA124" t="s">
        <v>26</v>
      </c>
      <c r="AB124" t="s">
        <v>110</v>
      </c>
      <c r="AC124">
        <v>21</v>
      </c>
      <c r="AI124">
        <v>6</v>
      </c>
      <c r="AK124">
        <v>0</v>
      </c>
      <c r="AN124" t="s">
        <v>620</v>
      </c>
    </row>
    <row r="125" spans="1:40" x14ac:dyDescent="0.25">
      <c r="A125" t="s">
        <v>622</v>
      </c>
      <c r="B125" s="8">
        <v>-29.820989999999998</v>
      </c>
      <c r="C125" s="4">
        <v>147.88942599999999</v>
      </c>
      <c r="D125" t="s">
        <v>618</v>
      </c>
      <c r="E125" s="8" t="s">
        <v>383</v>
      </c>
      <c r="F125" s="9">
        <v>44297</v>
      </c>
      <c r="G125" t="s">
        <v>295</v>
      </c>
      <c r="H125" t="s">
        <v>619</v>
      </c>
      <c r="I125" t="s">
        <v>37</v>
      </c>
      <c r="J125" t="s">
        <v>110</v>
      </c>
      <c r="K125">
        <v>60</v>
      </c>
      <c r="L125">
        <v>44</v>
      </c>
      <c r="M125">
        <v>20</v>
      </c>
      <c r="U125">
        <v>1.1000000000000001</v>
      </c>
      <c r="V125" t="s">
        <v>251</v>
      </c>
      <c r="W125">
        <v>20</v>
      </c>
      <c r="X125" t="s">
        <v>237</v>
      </c>
      <c r="Y125">
        <v>0</v>
      </c>
      <c r="Z125" t="s">
        <v>270</v>
      </c>
      <c r="AA125" t="s">
        <v>29</v>
      </c>
      <c r="AB125" t="s">
        <v>110</v>
      </c>
      <c r="AC125">
        <v>0.1</v>
      </c>
      <c r="AI125">
        <v>0.05</v>
      </c>
      <c r="AK125">
        <v>0</v>
      </c>
      <c r="AN125" t="s">
        <v>623</v>
      </c>
    </row>
    <row r="126" spans="1:40" hidden="1" x14ac:dyDescent="0.25">
      <c r="A126" t="s">
        <v>211</v>
      </c>
      <c r="B126" s="8">
        <v>-29.817418</v>
      </c>
      <c r="C126" s="4">
        <v>147.89554000000001</v>
      </c>
      <c r="D126" t="s">
        <v>624</v>
      </c>
      <c r="E126" s="8" t="s">
        <v>383</v>
      </c>
      <c r="F126" s="9">
        <v>44297</v>
      </c>
      <c r="G126" t="s">
        <v>295</v>
      </c>
      <c r="H126" t="s">
        <v>625</v>
      </c>
      <c r="I126" t="s">
        <v>37</v>
      </c>
      <c r="J126" t="s">
        <v>110</v>
      </c>
      <c r="K126">
        <v>85</v>
      </c>
      <c r="L126">
        <v>33</v>
      </c>
      <c r="U126">
        <v>0.1</v>
      </c>
      <c r="V126" t="s">
        <v>253</v>
      </c>
      <c r="W126">
        <v>8800</v>
      </c>
      <c r="X126">
        <v>60</v>
      </c>
      <c r="Y126">
        <v>60</v>
      </c>
      <c r="Z126" t="s">
        <v>277</v>
      </c>
      <c r="AA126" t="s">
        <v>27</v>
      </c>
      <c r="AB126" t="s">
        <v>110</v>
      </c>
      <c r="AC126">
        <v>11</v>
      </c>
      <c r="AI126">
        <v>4</v>
      </c>
      <c r="AK126">
        <v>0</v>
      </c>
      <c r="AN126" t="s">
        <v>629</v>
      </c>
    </row>
    <row r="127" spans="1:40" hidden="1" x14ac:dyDescent="0.25">
      <c r="A127" t="s">
        <v>212</v>
      </c>
      <c r="B127" s="8">
        <v>-29.817961</v>
      </c>
      <c r="C127" s="4">
        <v>147.89529400000001</v>
      </c>
      <c r="D127" t="s">
        <v>624</v>
      </c>
      <c r="E127" s="8" t="s">
        <v>383</v>
      </c>
      <c r="F127" s="9">
        <v>44297</v>
      </c>
      <c r="G127" t="s">
        <v>295</v>
      </c>
      <c r="H127" t="s">
        <v>625</v>
      </c>
      <c r="I127" t="s">
        <v>37</v>
      </c>
      <c r="J127" t="s">
        <v>110</v>
      </c>
      <c r="K127">
        <v>26</v>
      </c>
      <c r="L127">
        <v>19</v>
      </c>
      <c r="U127">
        <v>0.3</v>
      </c>
      <c r="V127" t="s">
        <v>333</v>
      </c>
      <c r="W127">
        <v>55</v>
      </c>
      <c r="X127" t="s">
        <v>237</v>
      </c>
      <c r="Y127">
        <v>0</v>
      </c>
      <c r="Z127" t="s">
        <v>270</v>
      </c>
      <c r="AA127" t="s">
        <v>26</v>
      </c>
      <c r="AB127" t="s">
        <v>110</v>
      </c>
      <c r="AC127">
        <v>7</v>
      </c>
      <c r="AD127">
        <v>4</v>
      </c>
      <c r="AE127">
        <v>2</v>
      </c>
      <c r="AF127">
        <v>1</v>
      </c>
      <c r="AI127">
        <v>2</v>
      </c>
      <c r="AK127">
        <v>0</v>
      </c>
      <c r="AN127" t="s">
        <v>626</v>
      </c>
    </row>
    <row r="128" spans="1:40" hidden="1" x14ac:dyDescent="0.25">
      <c r="A128" t="s">
        <v>213</v>
      </c>
      <c r="B128" s="8">
        <v>-29.818165</v>
      </c>
      <c r="C128" s="4">
        <v>147.89537799999999</v>
      </c>
      <c r="D128" t="s">
        <v>624</v>
      </c>
      <c r="E128" s="8" t="s">
        <v>383</v>
      </c>
      <c r="F128" s="9">
        <v>44297</v>
      </c>
      <c r="G128" t="s">
        <v>295</v>
      </c>
      <c r="H128" t="s">
        <v>625</v>
      </c>
      <c r="I128" t="s">
        <v>37</v>
      </c>
      <c r="J128" t="s">
        <v>110</v>
      </c>
      <c r="K128">
        <v>21</v>
      </c>
      <c r="L128" t="s">
        <v>370</v>
      </c>
      <c r="M128" t="s">
        <v>370</v>
      </c>
      <c r="N128" t="s">
        <v>627</v>
      </c>
      <c r="O128" t="s">
        <v>310</v>
      </c>
      <c r="U128">
        <v>0</v>
      </c>
      <c r="V128" t="s">
        <v>574</v>
      </c>
      <c r="W128">
        <v>2000</v>
      </c>
      <c r="X128" t="s">
        <v>237</v>
      </c>
      <c r="Y128">
        <v>0</v>
      </c>
      <c r="Z128" t="s">
        <v>238</v>
      </c>
      <c r="AA128" t="s">
        <v>54</v>
      </c>
      <c r="AB128" t="s">
        <v>110</v>
      </c>
      <c r="AC128">
        <v>5</v>
      </c>
      <c r="AI128">
        <v>2</v>
      </c>
      <c r="AK128">
        <v>0</v>
      </c>
      <c r="AN128" t="s">
        <v>628</v>
      </c>
    </row>
    <row r="129" spans="1:40" hidden="1" x14ac:dyDescent="0.25">
      <c r="A129" t="s">
        <v>214</v>
      </c>
      <c r="B129" s="8">
        <v>-29.818286000000001</v>
      </c>
      <c r="C129" s="4">
        <v>147.89518699999999</v>
      </c>
      <c r="D129" t="s">
        <v>624</v>
      </c>
      <c r="E129" s="8" t="s">
        <v>383</v>
      </c>
      <c r="F129" s="9">
        <v>44297</v>
      </c>
      <c r="G129" t="s">
        <v>295</v>
      </c>
      <c r="H129" t="s">
        <v>625</v>
      </c>
      <c r="I129" t="s">
        <v>37</v>
      </c>
      <c r="J129" t="s">
        <v>110</v>
      </c>
      <c r="K129">
        <v>20</v>
      </c>
      <c r="L129">
        <v>14</v>
      </c>
      <c r="M129">
        <v>13</v>
      </c>
      <c r="N129" t="s">
        <v>265</v>
      </c>
      <c r="U129">
        <v>0.1</v>
      </c>
      <c r="V129" t="s">
        <v>574</v>
      </c>
      <c r="W129">
        <v>150</v>
      </c>
      <c r="X129" t="s">
        <v>237</v>
      </c>
      <c r="Y129">
        <v>0</v>
      </c>
      <c r="Z129" t="s">
        <v>276</v>
      </c>
      <c r="AA129" t="s">
        <v>54</v>
      </c>
      <c r="AB129" t="s">
        <v>110</v>
      </c>
      <c r="AC129">
        <v>12</v>
      </c>
      <c r="AI129">
        <v>5</v>
      </c>
      <c r="AK129">
        <v>0</v>
      </c>
      <c r="AN129" t="s">
        <v>630</v>
      </c>
    </row>
    <row r="130" spans="1:40" x14ac:dyDescent="0.25">
      <c r="A130" t="s">
        <v>215</v>
      </c>
      <c r="B130" s="8">
        <v>-29.857378000000001</v>
      </c>
      <c r="C130" s="8">
        <v>147.86410699999999</v>
      </c>
      <c r="D130" t="s">
        <v>420</v>
      </c>
      <c r="E130" t="s">
        <v>268</v>
      </c>
      <c r="F130" s="9">
        <v>44298</v>
      </c>
      <c r="G130" t="s">
        <v>445</v>
      </c>
      <c r="H130" t="s">
        <v>446</v>
      </c>
      <c r="I130" t="s">
        <v>37</v>
      </c>
      <c r="J130" t="s">
        <v>110</v>
      </c>
      <c r="K130">
        <v>35</v>
      </c>
      <c r="L130">
        <v>7</v>
      </c>
      <c r="M130" t="s">
        <v>447</v>
      </c>
      <c r="U130">
        <v>1.2</v>
      </c>
      <c r="V130" t="s">
        <v>236</v>
      </c>
      <c r="W130">
        <v>150</v>
      </c>
      <c r="X130">
        <v>5</v>
      </c>
      <c r="Y130">
        <v>0</v>
      </c>
      <c r="Z130" t="s">
        <v>276</v>
      </c>
      <c r="AA130" t="s">
        <v>27</v>
      </c>
      <c r="AB130" t="s">
        <v>110</v>
      </c>
      <c r="AC130">
        <v>2.5</v>
      </c>
      <c r="AI130">
        <v>0.3</v>
      </c>
      <c r="AK130">
        <v>0</v>
      </c>
      <c r="AM130" t="s">
        <v>430</v>
      </c>
      <c r="AN130" t="s">
        <v>448</v>
      </c>
    </row>
    <row r="131" spans="1:40" x14ac:dyDescent="0.25">
      <c r="A131" t="s">
        <v>216</v>
      </c>
      <c r="B131" s="8">
        <v>-29.857437999999998</v>
      </c>
      <c r="C131" s="8">
        <v>147.863124</v>
      </c>
      <c r="D131" t="s">
        <v>420</v>
      </c>
      <c r="E131" t="s">
        <v>268</v>
      </c>
      <c r="F131" s="9">
        <v>44298</v>
      </c>
      <c r="G131" t="s">
        <v>328</v>
      </c>
      <c r="H131" t="s">
        <v>443</v>
      </c>
      <c r="I131" t="s">
        <v>37</v>
      </c>
      <c r="J131" t="s">
        <v>110</v>
      </c>
      <c r="K131">
        <v>27</v>
      </c>
      <c r="L131">
        <v>26</v>
      </c>
      <c r="M131" t="s">
        <v>453</v>
      </c>
      <c r="N131" t="s">
        <v>453</v>
      </c>
      <c r="U131">
        <v>0.4</v>
      </c>
      <c r="V131" t="s">
        <v>454</v>
      </c>
      <c r="W131">
        <v>16</v>
      </c>
      <c r="X131">
        <v>120</v>
      </c>
      <c r="Y131">
        <v>0</v>
      </c>
      <c r="Z131" t="s">
        <v>276</v>
      </c>
      <c r="AA131" t="s">
        <v>26</v>
      </c>
      <c r="AB131" t="s">
        <v>110</v>
      </c>
      <c r="AC131">
        <v>1</v>
      </c>
      <c r="AI131">
        <v>0.35</v>
      </c>
      <c r="AK131">
        <v>0</v>
      </c>
      <c r="AM131" t="s">
        <v>430</v>
      </c>
      <c r="AN131" t="s">
        <v>455</v>
      </c>
    </row>
    <row r="132" spans="1:40" hidden="1" x14ac:dyDescent="0.25">
      <c r="A132" t="s">
        <v>217</v>
      </c>
      <c r="B132" s="8">
        <v>-29.856421999999998</v>
      </c>
      <c r="C132" s="8">
        <v>147.86440099999999</v>
      </c>
      <c r="D132" t="s">
        <v>420</v>
      </c>
      <c r="E132" t="s">
        <v>268</v>
      </c>
      <c r="F132" s="9">
        <v>44298</v>
      </c>
      <c r="G132" t="s">
        <v>456</v>
      </c>
      <c r="H132" t="s">
        <v>439</v>
      </c>
      <c r="I132" t="s">
        <v>37</v>
      </c>
      <c r="J132" t="s">
        <v>110</v>
      </c>
      <c r="K132" t="s">
        <v>457</v>
      </c>
      <c r="L132" t="s">
        <v>458</v>
      </c>
      <c r="M132">
        <v>20</v>
      </c>
      <c r="N132">
        <v>19</v>
      </c>
      <c r="O132" t="s">
        <v>290</v>
      </c>
      <c r="U132">
        <v>0.05</v>
      </c>
      <c r="V132" t="s">
        <v>459</v>
      </c>
      <c r="W132">
        <v>3000</v>
      </c>
      <c r="X132" t="s">
        <v>237</v>
      </c>
      <c r="Y132">
        <v>0</v>
      </c>
      <c r="Z132" t="s">
        <v>277</v>
      </c>
      <c r="AA132" t="s">
        <v>26</v>
      </c>
      <c r="AB132" t="s">
        <v>110</v>
      </c>
      <c r="AC132">
        <v>23</v>
      </c>
      <c r="AI132">
        <v>7</v>
      </c>
      <c r="AK132">
        <v>0</v>
      </c>
      <c r="AM132" t="s">
        <v>430</v>
      </c>
      <c r="AN132" t="s">
        <v>460</v>
      </c>
    </row>
    <row r="133" spans="1:40" x14ac:dyDescent="0.25">
      <c r="A133" t="s">
        <v>218</v>
      </c>
      <c r="B133" s="8">
        <v>-29.878357000000001</v>
      </c>
      <c r="C133" s="8">
        <v>147.83788200000001</v>
      </c>
      <c r="D133" t="s">
        <v>462</v>
      </c>
      <c r="E133" t="s">
        <v>268</v>
      </c>
      <c r="F133" s="9">
        <v>44298</v>
      </c>
      <c r="G133" t="s">
        <v>295</v>
      </c>
      <c r="H133" t="s">
        <v>461</v>
      </c>
      <c r="I133" t="s">
        <v>37</v>
      </c>
      <c r="J133" t="s">
        <v>110</v>
      </c>
      <c r="K133">
        <v>75</v>
      </c>
      <c r="L133">
        <v>68</v>
      </c>
      <c r="U133">
        <v>2.2999999999999998</v>
      </c>
      <c r="V133" t="s">
        <v>463</v>
      </c>
      <c r="W133" t="s">
        <v>237</v>
      </c>
      <c r="X133" t="s">
        <v>237</v>
      </c>
      <c r="Y133">
        <v>0</v>
      </c>
      <c r="Z133" t="s">
        <v>277</v>
      </c>
      <c r="AA133" t="s">
        <v>264</v>
      </c>
      <c r="AB133" t="s">
        <v>110</v>
      </c>
      <c r="AC133">
        <v>1</v>
      </c>
      <c r="AD133">
        <v>0.5</v>
      </c>
      <c r="AE133">
        <v>0.5</v>
      </c>
      <c r="AF133">
        <v>0.5</v>
      </c>
      <c r="AI133">
        <v>0.5</v>
      </c>
      <c r="AK133">
        <v>0</v>
      </c>
      <c r="AN133" t="s">
        <v>464</v>
      </c>
    </row>
    <row r="134" spans="1:40" hidden="1" x14ac:dyDescent="0.25">
      <c r="A134" t="s">
        <v>219</v>
      </c>
      <c r="B134" s="8">
        <v>-29.874777000000002</v>
      </c>
      <c r="C134" s="8">
        <v>147.854558</v>
      </c>
      <c r="D134" t="s">
        <v>465</v>
      </c>
      <c r="E134" t="s">
        <v>268</v>
      </c>
      <c r="F134" s="9">
        <v>44298</v>
      </c>
      <c r="G134" t="s">
        <v>328</v>
      </c>
      <c r="H134" t="s">
        <v>466</v>
      </c>
      <c r="I134" t="s">
        <v>37</v>
      </c>
      <c r="J134" t="s">
        <v>110</v>
      </c>
      <c r="K134">
        <v>42</v>
      </c>
      <c r="L134">
        <v>40</v>
      </c>
      <c r="U134">
        <v>0.5</v>
      </c>
      <c r="V134" t="s">
        <v>469</v>
      </c>
      <c r="W134">
        <v>1200</v>
      </c>
      <c r="X134">
        <v>300</v>
      </c>
      <c r="Y134">
        <v>45</v>
      </c>
      <c r="Z134" t="s">
        <v>277</v>
      </c>
      <c r="AA134" t="s">
        <v>29</v>
      </c>
      <c r="AB134" t="s">
        <v>110</v>
      </c>
      <c r="AC134">
        <v>22</v>
      </c>
      <c r="AI134">
        <v>3</v>
      </c>
      <c r="AK134">
        <v>0</v>
      </c>
      <c r="AM134" t="s">
        <v>467</v>
      </c>
      <c r="AN134" t="s">
        <v>468</v>
      </c>
    </row>
    <row r="135" spans="1:40" x14ac:dyDescent="0.25">
      <c r="A135" t="s">
        <v>220</v>
      </c>
      <c r="B135" s="8">
        <v>-29.835975999999999</v>
      </c>
      <c r="C135" s="8">
        <v>147.89465999999999</v>
      </c>
      <c r="D135" t="s">
        <v>631</v>
      </c>
      <c r="E135" t="s">
        <v>632</v>
      </c>
      <c r="F135" s="9">
        <v>44299</v>
      </c>
      <c r="G135" t="s">
        <v>256</v>
      </c>
      <c r="H135" t="s">
        <v>246</v>
      </c>
      <c r="I135" t="s">
        <v>37</v>
      </c>
      <c r="J135" t="s">
        <v>110</v>
      </c>
      <c r="K135">
        <v>30</v>
      </c>
      <c r="L135">
        <v>24</v>
      </c>
      <c r="M135" t="s">
        <v>665</v>
      </c>
      <c r="N135">
        <v>12</v>
      </c>
      <c r="O135">
        <v>10</v>
      </c>
      <c r="U135">
        <v>0.45</v>
      </c>
      <c r="V135" t="s">
        <v>664</v>
      </c>
      <c r="W135">
        <v>63</v>
      </c>
      <c r="X135" t="s">
        <v>237</v>
      </c>
      <c r="Y135">
        <v>0</v>
      </c>
      <c r="Z135" t="s">
        <v>270</v>
      </c>
      <c r="AA135" t="s">
        <v>26</v>
      </c>
      <c r="AB135" t="s">
        <v>110</v>
      </c>
      <c r="AC135">
        <v>0.6</v>
      </c>
      <c r="AD135">
        <v>0.4</v>
      </c>
      <c r="AI135">
        <v>0.53</v>
      </c>
      <c r="AK135">
        <v>0</v>
      </c>
      <c r="AN135" t="s">
        <v>666</v>
      </c>
    </row>
    <row r="136" spans="1:40" x14ac:dyDescent="0.25">
      <c r="A136" t="s">
        <v>221</v>
      </c>
      <c r="B136" s="8">
        <v>-29.866529</v>
      </c>
      <c r="C136" s="8">
        <v>147.871712</v>
      </c>
      <c r="D136" t="s">
        <v>267</v>
      </c>
      <c r="E136" t="s">
        <v>268</v>
      </c>
      <c r="F136" s="9">
        <v>44299</v>
      </c>
      <c r="G136" t="s">
        <v>257</v>
      </c>
      <c r="H136" t="s">
        <v>258</v>
      </c>
      <c r="I136" t="s">
        <v>37</v>
      </c>
      <c r="J136" t="s">
        <v>110</v>
      </c>
      <c r="K136">
        <v>18</v>
      </c>
      <c r="L136">
        <v>17</v>
      </c>
      <c r="U136">
        <v>1</v>
      </c>
      <c r="V136" t="s">
        <v>269</v>
      </c>
      <c r="W136">
        <v>78</v>
      </c>
      <c r="X136">
        <v>240</v>
      </c>
      <c r="Y136">
        <v>0</v>
      </c>
      <c r="Z136" t="s">
        <v>270</v>
      </c>
      <c r="AA136" t="s">
        <v>263</v>
      </c>
      <c r="AB136" t="s">
        <v>110</v>
      </c>
      <c r="AC136">
        <v>5</v>
      </c>
      <c r="AI136">
        <v>0.9</v>
      </c>
      <c r="AJ136" t="s">
        <v>271</v>
      </c>
      <c r="AK136">
        <v>0.3</v>
      </c>
      <c r="AM136" t="s">
        <v>240</v>
      </c>
      <c r="AN136" t="s">
        <v>272</v>
      </c>
    </row>
    <row r="137" spans="1:40" hidden="1" x14ac:dyDescent="0.25">
      <c r="A137" t="s">
        <v>1069</v>
      </c>
      <c r="B137" s="8">
        <v>-29.860316000000001</v>
      </c>
      <c r="C137" s="8">
        <v>147.865903</v>
      </c>
      <c r="D137" t="s">
        <v>420</v>
      </c>
      <c r="E137" t="s">
        <v>378</v>
      </c>
      <c r="F137" s="9">
        <v>44673</v>
      </c>
      <c r="G137" t="s">
        <v>328</v>
      </c>
      <c r="H137" t="s">
        <v>246</v>
      </c>
      <c r="I137" t="s">
        <v>37</v>
      </c>
      <c r="J137" t="s">
        <v>110</v>
      </c>
      <c r="K137">
        <v>111</v>
      </c>
      <c r="L137">
        <v>24</v>
      </c>
      <c r="M137">
        <v>23</v>
      </c>
      <c r="U137">
        <v>1.2</v>
      </c>
      <c r="V137" t="s">
        <v>1071</v>
      </c>
      <c r="W137">
        <v>625</v>
      </c>
      <c r="Y137">
        <v>0</v>
      </c>
      <c r="Z137" t="s">
        <v>277</v>
      </c>
      <c r="AA137" t="s">
        <v>26</v>
      </c>
      <c r="AB137" t="s">
        <v>110</v>
      </c>
      <c r="AC137">
        <v>24</v>
      </c>
      <c r="AI137">
        <v>6</v>
      </c>
      <c r="AJ137" t="s">
        <v>1070</v>
      </c>
      <c r="AK137">
        <v>0</v>
      </c>
      <c r="AN137" t="s">
        <v>1072</v>
      </c>
    </row>
    <row r="138" spans="1:40" hidden="1" x14ac:dyDescent="0.25">
      <c r="A138" t="s">
        <v>1073</v>
      </c>
      <c r="B138" s="8">
        <v>-29.861841999999999</v>
      </c>
      <c r="C138" s="8">
        <v>147.86449300000001</v>
      </c>
      <c r="D138" t="s">
        <v>420</v>
      </c>
      <c r="E138" t="s">
        <v>378</v>
      </c>
      <c r="F138" s="9">
        <v>44673</v>
      </c>
      <c r="G138" t="s">
        <v>1074</v>
      </c>
      <c r="H138" t="s">
        <v>1075</v>
      </c>
      <c r="I138" t="s">
        <v>37</v>
      </c>
      <c r="J138" t="s">
        <v>110</v>
      </c>
      <c r="K138">
        <v>65</v>
      </c>
      <c r="U138">
        <v>1.1000000000000001</v>
      </c>
      <c r="V138" t="s">
        <v>440</v>
      </c>
      <c r="W138">
        <v>2000</v>
      </c>
      <c r="X138">
        <v>180</v>
      </c>
      <c r="Y138">
        <v>85</v>
      </c>
      <c r="Z138" t="s">
        <v>277</v>
      </c>
      <c r="AA138" t="s">
        <v>80</v>
      </c>
      <c r="AB138" t="s">
        <v>110</v>
      </c>
      <c r="AC138">
        <v>19</v>
      </c>
      <c r="AI138">
        <v>4</v>
      </c>
      <c r="AJ138" t="s">
        <v>1076</v>
      </c>
      <c r="AK138">
        <v>0</v>
      </c>
      <c r="AN138" t="s">
        <v>1077</v>
      </c>
    </row>
    <row r="139" spans="1:40" hidden="1" x14ac:dyDescent="0.25">
      <c r="A139" t="s">
        <v>1078</v>
      </c>
      <c r="B139" s="8">
        <v>-29.863</v>
      </c>
      <c r="C139" s="8">
        <v>147.86462800000001</v>
      </c>
      <c r="D139" t="s">
        <v>420</v>
      </c>
      <c r="E139" t="s">
        <v>378</v>
      </c>
      <c r="F139" s="9">
        <v>44673</v>
      </c>
      <c r="G139" t="s">
        <v>1074</v>
      </c>
      <c r="H139" t="s">
        <v>1079</v>
      </c>
      <c r="I139" t="s">
        <v>37</v>
      </c>
      <c r="J139" t="s">
        <v>281</v>
      </c>
      <c r="K139">
        <v>61</v>
      </c>
      <c r="U139">
        <v>1.3</v>
      </c>
      <c r="V139" t="s">
        <v>440</v>
      </c>
      <c r="W139">
        <v>1800</v>
      </c>
      <c r="X139">
        <v>180</v>
      </c>
      <c r="Y139">
        <v>70</v>
      </c>
      <c r="Z139" t="s">
        <v>277</v>
      </c>
      <c r="AA139" t="s">
        <v>29</v>
      </c>
      <c r="AB139" t="s">
        <v>110</v>
      </c>
      <c r="AC139">
        <v>24</v>
      </c>
      <c r="AI139">
        <v>6</v>
      </c>
      <c r="AJ139" t="s">
        <v>1080</v>
      </c>
      <c r="AK139">
        <v>0</v>
      </c>
      <c r="AN139" t="s">
        <v>1081</v>
      </c>
    </row>
    <row r="140" spans="1:40" hidden="1" x14ac:dyDescent="0.25">
      <c r="A140" t="s">
        <v>1082</v>
      </c>
      <c r="B140" s="8">
        <v>-29.866136000000001</v>
      </c>
      <c r="C140" s="8">
        <v>147.860129</v>
      </c>
      <c r="D140" t="s">
        <v>420</v>
      </c>
      <c r="E140" t="s">
        <v>378</v>
      </c>
      <c r="F140" s="9">
        <v>44673</v>
      </c>
      <c r="G140" t="s">
        <v>1103</v>
      </c>
      <c r="H140" t="s">
        <v>1083</v>
      </c>
      <c r="I140" t="s">
        <v>37</v>
      </c>
      <c r="J140" t="s">
        <v>110</v>
      </c>
      <c r="K140">
        <v>15</v>
      </c>
      <c r="L140" t="s">
        <v>1084</v>
      </c>
      <c r="U140">
        <v>2.2999999999999998</v>
      </c>
      <c r="V140" t="s">
        <v>1086</v>
      </c>
      <c r="W140">
        <v>400</v>
      </c>
      <c r="X140" t="s">
        <v>237</v>
      </c>
      <c r="Y140">
        <v>0</v>
      </c>
      <c r="Z140" t="s">
        <v>270</v>
      </c>
      <c r="AA140" t="s">
        <v>1085</v>
      </c>
      <c r="AB140" t="s">
        <v>110</v>
      </c>
      <c r="AC140">
        <v>8</v>
      </c>
      <c r="AI140">
        <v>5</v>
      </c>
      <c r="AJ140" t="s">
        <v>1087</v>
      </c>
      <c r="AK140">
        <v>0</v>
      </c>
      <c r="AN140" t="s">
        <v>1088</v>
      </c>
    </row>
    <row r="141" spans="1:40" hidden="1" x14ac:dyDescent="0.25">
      <c r="A141" t="s">
        <v>1089</v>
      </c>
      <c r="B141" s="8">
        <v>-29.865995999999999</v>
      </c>
      <c r="C141" s="8">
        <v>147.859949</v>
      </c>
      <c r="D141" t="s">
        <v>420</v>
      </c>
      <c r="E141" t="s">
        <v>378</v>
      </c>
      <c r="F141" s="9">
        <v>44673</v>
      </c>
      <c r="G141" t="s">
        <v>1103</v>
      </c>
      <c r="H141" t="s">
        <v>1083</v>
      </c>
      <c r="I141" t="s">
        <v>37</v>
      </c>
      <c r="J141" t="s">
        <v>110</v>
      </c>
      <c r="K141">
        <v>45</v>
      </c>
      <c r="U141">
        <v>1</v>
      </c>
      <c r="V141" t="s">
        <v>1090</v>
      </c>
      <c r="W141" t="s">
        <v>1066</v>
      </c>
      <c r="X141" t="s">
        <v>237</v>
      </c>
      <c r="Y141">
        <v>0</v>
      </c>
      <c r="Z141" t="s">
        <v>277</v>
      </c>
      <c r="AA141" t="s">
        <v>264</v>
      </c>
      <c r="AB141" t="s">
        <v>110</v>
      </c>
      <c r="AC141">
        <v>4</v>
      </c>
      <c r="AD141">
        <v>3</v>
      </c>
      <c r="AI141">
        <v>1.5</v>
      </c>
      <c r="AJ141" t="s">
        <v>271</v>
      </c>
      <c r="AK141">
        <v>0</v>
      </c>
    </row>
    <row r="142" spans="1:40" hidden="1" x14ac:dyDescent="0.25">
      <c r="A142" t="s">
        <v>1091</v>
      </c>
      <c r="B142" s="8">
        <v>-29.865817</v>
      </c>
      <c r="C142" s="8">
        <v>147.86002300000001</v>
      </c>
      <c r="D142" t="s">
        <v>420</v>
      </c>
      <c r="E142" t="s">
        <v>378</v>
      </c>
      <c r="F142" s="9">
        <v>44673</v>
      </c>
      <c r="G142" t="s">
        <v>1103</v>
      </c>
      <c r="H142" t="s">
        <v>1083</v>
      </c>
      <c r="I142" t="s">
        <v>37</v>
      </c>
      <c r="J142" t="s">
        <v>110</v>
      </c>
      <c r="K142">
        <v>40</v>
      </c>
      <c r="L142">
        <v>30</v>
      </c>
      <c r="M142">
        <v>30</v>
      </c>
      <c r="N142">
        <v>20</v>
      </c>
      <c r="U142">
        <v>1</v>
      </c>
      <c r="V142" t="s">
        <v>440</v>
      </c>
      <c r="W142">
        <v>200</v>
      </c>
      <c r="X142" t="s">
        <v>1066</v>
      </c>
      <c r="Y142">
        <v>45</v>
      </c>
      <c r="Z142" t="s">
        <v>277</v>
      </c>
      <c r="AA142" t="s">
        <v>54</v>
      </c>
      <c r="AB142" t="s">
        <v>110</v>
      </c>
      <c r="AC142">
        <v>3</v>
      </c>
      <c r="AI142">
        <v>1.5</v>
      </c>
      <c r="AJ142" t="s">
        <v>1092</v>
      </c>
      <c r="AK142">
        <v>0</v>
      </c>
      <c r="AN142" t="s">
        <v>1093</v>
      </c>
    </row>
    <row r="143" spans="1:40" x14ac:dyDescent="0.25">
      <c r="A143" t="s">
        <v>1094</v>
      </c>
      <c r="B143" s="8">
        <v>-29.865853000000001</v>
      </c>
      <c r="C143" s="8">
        <v>147.85994700000001</v>
      </c>
      <c r="D143" t="s">
        <v>420</v>
      </c>
      <c r="E143" t="s">
        <v>378</v>
      </c>
      <c r="F143" s="9">
        <v>44673</v>
      </c>
      <c r="G143" t="s">
        <v>1103</v>
      </c>
      <c r="H143" t="s">
        <v>1083</v>
      </c>
      <c r="I143" t="s">
        <v>37</v>
      </c>
      <c r="J143" t="s">
        <v>110</v>
      </c>
      <c r="K143">
        <v>20</v>
      </c>
      <c r="L143">
        <v>15</v>
      </c>
      <c r="M143">
        <v>15</v>
      </c>
      <c r="U143" t="s">
        <v>396</v>
      </c>
      <c r="V143" t="s">
        <v>236</v>
      </c>
      <c r="W143" t="s">
        <v>1066</v>
      </c>
      <c r="X143" t="s">
        <v>1066</v>
      </c>
      <c r="Y143" t="s">
        <v>1066</v>
      </c>
      <c r="Z143" t="s">
        <v>238</v>
      </c>
      <c r="AA143" t="s">
        <v>30</v>
      </c>
      <c r="AB143" t="s">
        <v>110</v>
      </c>
      <c r="AC143">
        <v>0.5</v>
      </c>
      <c r="AI143">
        <v>0.03</v>
      </c>
      <c r="AJ143" t="s">
        <v>271</v>
      </c>
      <c r="AK143">
        <v>0</v>
      </c>
      <c r="AN143" t="s">
        <v>1100</v>
      </c>
    </row>
    <row r="144" spans="1:40" hidden="1" x14ac:dyDescent="0.25">
      <c r="A144" t="s">
        <v>1095</v>
      </c>
      <c r="B144" s="8">
        <v>-29.864605000000001</v>
      </c>
      <c r="C144" s="8">
        <v>147.857214</v>
      </c>
      <c r="D144" t="s">
        <v>420</v>
      </c>
      <c r="E144" t="s">
        <v>378</v>
      </c>
      <c r="F144" s="9">
        <v>44673</v>
      </c>
      <c r="G144" t="s">
        <v>328</v>
      </c>
      <c r="H144" t="s">
        <v>246</v>
      </c>
      <c r="I144" t="s">
        <v>37</v>
      </c>
      <c r="J144" t="s">
        <v>110</v>
      </c>
      <c r="K144" t="s">
        <v>1096</v>
      </c>
      <c r="U144">
        <v>2.5</v>
      </c>
      <c r="V144" t="s">
        <v>1097</v>
      </c>
      <c r="W144">
        <v>800</v>
      </c>
      <c r="X144">
        <v>10</v>
      </c>
      <c r="Y144">
        <v>45</v>
      </c>
      <c r="Z144" t="s">
        <v>238</v>
      </c>
      <c r="AA144" t="s">
        <v>27</v>
      </c>
      <c r="AB144" t="s">
        <v>110</v>
      </c>
      <c r="AC144">
        <v>15</v>
      </c>
      <c r="AD144" t="s">
        <v>1098</v>
      </c>
      <c r="AI144">
        <v>2.2999999999999998</v>
      </c>
      <c r="AJ144" t="s">
        <v>1099</v>
      </c>
      <c r="AK144">
        <v>0</v>
      </c>
      <c r="AN144" t="s">
        <v>1101</v>
      </c>
    </row>
    <row r="145" spans="1:40" x14ac:dyDescent="0.25">
      <c r="A145" t="s">
        <v>1102</v>
      </c>
      <c r="B145" s="8">
        <v>-29.863852000000001</v>
      </c>
      <c r="C145" s="8">
        <v>147.857496</v>
      </c>
      <c r="D145" t="s">
        <v>420</v>
      </c>
      <c r="E145" t="s">
        <v>378</v>
      </c>
      <c r="F145" s="9">
        <v>44673</v>
      </c>
      <c r="G145" t="s">
        <v>295</v>
      </c>
      <c r="H145" t="s">
        <v>1104</v>
      </c>
      <c r="I145" t="s">
        <v>1105</v>
      </c>
      <c r="J145" t="s">
        <v>110</v>
      </c>
      <c r="K145">
        <v>55</v>
      </c>
      <c r="U145">
        <v>1.5</v>
      </c>
      <c r="V145" t="s">
        <v>1106</v>
      </c>
      <c r="W145" t="s">
        <v>1066</v>
      </c>
      <c r="X145" t="s">
        <v>1066</v>
      </c>
      <c r="Y145">
        <v>10</v>
      </c>
      <c r="Z145" t="s">
        <v>262</v>
      </c>
      <c r="AA145" t="s">
        <v>264</v>
      </c>
      <c r="AB145" t="s">
        <v>110</v>
      </c>
      <c r="AC145">
        <v>0.5</v>
      </c>
      <c r="AD145">
        <v>0.5</v>
      </c>
      <c r="AE145">
        <v>0.5</v>
      </c>
      <c r="AF145">
        <v>0.5</v>
      </c>
      <c r="AG145">
        <v>0.5</v>
      </c>
      <c r="AI145">
        <v>0.3</v>
      </c>
      <c r="AJ145" t="s">
        <v>271</v>
      </c>
      <c r="AK145">
        <v>0.1</v>
      </c>
      <c r="AN145" t="s">
        <v>1107</v>
      </c>
    </row>
    <row r="146" spans="1:40" x14ac:dyDescent="0.25">
      <c r="B146" s="8"/>
      <c r="C146" s="8"/>
    </row>
  </sheetData>
  <autoFilter ref="A1:AN145">
    <filterColumn colId="34">
      <filters blank="1">
        <filter val="0.03"/>
        <filter val="0.05"/>
        <filter val="0.1"/>
        <filter val="0.2"/>
        <filter val="0.3"/>
        <filter val="0.35"/>
        <filter val="0.4"/>
        <filter val="0.45"/>
        <filter val="0.5"/>
        <filter val="0.53"/>
        <filter val="0.55"/>
        <filter val="0.7"/>
        <filter val="0.8"/>
        <filter val="0.9"/>
        <filter val="1"/>
      </filters>
    </filterColumn>
  </autoFilter>
  <phoneticPr fontId="4"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111"/>
  <sheetViews>
    <sheetView workbookViewId="0">
      <pane xSplit="1" ySplit="1" topLeftCell="B87" activePane="bottomRight" state="frozen"/>
      <selection pane="topRight" activeCell="B1" sqref="B1"/>
      <selection pane="bottomLeft" activeCell="A2" sqref="A2"/>
      <selection pane="bottomRight" activeCell="C105" sqref="C105"/>
    </sheetView>
  </sheetViews>
  <sheetFormatPr defaultRowHeight="15" x14ac:dyDescent="0.25"/>
  <cols>
    <col min="1" max="1" width="10" customWidth="1"/>
    <col min="2" max="2" width="10.28515625" style="4" bestFit="1" customWidth="1"/>
    <col min="3" max="3" width="10.5703125" style="4" bestFit="1" customWidth="1"/>
    <col min="4" max="4" width="62.5703125" bestFit="1" customWidth="1"/>
    <col min="5" max="5" width="38.5703125" bestFit="1" customWidth="1"/>
    <col min="6" max="6" width="10.7109375" bestFit="1" customWidth="1"/>
    <col min="7" max="7" width="25" bestFit="1" customWidth="1"/>
    <col min="8" max="8" width="25" customWidth="1"/>
    <col min="9" max="9" width="81.28515625" bestFit="1" customWidth="1"/>
    <col min="10" max="10" width="23.85546875" bestFit="1" customWidth="1"/>
    <col min="12" max="20" width="5.7109375" bestFit="1" customWidth="1"/>
    <col min="21" max="21" width="6.7109375" bestFit="1" customWidth="1"/>
    <col min="22" max="22" width="29.28515625" bestFit="1" customWidth="1"/>
    <col min="23" max="23" width="36" bestFit="1" customWidth="1"/>
    <col min="24" max="24" width="15.85546875" bestFit="1" customWidth="1"/>
    <col min="25" max="25" width="13.5703125" bestFit="1" customWidth="1"/>
    <col min="26" max="26" width="12.5703125" bestFit="1" customWidth="1"/>
    <col min="27" max="27" width="29.7109375" bestFit="1" customWidth="1"/>
    <col min="28" max="28" width="24.42578125" bestFit="1" customWidth="1"/>
    <col min="30" max="35" width="5.7109375" bestFit="1" customWidth="1"/>
    <col min="37" max="37" width="22.85546875" bestFit="1" customWidth="1"/>
    <col min="38" max="38" width="16.5703125" bestFit="1" customWidth="1"/>
    <col min="39" max="39" width="11" bestFit="1" customWidth="1"/>
    <col min="40" max="40" width="65.85546875" bestFit="1" customWidth="1"/>
    <col min="41" max="41" width="41.28515625" bestFit="1" customWidth="1"/>
  </cols>
  <sheetData>
    <row r="1" spans="1:41" s="1" customFormat="1" x14ac:dyDescent="0.25">
      <c r="A1" s="1" t="s">
        <v>2</v>
      </c>
      <c r="B1" s="3" t="s">
        <v>98</v>
      </c>
      <c r="C1" s="3" t="s">
        <v>99</v>
      </c>
      <c r="D1" s="3" t="s">
        <v>38</v>
      </c>
      <c r="E1" s="3" t="s">
        <v>48</v>
      </c>
      <c r="F1" s="1" t="s">
        <v>47</v>
      </c>
      <c r="G1" s="1" t="s">
        <v>4</v>
      </c>
      <c r="I1" s="1" t="s">
        <v>100</v>
      </c>
      <c r="J1" s="1" t="s">
        <v>0</v>
      </c>
      <c r="K1" s="1" t="s">
        <v>101</v>
      </c>
      <c r="L1" s="1" t="s">
        <v>102</v>
      </c>
      <c r="M1" s="1" t="s">
        <v>103</v>
      </c>
      <c r="N1" s="1" t="s">
        <v>104</v>
      </c>
      <c r="O1" s="1" t="s">
        <v>105</v>
      </c>
      <c r="P1" s="1" t="s">
        <v>106</v>
      </c>
      <c r="Q1" s="1" t="s">
        <v>107</v>
      </c>
      <c r="R1" s="1" t="s">
        <v>300</v>
      </c>
      <c r="S1" s="1" t="s">
        <v>301</v>
      </c>
      <c r="T1" s="1" t="s">
        <v>302</v>
      </c>
      <c r="U1" s="1" t="s">
        <v>303</v>
      </c>
      <c r="V1" s="1" t="s">
        <v>111</v>
      </c>
      <c r="W1" s="1" t="s">
        <v>12</v>
      </c>
      <c r="X1" s="1" t="s">
        <v>223</v>
      </c>
      <c r="Y1" s="1" t="s">
        <v>13</v>
      </c>
      <c r="Z1" s="1" t="s">
        <v>112</v>
      </c>
      <c r="AA1" s="1" t="s">
        <v>113</v>
      </c>
      <c r="AB1" s="1" t="s">
        <v>1</v>
      </c>
      <c r="AC1" s="1" t="s">
        <v>114</v>
      </c>
      <c r="AD1" s="1" t="s">
        <v>102</v>
      </c>
      <c r="AE1" s="1" t="s">
        <v>103</v>
      </c>
      <c r="AF1" s="1" t="s">
        <v>104</v>
      </c>
      <c r="AG1" s="1" t="s">
        <v>105</v>
      </c>
      <c r="AH1" s="1" t="s">
        <v>106</v>
      </c>
      <c r="AI1" s="1" t="s">
        <v>107</v>
      </c>
      <c r="AJ1" s="1" t="s">
        <v>115</v>
      </c>
      <c r="AK1" s="1" t="s">
        <v>15</v>
      </c>
      <c r="AL1" s="1" t="s">
        <v>31</v>
      </c>
      <c r="AM1" s="1" t="s">
        <v>32</v>
      </c>
      <c r="AN1" s="1" t="s">
        <v>744</v>
      </c>
      <c r="AO1" s="1" t="s">
        <v>24</v>
      </c>
    </row>
    <row r="2" spans="1:41" x14ac:dyDescent="0.25">
      <c r="A2" t="s">
        <v>653</v>
      </c>
      <c r="B2" s="4">
        <v>-28.923690000000001</v>
      </c>
      <c r="C2" s="4">
        <v>144.27108999999999</v>
      </c>
      <c r="D2" t="s">
        <v>647</v>
      </c>
      <c r="E2" t="s">
        <v>648</v>
      </c>
      <c r="F2" s="9">
        <v>44301</v>
      </c>
      <c r="G2" t="s">
        <v>649</v>
      </c>
      <c r="I2" t="s">
        <v>246</v>
      </c>
      <c r="J2" t="s">
        <v>37</v>
      </c>
      <c r="K2" t="s">
        <v>110</v>
      </c>
      <c r="L2">
        <v>42</v>
      </c>
      <c r="M2">
        <v>25</v>
      </c>
      <c r="N2">
        <v>22</v>
      </c>
      <c r="O2">
        <v>21</v>
      </c>
      <c r="P2">
        <v>20</v>
      </c>
      <c r="Q2">
        <v>18</v>
      </c>
      <c r="R2">
        <v>11</v>
      </c>
      <c r="V2">
        <v>1</v>
      </c>
      <c r="W2" t="s">
        <v>650</v>
      </c>
      <c r="X2">
        <v>150</v>
      </c>
      <c r="Y2" t="s">
        <v>237</v>
      </c>
      <c r="Z2">
        <v>0</v>
      </c>
      <c r="AA2" t="s">
        <v>270</v>
      </c>
      <c r="AB2" t="s">
        <v>651</v>
      </c>
      <c r="AC2" t="s">
        <v>110</v>
      </c>
      <c r="AD2" t="s">
        <v>237</v>
      </c>
      <c r="AJ2">
        <v>0.8</v>
      </c>
      <c r="AK2">
        <v>0</v>
      </c>
      <c r="AO2" t="s">
        <v>652</v>
      </c>
    </row>
    <row r="3" spans="1:41" x14ac:dyDescent="0.25">
      <c r="A3" t="s">
        <v>654</v>
      </c>
      <c r="B3" s="4">
        <v>-28.921669999999999</v>
      </c>
      <c r="C3" s="4">
        <v>144.26566</v>
      </c>
      <c r="D3" t="s">
        <v>656</v>
      </c>
      <c r="E3" t="s">
        <v>648</v>
      </c>
      <c r="F3" s="9">
        <v>44301</v>
      </c>
      <c r="G3" t="s">
        <v>657</v>
      </c>
      <c r="I3" t="s">
        <v>660</v>
      </c>
      <c r="J3" t="s">
        <v>37</v>
      </c>
      <c r="K3" t="s">
        <v>110</v>
      </c>
      <c r="L3">
        <v>52</v>
      </c>
      <c r="M3">
        <v>50</v>
      </c>
      <c r="N3">
        <v>35</v>
      </c>
      <c r="O3">
        <v>33</v>
      </c>
      <c r="P3">
        <v>33</v>
      </c>
      <c r="Q3">
        <v>31</v>
      </c>
      <c r="R3">
        <v>28</v>
      </c>
      <c r="V3">
        <v>0.1</v>
      </c>
      <c r="W3" t="s">
        <v>574</v>
      </c>
      <c r="X3">
        <v>1600</v>
      </c>
      <c r="Y3" t="s">
        <v>237</v>
      </c>
      <c r="Z3">
        <v>0</v>
      </c>
      <c r="AA3" t="s">
        <v>262</v>
      </c>
      <c r="AB3" t="s">
        <v>658</v>
      </c>
      <c r="AC3" t="s">
        <v>110</v>
      </c>
      <c r="AD3" t="s">
        <v>599</v>
      </c>
      <c r="AE3">
        <v>1</v>
      </c>
      <c r="AF3">
        <v>1</v>
      </c>
      <c r="AJ3">
        <v>1.2</v>
      </c>
      <c r="AK3">
        <v>0</v>
      </c>
      <c r="AO3" t="s">
        <v>659</v>
      </c>
    </row>
    <row r="4" spans="1:41" x14ac:dyDescent="0.25">
      <c r="A4" t="s">
        <v>655</v>
      </c>
      <c r="B4" s="4">
        <v>-26.586944444444399</v>
      </c>
      <c r="C4" s="4">
        <v>149.18583333333333</v>
      </c>
      <c r="D4" t="s">
        <v>693</v>
      </c>
      <c r="E4" t="s">
        <v>672</v>
      </c>
      <c r="F4" s="9">
        <v>44312</v>
      </c>
      <c r="G4" t="s">
        <v>379</v>
      </c>
      <c r="I4" t="s">
        <v>692</v>
      </c>
      <c r="J4" t="s">
        <v>37</v>
      </c>
      <c r="K4" t="s">
        <v>110</v>
      </c>
      <c r="V4">
        <v>1.2</v>
      </c>
      <c r="W4" t="s">
        <v>694</v>
      </c>
      <c r="Y4">
        <v>180</v>
      </c>
      <c r="AA4" t="s">
        <v>1013</v>
      </c>
      <c r="AB4" t="s">
        <v>673</v>
      </c>
      <c r="AC4" t="s">
        <v>110</v>
      </c>
      <c r="AD4">
        <v>5</v>
      </c>
    </row>
    <row r="5" spans="1:41" x14ac:dyDescent="0.25">
      <c r="A5" t="s">
        <v>695</v>
      </c>
      <c r="B5" s="4">
        <v>-26.960429999999999</v>
      </c>
      <c r="C5" s="4">
        <v>148.06236000000001</v>
      </c>
      <c r="D5" t="s">
        <v>697</v>
      </c>
      <c r="E5" t="s">
        <v>268</v>
      </c>
      <c r="F5" s="9">
        <v>44494</v>
      </c>
      <c r="G5" t="s">
        <v>698</v>
      </c>
      <c r="I5" t="s">
        <v>699</v>
      </c>
      <c r="J5" t="s">
        <v>37</v>
      </c>
      <c r="K5" t="s">
        <v>110</v>
      </c>
      <c r="L5">
        <v>50</v>
      </c>
      <c r="V5">
        <v>0.3</v>
      </c>
      <c r="W5" t="s">
        <v>700</v>
      </c>
      <c r="X5">
        <v>1200</v>
      </c>
      <c r="Y5">
        <v>180</v>
      </c>
      <c r="Z5">
        <v>0</v>
      </c>
      <c r="AA5" t="s">
        <v>238</v>
      </c>
      <c r="AB5" t="s">
        <v>701</v>
      </c>
      <c r="AC5" t="s">
        <v>110</v>
      </c>
      <c r="AD5">
        <v>30</v>
      </c>
      <c r="AJ5">
        <v>10</v>
      </c>
      <c r="AK5">
        <v>0.2</v>
      </c>
      <c r="AL5">
        <v>0.6</v>
      </c>
      <c r="AM5" t="s">
        <v>702</v>
      </c>
      <c r="AO5" t="s">
        <v>711</v>
      </c>
    </row>
    <row r="6" spans="1:41" x14ac:dyDescent="0.25">
      <c r="A6" t="s">
        <v>696</v>
      </c>
      <c r="B6" s="4">
        <v>-26.960429999999999</v>
      </c>
      <c r="C6" s="4">
        <v>148.06236999999999</v>
      </c>
      <c r="D6" t="s">
        <v>697</v>
      </c>
      <c r="E6" t="s">
        <v>268</v>
      </c>
      <c r="F6" s="9">
        <v>44494</v>
      </c>
      <c r="G6" t="s">
        <v>698</v>
      </c>
      <c r="I6" t="s">
        <v>699</v>
      </c>
      <c r="J6" t="s">
        <v>37</v>
      </c>
      <c r="K6" t="s">
        <v>110</v>
      </c>
      <c r="L6">
        <v>80</v>
      </c>
      <c r="V6">
        <v>0.3</v>
      </c>
      <c r="W6" t="s">
        <v>707</v>
      </c>
      <c r="X6">
        <f>1000*50</f>
        <v>50000</v>
      </c>
      <c r="Y6">
        <v>180</v>
      </c>
      <c r="Z6">
        <v>130</v>
      </c>
      <c r="AA6" t="s">
        <v>708</v>
      </c>
      <c r="AB6" t="s">
        <v>701</v>
      </c>
      <c r="AC6" t="s">
        <v>110</v>
      </c>
      <c r="AD6">
        <v>40</v>
      </c>
      <c r="AE6">
        <v>40</v>
      </c>
      <c r="AJ6">
        <v>10</v>
      </c>
      <c r="AK6">
        <v>0.2</v>
      </c>
      <c r="AL6">
        <v>0.6</v>
      </c>
      <c r="AM6" t="s">
        <v>702</v>
      </c>
      <c r="AO6" t="s">
        <v>710</v>
      </c>
    </row>
    <row r="7" spans="1:41" x14ac:dyDescent="0.25">
      <c r="A7" t="s">
        <v>703</v>
      </c>
      <c r="B7" s="4">
        <v>-26.880469999999999</v>
      </c>
      <c r="C7" s="4">
        <v>148.04315</v>
      </c>
      <c r="D7" t="s">
        <v>704</v>
      </c>
      <c r="E7" t="s">
        <v>268</v>
      </c>
      <c r="F7" s="9">
        <v>44494</v>
      </c>
      <c r="G7" t="s">
        <v>698</v>
      </c>
      <c r="I7" t="s">
        <v>705</v>
      </c>
      <c r="J7" t="s">
        <v>37</v>
      </c>
      <c r="K7" t="s">
        <v>110</v>
      </c>
      <c r="L7">
        <v>70</v>
      </c>
      <c r="M7">
        <v>40</v>
      </c>
      <c r="N7" t="s">
        <v>706</v>
      </c>
      <c r="V7">
        <v>1</v>
      </c>
      <c r="W7" t="s">
        <v>574</v>
      </c>
      <c r="X7">
        <v>900</v>
      </c>
      <c r="Y7" t="s">
        <v>237</v>
      </c>
      <c r="Z7">
        <v>0</v>
      </c>
      <c r="AA7" t="s">
        <v>712</v>
      </c>
      <c r="AB7" t="s">
        <v>709</v>
      </c>
      <c r="AC7" t="s">
        <v>110</v>
      </c>
      <c r="AD7">
        <v>2</v>
      </c>
      <c r="AE7">
        <v>2</v>
      </c>
      <c r="AF7">
        <v>2</v>
      </c>
      <c r="AG7">
        <v>1</v>
      </c>
      <c r="AH7">
        <v>1</v>
      </c>
      <c r="AI7">
        <v>1</v>
      </c>
      <c r="AJ7">
        <v>1.5</v>
      </c>
      <c r="AK7">
        <v>40</v>
      </c>
      <c r="AL7">
        <v>0.5</v>
      </c>
      <c r="AM7" t="s">
        <v>702</v>
      </c>
      <c r="AO7" t="s">
        <v>713</v>
      </c>
    </row>
    <row r="8" spans="1:41" x14ac:dyDescent="0.25">
      <c r="A8" t="s">
        <v>721</v>
      </c>
      <c r="B8" s="4">
        <v>-26.342929999999999</v>
      </c>
      <c r="C8" s="4">
        <v>146.28772000000001</v>
      </c>
      <c r="D8" t="s">
        <v>722</v>
      </c>
      <c r="E8" t="s">
        <v>672</v>
      </c>
      <c r="F8" s="9">
        <v>44537</v>
      </c>
      <c r="G8" t="s">
        <v>723</v>
      </c>
      <c r="I8" t="s">
        <v>724</v>
      </c>
      <c r="J8" t="s">
        <v>37</v>
      </c>
      <c r="K8" t="s">
        <v>110</v>
      </c>
      <c r="L8">
        <v>70</v>
      </c>
      <c r="V8">
        <v>0</v>
      </c>
      <c r="W8" t="s">
        <v>725</v>
      </c>
      <c r="X8">
        <f>1400*40</f>
        <v>56000</v>
      </c>
      <c r="Y8" t="s">
        <v>726</v>
      </c>
      <c r="Z8">
        <v>0</v>
      </c>
      <c r="AA8" t="s">
        <v>708</v>
      </c>
      <c r="AB8" t="s">
        <v>28</v>
      </c>
      <c r="AC8" t="s">
        <v>110</v>
      </c>
      <c r="AD8">
        <v>35</v>
      </c>
      <c r="AJ8">
        <v>9</v>
      </c>
      <c r="AL8">
        <v>1</v>
      </c>
      <c r="AM8" t="s">
        <v>702</v>
      </c>
      <c r="AO8" t="s">
        <v>727</v>
      </c>
    </row>
    <row r="9" spans="1:41" x14ac:dyDescent="0.25">
      <c r="A9" t="s">
        <v>731</v>
      </c>
      <c r="B9" s="4">
        <v>-26.532</v>
      </c>
      <c r="C9" s="4">
        <v>146.20500000000001</v>
      </c>
      <c r="D9" t="s">
        <v>733</v>
      </c>
      <c r="E9" t="s">
        <v>268</v>
      </c>
      <c r="G9" t="s">
        <v>735</v>
      </c>
      <c r="I9" t="s">
        <v>738</v>
      </c>
      <c r="J9" t="s">
        <v>737</v>
      </c>
      <c r="K9" t="s">
        <v>110</v>
      </c>
      <c r="L9">
        <v>20</v>
      </c>
      <c r="M9">
        <v>18</v>
      </c>
      <c r="N9">
        <v>18</v>
      </c>
      <c r="O9">
        <v>15</v>
      </c>
      <c r="V9">
        <v>1</v>
      </c>
      <c r="W9" t="s">
        <v>739</v>
      </c>
      <c r="X9">
        <v>300</v>
      </c>
      <c r="Y9" t="s">
        <v>237</v>
      </c>
      <c r="Z9">
        <v>0</v>
      </c>
      <c r="AA9" t="s">
        <v>262</v>
      </c>
      <c r="AB9" t="s">
        <v>742</v>
      </c>
      <c r="AC9" t="s">
        <v>110</v>
      </c>
      <c r="AD9">
        <v>1</v>
      </c>
      <c r="AK9" t="s">
        <v>743</v>
      </c>
      <c r="AL9">
        <v>8</v>
      </c>
      <c r="AM9" t="s">
        <v>702</v>
      </c>
    </row>
    <row r="10" spans="1:41" x14ac:dyDescent="0.25">
      <c r="A10" t="s">
        <v>732</v>
      </c>
      <c r="B10" s="4">
        <v>-26.213349999999998</v>
      </c>
      <c r="C10" s="4">
        <v>147.36005</v>
      </c>
      <c r="D10" t="s">
        <v>734</v>
      </c>
      <c r="E10" t="s">
        <v>672</v>
      </c>
      <c r="F10" s="9">
        <v>44602</v>
      </c>
      <c r="G10" t="s">
        <v>698</v>
      </c>
      <c r="I10" t="s">
        <v>736</v>
      </c>
      <c r="J10" t="s">
        <v>37</v>
      </c>
      <c r="K10" t="s">
        <v>281</v>
      </c>
      <c r="L10">
        <v>70</v>
      </c>
      <c r="V10">
        <v>1.5</v>
      </c>
      <c r="W10" t="s">
        <v>740</v>
      </c>
      <c r="X10">
        <v>3000</v>
      </c>
      <c r="Y10" t="s">
        <v>741</v>
      </c>
      <c r="Z10">
        <v>70</v>
      </c>
      <c r="AA10" t="s">
        <v>262</v>
      </c>
      <c r="AB10" t="s">
        <v>742</v>
      </c>
      <c r="AC10" t="s">
        <v>110</v>
      </c>
      <c r="AD10">
        <v>1</v>
      </c>
      <c r="AE10">
        <v>1</v>
      </c>
      <c r="AF10">
        <v>1</v>
      </c>
      <c r="AG10">
        <v>0.5</v>
      </c>
      <c r="AH10">
        <v>0.5</v>
      </c>
      <c r="AI10">
        <v>0.5</v>
      </c>
      <c r="AK10" t="s">
        <v>743</v>
      </c>
      <c r="AL10" t="s">
        <v>743</v>
      </c>
      <c r="AM10" t="s">
        <v>745</v>
      </c>
      <c r="AO10" t="s">
        <v>744</v>
      </c>
    </row>
    <row r="11" spans="1:41" x14ac:dyDescent="0.25">
      <c r="A11" t="s">
        <v>748</v>
      </c>
      <c r="B11" s="4">
        <v>-26.404039999999998</v>
      </c>
      <c r="C11" s="4">
        <v>146.22739000000001</v>
      </c>
      <c r="D11" t="s">
        <v>746</v>
      </c>
      <c r="E11" t="s">
        <v>747</v>
      </c>
      <c r="F11" s="9">
        <v>44611</v>
      </c>
      <c r="G11" t="s">
        <v>749</v>
      </c>
      <c r="I11" t="s">
        <v>750</v>
      </c>
      <c r="J11" t="s">
        <v>751</v>
      </c>
      <c r="K11" t="s">
        <v>110</v>
      </c>
      <c r="V11">
        <v>0.2</v>
      </c>
      <c r="W11" t="s">
        <v>752</v>
      </c>
      <c r="AA11" t="s">
        <v>262</v>
      </c>
      <c r="AB11" t="s">
        <v>701</v>
      </c>
      <c r="AC11" t="s">
        <v>110</v>
      </c>
    </row>
    <row r="12" spans="1:41" x14ac:dyDescent="0.25">
      <c r="A12" t="s">
        <v>808</v>
      </c>
      <c r="B12" s="4">
        <v>-27.496700000000001</v>
      </c>
      <c r="C12" s="4">
        <v>145.92923400000001</v>
      </c>
      <c r="D12" t="s">
        <v>809</v>
      </c>
      <c r="E12" t="s">
        <v>672</v>
      </c>
      <c r="F12" s="9">
        <v>44663</v>
      </c>
      <c r="G12" t="s">
        <v>698</v>
      </c>
      <c r="I12" t="s">
        <v>810</v>
      </c>
      <c r="J12" t="s">
        <v>811</v>
      </c>
      <c r="K12" t="s">
        <v>110</v>
      </c>
      <c r="L12">
        <v>45</v>
      </c>
      <c r="M12">
        <v>35</v>
      </c>
      <c r="V12">
        <v>0.25</v>
      </c>
      <c r="W12" t="s">
        <v>236</v>
      </c>
      <c r="X12">
        <v>600</v>
      </c>
      <c r="Y12" t="s">
        <v>237</v>
      </c>
      <c r="Z12">
        <v>0</v>
      </c>
      <c r="AA12" t="s">
        <v>262</v>
      </c>
      <c r="AB12" t="s">
        <v>30</v>
      </c>
      <c r="AC12" t="s">
        <v>110</v>
      </c>
      <c r="AD12">
        <v>4</v>
      </c>
      <c r="AJ12">
        <v>4</v>
      </c>
      <c r="AM12" t="s">
        <v>702</v>
      </c>
    </row>
    <row r="13" spans="1:41" x14ac:dyDescent="0.25">
      <c r="A13" t="s">
        <v>860</v>
      </c>
      <c r="B13" s="4">
        <v>-28.650345000000002</v>
      </c>
      <c r="C13" s="4">
        <v>150.399272</v>
      </c>
      <c r="D13" t="s">
        <v>861</v>
      </c>
      <c r="E13" t="s">
        <v>862</v>
      </c>
      <c r="F13" s="9">
        <v>44671</v>
      </c>
      <c r="G13" t="s">
        <v>698</v>
      </c>
      <c r="I13" t="s">
        <v>863</v>
      </c>
      <c r="J13" t="s">
        <v>37</v>
      </c>
      <c r="K13" t="s">
        <v>110</v>
      </c>
      <c r="L13">
        <v>40</v>
      </c>
      <c r="M13">
        <v>20</v>
      </c>
      <c r="V13">
        <v>0.1</v>
      </c>
      <c r="W13" t="s">
        <v>236</v>
      </c>
      <c r="Y13" t="s">
        <v>237</v>
      </c>
      <c r="Z13">
        <v>0</v>
      </c>
      <c r="AA13" t="s">
        <v>262</v>
      </c>
      <c r="AB13" t="s">
        <v>30</v>
      </c>
      <c r="AC13" t="s">
        <v>110</v>
      </c>
      <c r="AD13">
        <v>5</v>
      </c>
      <c r="AE13">
        <v>5</v>
      </c>
      <c r="AF13">
        <v>4</v>
      </c>
      <c r="AJ13">
        <v>4</v>
      </c>
      <c r="AK13">
        <v>0.2</v>
      </c>
      <c r="AM13" t="s">
        <v>702</v>
      </c>
      <c r="AN13" t="s">
        <v>930</v>
      </c>
      <c r="AO13" t="s">
        <v>864</v>
      </c>
    </row>
    <row r="14" spans="1:41" x14ac:dyDescent="0.25">
      <c r="A14" t="s">
        <v>865</v>
      </c>
      <c r="B14" s="4">
        <v>-28.574128000000002</v>
      </c>
      <c r="C14" s="4">
        <v>150.33087</v>
      </c>
      <c r="D14" t="s">
        <v>932</v>
      </c>
      <c r="E14" t="s">
        <v>862</v>
      </c>
      <c r="F14" s="9">
        <v>44671</v>
      </c>
      <c r="G14" t="s">
        <v>698</v>
      </c>
      <c r="I14" t="s">
        <v>866</v>
      </c>
      <c r="J14" t="s">
        <v>37</v>
      </c>
      <c r="K14" t="s">
        <v>281</v>
      </c>
      <c r="L14">
        <v>40</v>
      </c>
      <c r="V14">
        <v>3</v>
      </c>
      <c r="W14" t="s">
        <v>867</v>
      </c>
      <c r="X14">
        <v>1000</v>
      </c>
      <c r="Y14" t="s">
        <v>237</v>
      </c>
      <c r="Z14">
        <v>0</v>
      </c>
      <c r="AA14" t="s">
        <v>262</v>
      </c>
      <c r="AB14" t="s">
        <v>701</v>
      </c>
      <c r="AC14" t="s">
        <v>110</v>
      </c>
      <c r="AD14">
        <v>12</v>
      </c>
      <c r="AJ14">
        <v>5</v>
      </c>
      <c r="AK14">
        <v>0</v>
      </c>
      <c r="AM14" t="s">
        <v>702</v>
      </c>
      <c r="AN14" t="s">
        <v>931</v>
      </c>
      <c r="AO14" t="s">
        <v>868</v>
      </c>
    </row>
    <row r="15" spans="1:41" x14ac:dyDescent="0.25">
      <c r="A15" t="s">
        <v>869</v>
      </c>
      <c r="B15" s="4">
        <v>-28.611533000000001</v>
      </c>
      <c r="C15" s="4">
        <v>150.23959600000001</v>
      </c>
      <c r="D15" t="s">
        <v>933</v>
      </c>
      <c r="E15" t="s">
        <v>862</v>
      </c>
      <c r="F15" s="9">
        <v>44671</v>
      </c>
      <c r="G15" t="s">
        <v>698</v>
      </c>
      <c r="I15" t="s">
        <v>934</v>
      </c>
      <c r="J15" t="s">
        <v>37</v>
      </c>
      <c r="K15" t="s">
        <v>281</v>
      </c>
      <c r="L15">
        <v>30</v>
      </c>
      <c r="M15">
        <v>20</v>
      </c>
      <c r="N15">
        <v>20</v>
      </c>
      <c r="O15">
        <v>15</v>
      </c>
      <c r="P15">
        <v>15</v>
      </c>
      <c r="V15">
        <v>0.4</v>
      </c>
      <c r="W15" t="s">
        <v>251</v>
      </c>
      <c r="X15">
        <v>2826</v>
      </c>
      <c r="Y15" t="s">
        <v>237</v>
      </c>
      <c r="Z15">
        <v>0</v>
      </c>
      <c r="AA15" t="s">
        <v>270</v>
      </c>
      <c r="AB15" t="s">
        <v>30</v>
      </c>
      <c r="AC15" t="s">
        <v>110</v>
      </c>
      <c r="AD15">
        <v>25</v>
      </c>
      <c r="AJ15">
        <v>2</v>
      </c>
      <c r="AK15">
        <v>0</v>
      </c>
      <c r="AM15" t="s">
        <v>702</v>
      </c>
      <c r="AN15" t="s">
        <v>935</v>
      </c>
      <c r="AO15" t="s">
        <v>936</v>
      </c>
    </row>
    <row r="16" spans="1:41" x14ac:dyDescent="0.25">
      <c r="A16" t="s">
        <v>870</v>
      </c>
      <c r="B16" s="4">
        <v>-29.174766000000002</v>
      </c>
      <c r="C16" s="4">
        <v>148.628085</v>
      </c>
      <c r="D16" t="s">
        <v>947</v>
      </c>
      <c r="E16" t="s">
        <v>862</v>
      </c>
      <c r="F16" s="9">
        <v>44671</v>
      </c>
      <c r="G16" t="s">
        <v>951</v>
      </c>
      <c r="I16" t="s">
        <v>948</v>
      </c>
      <c r="J16" t="s">
        <v>37</v>
      </c>
      <c r="K16" t="s">
        <v>110</v>
      </c>
      <c r="L16">
        <v>36</v>
      </c>
      <c r="M16">
        <v>30</v>
      </c>
      <c r="V16">
        <v>0.5</v>
      </c>
      <c r="W16" t="s">
        <v>236</v>
      </c>
      <c r="X16">
        <v>150</v>
      </c>
      <c r="Y16" t="s">
        <v>237</v>
      </c>
      <c r="Z16">
        <v>0</v>
      </c>
      <c r="AA16" t="s">
        <v>238</v>
      </c>
      <c r="AB16" t="s">
        <v>27</v>
      </c>
      <c r="AC16" t="s">
        <v>110</v>
      </c>
      <c r="AD16">
        <v>10</v>
      </c>
      <c r="AE16">
        <v>1</v>
      </c>
      <c r="AJ16">
        <v>0.5</v>
      </c>
      <c r="AK16">
        <v>0</v>
      </c>
      <c r="AM16" t="s">
        <v>702</v>
      </c>
      <c r="AN16" t="s">
        <v>952</v>
      </c>
      <c r="AO16" t="s">
        <v>953</v>
      </c>
    </row>
    <row r="17" spans="1:41" x14ac:dyDescent="0.25">
      <c r="A17" t="s">
        <v>871</v>
      </c>
      <c r="B17" s="4">
        <v>-29.173273999999999</v>
      </c>
      <c r="C17" s="4">
        <v>148.628254</v>
      </c>
      <c r="D17" t="s">
        <v>947</v>
      </c>
      <c r="E17" t="s">
        <v>862</v>
      </c>
      <c r="F17" s="9">
        <v>44672</v>
      </c>
      <c r="G17" t="s">
        <v>951</v>
      </c>
      <c r="I17" t="s">
        <v>948</v>
      </c>
      <c r="J17" t="s">
        <v>37</v>
      </c>
      <c r="K17" t="s">
        <v>281</v>
      </c>
      <c r="L17">
        <v>45</v>
      </c>
      <c r="M17">
        <v>30</v>
      </c>
      <c r="V17">
        <v>0.1</v>
      </c>
      <c r="W17" t="s">
        <v>954</v>
      </c>
      <c r="X17">
        <v>25</v>
      </c>
      <c r="AA17" t="s">
        <v>262</v>
      </c>
      <c r="AB17" t="s">
        <v>27</v>
      </c>
      <c r="AC17" t="s">
        <v>110</v>
      </c>
      <c r="AD17">
        <v>2</v>
      </c>
      <c r="AJ17">
        <v>1</v>
      </c>
      <c r="AK17">
        <v>0.2</v>
      </c>
      <c r="AM17" t="s">
        <v>702</v>
      </c>
      <c r="AN17" t="s">
        <v>956</v>
      </c>
      <c r="AO17" t="s">
        <v>955</v>
      </c>
    </row>
    <row r="18" spans="1:41" x14ac:dyDescent="0.25">
      <c r="A18" t="s">
        <v>872</v>
      </c>
      <c r="B18" s="4">
        <v>-29.174099999999999</v>
      </c>
      <c r="C18" s="4">
        <v>148.62844100000001</v>
      </c>
      <c r="D18" t="s">
        <v>947</v>
      </c>
      <c r="E18" t="s">
        <v>862</v>
      </c>
      <c r="F18" s="9">
        <v>44672</v>
      </c>
      <c r="G18" t="s">
        <v>951</v>
      </c>
      <c r="I18" t="s">
        <v>948</v>
      </c>
      <c r="J18" t="s">
        <v>37</v>
      </c>
      <c r="K18" t="s">
        <v>281</v>
      </c>
      <c r="L18">
        <v>48</v>
      </c>
      <c r="V18">
        <v>0.05</v>
      </c>
      <c r="W18" t="s">
        <v>958</v>
      </c>
      <c r="X18">
        <v>3110</v>
      </c>
      <c r="Y18" t="s">
        <v>237</v>
      </c>
      <c r="Z18">
        <v>0</v>
      </c>
      <c r="AA18" t="s">
        <v>238</v>
      </c>
      <c r="AB18" t="s">
        <v>27</v>
      </c>
      <c r="AC18" t="s">
        <v>110</v>
      </c>
      <c r="AD18">
        <v>13</v>
      </c>
      <c r="AE18">
        <v>10</v>
      </c>
      <c r="AF18">
        <v>10</v>
      </c>
      <c r="AG18">
        <v>8</v>
      </c>
      <c r="AH18">
        <v>5</v>
      </c>
      <c r="AJ18">
        <v>4</v>
      </c>
      <c r="AK18">
        <v>0.2</v>
      </c>
      <c r="AM18" t="s">
        <v>702</v>
      </c>
      <c r="AN18" t="s">
        <v>957</v>
      </c>
      <c r="AO18" t="s">
        <v>959</v>
      </c>
    </row>
    <row r="19" spans="1:41" x14ac:dyDescent="0.25">
      <c r="A19" t="s">
        <v>873</v>
      </c>
      <c r="B19" s="4">
        <v>-29.176010000000002</v>
      </c>
      <c r="C19" s="4">
        <v>148.62737000000001</v>
      </c>
      <c r="D19" t="s">
        <v>947</v>
      </c>
      <c r="E19" t="s">
        <v>862</v>
      </c>
      <c r="F19" s="9">
        <v>44672</v>
      </c>
      <c r="G19" t="s">
        <v>951</v>
      </c>
      <c r="I19" t="s">
        <v>948</v>
      </c>
      <c r="J19" t="s">
        <v>37</v>
      </c>
      <c r="K19" t="s">
        <v>110</v>
      </c>
      <c r="L19">
        <v>53</v>
      </c>
      <c r="V19">
        <v>0.8</v>
      </c>
      <c r="W19" t="s">
        <v>867</v>
      </c>
      <c r="X19">
        <v>3000</v>
      </c>
      <c r="Y19" t="s">
        <v>961</v>
      </c>
      <c r="Z19">
        <v>70</v>
      </c>
      <c r="AA19" t="s">
        <v>238</v>
      </c>
      <c r="AB19" t="s">
        <v>26</v>
      </c>
      <c r="AC19" t="s">
        <v>281</v>
      </c>
      <c r="AD19">
        <v>28</v>
      </c>
      <c r="AE19">
        <v>18</v>
      </c>
      <c r="AJ19">
        <v>4</v>
      </c>
      <c r="AK19">
        <v>0.2</v>
      </c>
      <c r="AM19" t="s">
        <v>702</v>
      </c>
      <c r="AN19" t="s">
        <v>960</v>
      </c>
      <c r="AO19" t="s">
        <v>962</v>
      </c>
    </row>
    <row r="20" spans="1:41" x14ac:dyDescent="0.25">
      <c r="A20" t="s">
        <v>874</v>
      </c>
      <c r="B20" s="4">
        <v>-29.114355</v>
      </c>
      <c r="C20" s="4">
        <v>148.50653800000001</v>
      </c>
      <c r="D20" t="s">
        <v>965</v>
      </c>
      <c r="E20" t="s">
        <v>862</v>
      </c>
      <c r="F20" s="9">
        <v>44672</v>
      </c>
      <c r="G20" t="s">
        <v>973</v>
      </c>
      <c r="I20" t="s">
        <v>969</v>
      </c>
      <c r="J20" t="s">
        <v>37</v>
      </c>
      <c r="K20" t="s">
        <v>110</v>
      </c>
      <c r="L20">
        <v>39</v>
      </c>
      <c r="V20">
        <v>2</v>
      </c>
      <c r="W20" t="s">
        <v>867</v>
      </c>
      <c r="X20">
        <v>600</v>
      </c>
      <c r="Y20" t="s">
        <v>968</v>
      </c>
      <c r="Z20">
        <v>45</v>
      </c>
      <c r="AA20" t="s">
        <v>262</v>
      </c>
      <c r="AB20" t="s">
        <v>29</v>
      </c>
      <c r="AC20" t="s">
        <v>110</v>
      </c>
      <c r="AD20">
        <v>9</v>
      </c>
      <c r="AE20">
        <v>7</v>
      </c>
      <c r="AJ20">
        <v>3</v>
      </c>
      <c r="AK20">
        <v>0.2</v>
      </c>
      <c r="AM20" t="s">
        <v>702</v>
      </c>
      <c r="AN20" t="s">
        <v>963</v>
      </c>
    </row>
    <row r="21" spans="1:41" x14ac:dyDescent="0.25">
      <c r="A21" t="s">
        <v>875</v>
      </c>
      <c r="B21" s="4">
        <v>-29.114753</v>
      </c>
      <c r="C21" s="4">
        <v>148.50732300000001</v>
      </c>
      <c r="D21" t="s">
        <v>965</v>
      </c>
      <c r="E21" t="s">
        <v>862</v>
      </c>
      <c r="F21" s="9">
        <v>44672</v>
      </c>
      <c r="G21" t="s">
        <v>973</v>
      </c>
      <c r="I21" t="s">
        <v>969</v>
      </c>
      <c r="J21" t="s">
        <v>37</v>
      </c>
      <c r="K21" t="s">
        <v>281</v>
      </c>
      <c r="L21">
        <v>52</v>
      </c>
      <c r="M21">
        <v>30</v>
      </c>
      <c r="V21">
        <v>2</v>
      </c>
      <c r="W21" t="s">
        <v>867</v>
      </c>
      <c r="X21">
        <v>50</v>
      </c>
      <c r="Z21">
        <v>80</v>
      </c>
      <c r="AA21" t="s">
        <v>262</v>
      </c>
      <c r="AB21" t="s">
        <v>27</v>
      </c>
      <c r="AC21" t="s">
        <v>110</v>
      </c>
      <c r="AD21">
        <v>1</v>
      </c>
      <c r="AE21">
        <v>0.6</v>
      </c>
      <c r="AF21">
        <v>0.6</v>
      </c>
      <c r="AG21">
        <v>0.6</v>
      </c>
      <c r="AJ21">
        <v>1</v>
      </c>
      <c r="AK21">
        <v>0.2</v>
      </c>
      <c r="AM21" t="s">
        <v>702</v>
      </c>
      <c r="AN21" t="s">
        <v>964</v>
      </c>
    </row>
    <row r="22" spans="1:41" x14ac:dyDescent="0.25">
      <c r="A22" t="s">
        <v>876</v>
      </c>
      <c r="B22" s="4">
        <v>-29.077106000000001</v>
      </c>
      <c r="C22" s="4">
        <v>148.44602599999999</v>
      </c>
      <c r="D22" t="s">
        <v>965</v>
      </c>
      <c r="E22" t="s">
        <v>862</v>
      </c>
      <c r="F22" s="9">
        <v>44672</v>
      </c>
      <c r="G22" t="s">
        <v>973</v>
      </c>
      <c r="I22" t="s">
        <v>972</v>
      </c>
      <c r="J22" t="s">
        <v>37</v>
      </c>
      <c r="K22" t="s">
        <v>110</v>
      </c>
      <c r="L22">
        <v>70</v>
      </c>
      <c r="M22">
        <v>65</v>
      </c>
      <c r="N22">
        <v>65</v>
      </c>
      <c r="V22">
        <v>0.3</v>
      </c>
      <c r="W22" t="s">
        <v>574</v>
      </c>
      <c r="X22">
        <v>2000</v>
      </c>
      <c r="Y22" t="s">
        <v>237</v>
      </c>
      <c r="Z22">
        <v>0</v>
      </c>
      <c r="AA22" t="s">
        <v>262</v>
      </c>
      <c r="AB22" t="s">
        <v>79</v>
      </c>
      <c r="AC22" t="s">
        <v>110</v>
      </c>
      <c r="AD22">
        <v>3</v>
      </c>
      <c r="AJ22">
        <v>1.3</v>
      </c>
      <c r="AK22">
        <v>0.05</v>
      </c>
      <c r="AL22" t="s">
        <v>548</v>
      </c>
      <c r="AM22" t="s">
        <v>548</v>
      </c>
      <c r="AN22" t="s">
        <v>974</v>
      </c>
    </row>
    <row r="23" spans="1:41" x14ac:dyDescent="0.25">
      <c r="A23" t="s">
        <v>877</v>
      </c>
      <c r="B23" s="4">
        <v>-29.081261000000001</v>
      </c>
      <c r="C23" s="4">
        <v>148.440878</v>
      </c>
      <c r="D23" t="s">
        <v>965</v>
      </c>
      <c r="E23" t="s">
        <v>862</v>
      </c>
      <c r="F23" s="9">
        <v>44672</v>
      </c>
      <c r="G23" t="s">
        <v>973</v>
      </c>
      <c r="I23" t="s">
        <v>977</v>
      </c>
      <c r="J23" t="s">
        <v>37</v>
      </c>
      <c r="K23" t="s">
        <v>281</v>
      </c>
      <c r="L23">
        <v>55</v>
      </c>
      <c r="V23">
        <v>0.1</v>
      </c>
      <c r="W23" t="s">
        <v>251</v>
      </c>
      <c r="X23">
        <v>1570</v>
      </c>
      <c r="Y23" t="s">
        <v>237</v>
      </c>
      <c r="Z23">
        <v>0</v>
      </c>
      <c r="AA23" t="s">
        <v>270</v>
      </c>
      <c r="AB23" t="s">
        <v>27</v>
      </c>
      <c r="AC23" t="s">
        <v>110</v>
      </c>
      <c r="AD23">
        <v>2</v>
      </c>
      <c r="AJ23">
        <v>1.5</v>
      </c>
      <c r="AK23">
        <v>0</v>
      </c>
      <c r="AL23" t="s">
        <v>548</v>
      </c>
      <c r="AM23" t="s">
        <v>548</v>
      </c>
      <c r="AN23" t="s">
        <v>981</v>
      </c>
    </row>
    <row r="24" spans="1:41" x14ac:dyDescent="0.25">
      <c r="A24" t="s">
        <v>980</v>
      </c>
      <c r="B24" s="4">
        <v>-29.081700000000001</v>
      </c>
      <c r="C24" s="4">
        <v>148.44077200000001</v>
      </c>
      <c r="D24" t="s">
        <v>965</v>
      </c>
      <c r="E24" t="s">
        <v>862</v>
      </c>
      <c r="F24" s="9">
        <v>44672</v>
      </c>
      <c r="G24" t="s">
        <v>973</v>
      </c>
      <c r="I24" t="s">
        <v>977</v>
      </c>
      <c r="J24" t="s">
        <v>37</v>
      </c>
      <c r="K24" t="s">
        <v>110</v>
      </c>
      <c r="L24">
        <v>60</v>
      </c>
      <c r="M24">
        <v>50</v>
      </c>
      <c r="N24">
        <v>40</v>
      </c>
      <c r="V24">
        <v>1.3</v>
      </c>
      <c r="W24" t="s">
        <v>236</v>
      </c>
      <c r="X24">
        <v>1200</v>
      </c>
      <c r="Y24" t="s">
        <v>237</v>
      </c>
      <c r="Z24">
        <v>0</v>
      </c>
      <c r="AA24" t="s">
        <v>262</v>
      </c>
      <c r="AB24" t="s">
        <v>30</v>
      </c>
      <c r="AC24" t="s">
        <v>110</v>
      </c>
      <c r="AD24">
        <v>0.5</v>
      </c>
      <c r="AJ24">
        <v>0.4</v>
      </c>
      <c r="AK24">
        <v>0.05</v>
      </c>
      <c r="AL24" t="s">
        <v>548</v>
      </c>
      <c r="AM24" t="s">
        <v>548</v>
      </c>
      <c r="AN24" t="s">
        <v>982</v>
      </c>
      <c r="AO24" t="s">
        <v>983</v>
      </c>
    </row>
    <row r="25" spans="1:41" x14ac:dyDescent="0.25">
      <c r="A25" t="s">
        <v>978</v>
      </c>
      <c r="B25" s="4">
        <v>-29.081700000000001</v>
      </c>
      <c r="C25" s="4">
        <v>148.44077200000001</v>
      </c>
      <c r="D25" t="s">
        <v>965</v>
      </c>
      <c r="E25" t="s">
        <v>862</v>
      </c>
      <c r="F25" s="9">
        <v>44672</v>
      </c>
      <c r="G25" t="s">
        <v>973</v>
      </c>
      <c r="I25" t="s">
        <v>977</v>
      </c>
      <c r="J25" t="s">
        <v>37</v>
      </c>
      <c r="K25" t="s">
        <v>110</v>
      </c>
      <c r="L25">
        <v>60</v>
      </c>
      <c r="M25">
        <v>50</v>
      </c>
      <c r="N25">
        <v>40</v>
      </c>
      <c r="V25">
        <v>1.3</v>
      </c>
      <c r="W25" t="s">
        <v>236</v>
      </c>
      <c r="X25">
        <v>1200</v>
      </c>
      <c r="Y25" t="s">
        <v>237</v>
      </c>
      <c r="Z25">
        <v>0</v>
      </c>
      <c r="AA25" t="s">
        <v>262</v>
      </c>
      <c r="AB25" t="s">
        <v>83</v>
      </c>
      <c r="AC25" t="s">
        <v>110</v>
      </c>
      <c r="AD25">
        <v>0.01</v>
      </c>
      <c r="AJ25">
        <v>2</v>
      </c>
      <c r="AK25">
        <v>0.05</v>
      </c>
      <c r="AL25" t="s">
        <v>548</v>
      </c>
      <c r="AM25" t="s">
        <v>548</v>
      </c>
      <c r="AN25" t="s">
        <v>982</v>
      </c>
      <c r="AO25" t="s">
        <v>984</v>
      </c>
    </row>
    <row r="26" spans="1:41" x14ac:dyDescent="0.25">
      <c r="A26" t="s">
        <v>979</v>
      </c>
      <c r="B26" s="4">
        <v>-29.081700000000001</v>
      </c>
      <c r="C26" s="4">
        <v>148.44077200000001</v>
      </c>
      <c r="D26" t="s">
        <v>965</v>
      </c>
      <c r="E26" t="s">
        <v>862</v>
      </c>
      <c r="F26" s="9">
        <v>44672</v>
      </c>
      <c r="G26" t="s">
        <v>973</v>
      </c>
      <c r="I26" t="s">
        <v>977</v>
      </c>
      <c r="J26" t="s">
        <v>37</v>
      </c>
      <c r="K26" t="s">
        <v>110</v>
      </c>
      <c r="L26">
        <v>60</v>
      </c>
      <c r="M26">
        <v>50</v>
      </c>
      <c r="N26">
        <v>40</v>
      </c>
      <c r="V26">
        <v>1.3</v>
      </c>
      <c r="W26" t="s">
        <v>236</v>
      </c>
      <c r="X26">
        <v>1200</v>
      </c>
      <c r="Y26" t="s">
        <v>237</v>
      </c>
      <c r="Z26">
        <v>0</v>
      </c>
      <c r="AA26" t="s">
        <v>262</v>
      </c>
      <c r="AB26" t="s">
        <v>83</v>
      </c>
      <c r="AC26" t="s">
        <v>281</v>
      </c>
      <c r="AD26">
        <v>0.01</v>
      </c>
      <c r="AJ26">
        <v>2</v>
      </c>
      <c r="AK26">
        <v>0.05</v>
      </c>
      <c r="AL26" t="s">
        <v>548</v>
      </c>
      <c r="AM26" t="s">
        <v>548</v>
      </c>
      <c r="AN26" t="s">
        <v>982</v>
      </c>
      <c r="AO26" t="s">
        <v>984</v>
      </c>
    </row>
    <row r="27" spans="1:41" x14ac:dyDescent="0.25">
      <c r="A27" t="s">
        <v>878</v>
      </c>
      <c r="B27" s="4">
        <v>-29.128242</v>
      </c>
      <c r="C27" s="4">
        <v>148.38585499999999</v>
      </c>
      <c r="D27" t="s">
        <v>965</v>
      </c>
      <c r="E27" t="s">
        <v>862</v>
      </c>
      <c r="F27" s="9">
        <v>44672</v>
      </c>
      <c r="G27" t="s">
        <v>973</v>
      </c>
      <c r="I27" t="s">
        <v>987</v>
      </c>
      <c r="J27" t="s">
        <v>37</v>
      </c>
      <c r="K27" t="s">
        <v>110</v>
      </c>
      <c r="L27">
        <v>50</v>
      </c>
      <c r="M27">
        <v>30</v>
      </c>
      <c r="V27">
        <v>1.2</v>
      </c>
      <c r="W27" t="s">
        <v>236</v>
      </c>
      <c r="X27">
        <v>300</v>
      </c>
      <c r="Y27" t="s">
        <v>237</v>
      </c>
      <c r="Z27">
        <v>0</v>
      </c>
      <c r="AA27" t="s">
        <v>270</v>
      </c>
      <c r="AB27" t="s">
        <v>26</v>
      </c>
      <c r="AC27" t="s">
        <v>110</v>
      </c>
      <c r="AD27">
        <v>3</v>
      </c>
      <c r="AJ27">
        <v>1.1000000000000001</v>
      </c>
      <c r="AK27">
        <v>0</v>
      </c>
      <c r="AL27" t="s">
        <v>548</v>
      </c>
      <c r="AM27" t="s">
        <v>548</v>
      </c>
      <c r="AN27" t="s">
        <v>991</v>
      </c>
      <c r="AO27" t="s">
        <v>992</v>
      </c>
    </row>
    <row r="28" spans="1:41" x14ac:dyDescent="0.25">
      <c r="A28" t="s">
        <v>879</v>
      </c>
      <c r="B28" s="4">
        <v>-29.128627999999999</v>
      </c>
      <c r="C28" s="4">
        <v>148.38644600000001</v>
      </c>
      <c r="D28" t="s">
        <v>965</v>
      </c>
      <c r="E28" t="s">
        <v>862</v>
      </c>
      <c r="F28" s="9">
        <v>44672</v>
      </c>
      <c r="G28" t="s">
        <v>973</v>
      </c>
      <c r="I28" t="s">
        <v>987</v>
      </c>
      <c r="J28" t="s">
        <v>37</v>
      </c>
      <c r="K28" t="s">
        <v>110</v>
      </c>
      <c r="L28">
        <v>70</v>
      </c>
      <c r="M28">
        <v>30</v>
      </c>
      <c r="N28">
        <v>20</v>
      </c>
      <c r="O28">
        <v>15</v>
      </c>
      <c r="V28">
        <v>1</v>
      </c>
      <c r="W28" t="s">
        <v>993</v>
      </c>
      <c r="X28">
        <v>2400</v>
      </c>
      <c r="Y28" t="s">
        <v>237</v>
      </c>
      <c r="Z28">
        <v>0</v>
      </c>
      <c r="AA28" t="s">
        <v>708</v>
      </c>
      <c r="AB28" t="s">
        <v>26</v>
      </c>
      <c r="AC28" t="s">
        <v>110</v>
      </c>
      <c r="AD28">
        <v>5</v>
      </c>
      <c r="AJ28">
        <v>1.5</v>
      </c>
      <c r="AK28">
        <v>0</v>
      </c>
      <c r="AL28" t="s">
        <v>548</v>
      </c>
      <c r="AM28" t="s">
        <v>548</v>
      </c>
      <c r="AN28" t="s">
        <v>994</v>
      </c>
      <c r="AO28" t="s">
        <v>995</v>
      </c>
    </row>
    <row r="29" spans="1:41" x14ac:dyDescent="0.25">
      <c r="A29" t="s">
        <v>880</v>
      </c>
      <c r="B29" s="4">
        <v>-29.128678000000001</v>
      </c>
      <c r="C29" s="4">
        <v>148.38634400000001</v>
      </c>
      <c r="D29" t="s">
        <v>965</v>
      </c>
      <c r="E29" t="s">
        <v>862</v>
      </c>
      <c r="F29" s="9">
        <v>44672</v>
      </c>
      <c r="G29" t="s">
        <v>973</v>
      </c>
      <c r="I29" t="s">
        <v>987</v>
      </c>
      <c r="J29" t="s">
        <v>37</v>
      </c>
      <c r="K29" t="s">
        <v>110</v>
      </c>
      <c r="L29">
        <v>40</v>
      </c>
      <c r="M29">
        <v>40</v>
      </c>
      <c r="N29">
        <v>40</v>
      </c>
      <c r="O29">
        <v>20</v>
      </c>
      <c r="V29">
        <v>1.5</v>
      </c>
      <c r="W29" t="s">
        <v>996</v>
      </c>
      <c r="X29">
        <v>500</v>
      </c>
      <c r="Y29" t="s">
        <v>237</v>
      </c>
      <c r="Z29">
        <v>0</v>
      </c>
      <c r="AA29" t="s">
        <v>238</v>
      </c>
      <c r="AB29" t="s">
        <v>30</v>
      </c>
      <c r="AC29" t="s">
        <v>110</v>
      </c>
      <c r="AD29">
        <v>1</v>
      </c>
      <c r="AJ29">
        <v>0.9</v>
      </c>
      <c r="AK29">
        <v>0</v>
      </c>
      <c r="AL29" t="s">
        <v>548</v>
      </c>
      <c r="AM29" t="s">
        <v>548</v>
      </c>
      <c r="AN29" t="s">
        <v>998</v>
      </c>
      <c r="AO29" t="s">
        <v>999</v>
      </c>
    </row>
    <row r="30" spans="1:41" x14ac:dyDescent="0.25">
      <c r="A30" t="s">
        <v>881</v>
      </c>
      <c r="B30" s="4">
        <v>-29.129151</v>
      </c>
      <c r="C30" s="4">
        <v>148.385594</v>
      </c>
      <c r="D30" t="s">
        <v>965</v>
      </c>
      <c r="E30" t="s">
        <v>862</v>
      </c>
      <c r="F30" s="9">
        <v>44672</v>
      </c>
      <c r="G30" t="s">
        <v>973</v>
      </c>
      <c r="I30" t="s">
        <v>987</v>
      </c>
      <c r="J30" t="s">
        <v>37</v>
      </c>
      <c r="K30" t="s">
        <v>110</v>
      </c>
      <c r="L30">
        <v>50</v>
      </c>
      <c r="M30">
        <v>40</v>
      </c>
      <c r="N30">
        <v>40</v>
      </c>
      <c r="O30">
        <v>30</v>
      </c>
      <c r="V30">
        <v>1.2</v>
      </c>
      <c r="W30" t="s">
        <v>236</v>
      </c>
      <c r="X30">
        <v>400</v>
      </c>
      <c r="Y30" t="s">
        <v>237</v>
      </c>
      <c r="Z30">
        <v>0</v>
      </c>
      <c r="AA30" t="s">
        <v>270</v>
      </c>
      <c r="AB30" t="s">
        <v>26</v>
      </c>
      <c r="AC30" t="s">
        <v>110</v>
      </c>
      <c r="AD30">
        <v>3</v>
      </c>
      <c r="AJ30">
        <v>1.4</v>
      </c>
      <c r="AK30">
        <v>0</v>
      </c>
      <c r="AL30" t="s">
        <v>548</v>
      </c>
      <c r="AM30" t="s">
        <v>548</v>
      </c>
      <c r="AN30" t="s">
        <v>1000</v>
      </c>
      <c r="AO30" t="s">
        <v>992</v>
      </c>
    </row>
    <row r="31" spans="1:41" x14ac:dyDescent="0.25">
      <c r="A31" t="s">
        <v>882</v>
      </c>
      <c r="B31" s="4">
        <v>-29.225821</v>
      </c>
      <c r="C31" s="4">
        <v>148.34388999999999</v>
      </c>
      <c r="D31" t="s">
        <v>1001</v>
      </c>
      <c r="E31" t="s">
        <v>862</v>
      </c>
      <c r="F31" s="9">
        <v>44672</v>
      </c>
      <c r="G31" t="s">
        <v>973</v>
      </c>
      <c r="I31" t="s">
        <v>1003</v>
      </c>
      <c r="J31" t="s">
        <v>37</v>
      </c>
      <c r="K31" t="s">
        <v>110</v>
      </c>
      <c r="L31">
        <v>40</v>
      </c>
      <c r="M31">
        <v>20</v>
      </c>
      <c r="V31">
        <v>1</v>
      </c>
      <c r="W31" t="s">
        <v>236</v>
      </c>
      <c r="X31">
        <v>20</v>
      </c>
      <c r="AA31" t="s">
        <v>238</v>
      </c>
      <c r="AB31" t="s">
        <v>263</v>
      </c>
      <c r="AC31" t="s">
        <v>110</v>
      </c>
      <c r="AD31">
        <v>3</v>
      </c>
      <c r="AE31">
        <v>3</v>
      </c>
      <c r="AF31">
        <v>2</v>
      </c>
      <c r="AJ31">
        <v>1.5</v>
      </c>
      <c r="AK31">
        <v>0</v>
      </c>
      <c r="AL31" t="s">
        <v>548</v>
      </c>
      <c r="AM31" t="s">
        <v>548</v>
      </c>
      <c r="AN31" t="s">
        <v>1007</v>
      </c>
      <c r="AO31" t="s">
        <v>1008</v>
      </c>
    </row>
    <row r="32" spans="1:41" x14ac:dyDescent="0.25">
      <c r="A32" t="s">
        <v>883</v>
      </c>
      <c r="B32" s="4">
        <v>-29.225856</v>
      </c>
      <c r="C32" s="4">
        <v>148.343695</v>
      </c>
      <c r="D32" t="s">
        <v>1001</v>
      </c>
      <c r="E32" t="s">
        <v>862</v>
      </c>
      <c r="F32" s="9">
        <v>44672</v>
      </c>
      <c r="G32" t="s">
        <v>973</v>
      </c>
      <c r="I32" t="s">
        <v>1003</v>
      </c>
      <c r="J32" t="s">
        <v>37</v>
      </c>
      <c r="K32" t="s">
        <v>110</v>
      </c>
      <c r="L32">
        <v>20</v>
      </c>
      <c r="M32">
        <v>20</v>
      </c>
      <c r="N32">
        <v>20</v>
      </c>
      <c r="O32">
        <v>13</v>
      </c>
      <c r="P32">
        <v>15</v>
      </c>
      <c r="Q32">
        <v>20</v>
      </c>
      <c r="R32">
        <v>20</v>
      </c>
      <c r="V32">
        <v>0.3</v>
      </c>
      <c r="W32" t="s">
        <v>574</v>
      </c>
      <c r="X32">
        <v>600</v>
      </c>
      <c r="Y32" t="s">
        <v>237</v>
      </c>
      <c r="Z32">
        <v>0</v>
      </c>
      <c r="AA32" t="s">
        <v>997</v>
      </c>
      <c r="AB32" t="s">
        <v>441</v>
      </c>
      <c r="AC32" t="s">
        <v>110</v>
      </c>
      <c r="AD32">
        <v>0.5</v>
      </c>
      <c r="AE32">
        <v>0.5</v>
      </c>
      <c r="AF32">
        <v>0.5</v>
      </c>
      <c r="AG32">
        <v>0.5</v>
      </c>
      <c r="AJ32">
        <v>1</v>
      </c>
      <c r="AK32">
        <v>0</v>
      </c>
      <c r="AL32" t="s">
        <v>548</v>
      </c>
      <c r="AM32" t="s">
        <v>548</v>
      </c>
      <c r="AN32" t="s">
        <v>1009</v>
      </c>
      <c r="AO32" t="s">
        <v>1010</v>
      </c>
    </row>
    <row r="33" spans="1:41" x14ac:dyDescent="0.25">
      <c r="A33" t="s">
        <v>884</v>
      </c>
      <c r="B33" s="4">
        <v>-29.225902999999999</v>
      </c>
      <c r="C33" s="4">
        <v>148.343535</v>
      </c>
      <c r="D33" t="s">
        <v>1001</v>
      </c>
      <c r="E33" t="s">
        <v>862</v>
      </c>
      <c r="F33" s="9">
        <v>44672</v>
      </c>
      <c r="G33" t="s">
        <v>973</v>
      </c>
      <c r="I33" t="s">
        <v>1003</v>
      </c>
      <c r="J33" t="s">
        <v>37</v>
      </c>
      <c r="K33" t="s">
        <v>110</v>
      </c>
      <c r="L33">
        <v>90</v>
      </c>
      <c r="M33">
        <v>25</v>
      </c>
      <c r="V33">
        <v>0.3</v>
      </c>
      <c r="W33" t="s">
        <v>867</v>
      </c>
      <c r="X33">
        <v>600</v>
      </c>
      <c r="AA33" t="s">
        <v>238</v>
      </c>
      <c r="AB33" t="s">
        <v>26</v>
      </c>
      <c r="AC33" t="s">
        <v>110</v>
      </c>
      <c r="AD33">
        <v>2</v>
      </c>
      <c r="AJ33">
        <v>0.4</v>
      </c>
      <c r="AK33">
        <v>0</v>
      </c>
      <c r="AL33" t="s">
        <v>548</v>
      </c>
      <c r="AM33" t="s">
        <v>548</v>
      </c>
      <c r="AN33" t="s">
        <v>1009</v>
      </c>
      <c r="AO33" t="s">
        <v>1011</v>
      </c>
    </row>
    <row r="34" spans="1:41" x14ac:dyDescent="0.25">
      <c r="A34" t="s">
        <v>885</v>
      </c>
      <c r="B34" s="4">
        <v>-29.225778999999999</v>
      </c>
      <c r="C34" s="4">
        <v>148.34396899999999</v>
      </c>
      <c r="D34" t="s">
        <v>1001</v>
      </c>
      <c r="E34" t="s">
        <v>862</v>
      </c>
      <c r="F34" s="9">
        <v>44672</v>
      </c>
      <c r="G34" t="s">
        <v>973</v>
      </c>
      <c r="I34" t="s">
        <v>1003</v>
      </c>
      <c r="J34" t="s">
        <v>37</v>
      </c>
      <c r="K34" t="s">
        <v>110</v>
      </c>
      <c r="L34">
        <v>70</v>
      </c>
      <c r="M34" t="s">
        <v>539</v>
      </c>
      <c r="V34">
        <v>0.1</v>
      </c>
      <c r="W34" t="s">
        <v>1012</v>
      </c>
      <c r="X34">
        <v>6000</v>
      </c>
      <c r="Z34">
        <v>80</v>
      </c>
      <c r="AA34" t="s">
        <v>708</v>
      </c>
      <c r="AB34" t="s">
        <v>27</v>
      </c>
      <c r="AC34" t="s">
        <v>110</v>
      </c>
      <c r="AD34">
        <v>0.5</v>
      </c>
      <c r="AJ34">
        <v>0.15</v>
      </c>
      <c r="AK34">
        <v>0</v>
      </c>
      <c r="AL34" t="s">
        <v>548</v>
      </c>
      <c r="AM34" t="s">
        <v>548</v>
      </c>
      <c r="AO34" t="s">
        <v>1014</v>
      </c>
    </row>
    <row r="35" spans="1:41" x14ac:dyDescent="0.25">
      <c r="A35" t="s">
        <v>886</v>
      </c>
      <c r="B35" s="4">
        <v>-29.225691000000001</v>
      </c>
      <c r="C35" s="4">
        <v>148.344008</v>
      </c>
      <c r="D35" t="s">
        <v>1001</v>
      </c>
      <c r="E35" t="s">
        <v>862</v>
      </c>
      <c r="F35" s="9">
        <v>44672</v>
      </c>
      <c r="G35" t="s">
        <v>973</v>
      </c>
      <c r="I35" t="s">
        <v>1003</v>
      </c>
      <c r="J35" t="s">
        <v>37</v>
      </c>
      <c r="K35" t="s">
        <v>110</v>
      </c>
      <c r="L35">
        <v>40</v>
      </c>
      <c r="M35" t="s">
        <v>539</v>
      </c>
      <c r="N35">
        <v>30</v>
      </c>
      <c r="V35">
        <v>0.4</v>
      </c>
      <c r="W35" t="s">
        <v>236</v>
      </c>
      <c r="X35">
        <v>2000</v>
      </c>
      <c r="Z35">
        <v>80</v>
      </c>
      <c r="AA35" t="s">
        <v>288</v>
      </c>
      <c r="AB35" t="s">
        <v>27</v>
      </c>
      <c r="AC35" t="s">
        <v>110</v>
      </c>
      <c r="AD35">
        <v>1</v>
      </c>
      <c r="AJ35">
        <v>1.1000000000000001</v>
      </c>
      <c r="AK35">
        <v>0</v>
      </c>
      <c r="AL35" t="s">
        <v>548</v>
      </c>
      <c r="AM35" t="s">
        <v>548</v>
      </c>
      <c r="AN35" t="s">
        <v>1015</v>
      </c>
      <c r="AO35" t="s">
        <v>1016</v>
      </c>
    </row>
    <row r="36" spans="1:41" x14ac:dyDescent="0.25">
      <c r="A36" t="s">
        <v>887</v>
      </c>
      <c r="B36" s="4">
        <v>-29.322762000000001</v>
      </c>
      <c r="C36" s="4">
        <v>148.30149499999999</v>
      </c>
      <c r="D36" t="s">
        <v>1001</v>
      </c>
      <c r="E36" t="s">
        <v>862</v>
      </c>
      <c r="F36" s="9">
        <v>44672</v>
      </c>
      <c r="G36" t="s">
        <v>698</v>
      </c>
      <c r="I36" t="s">
        <v>1017</v>
      </c>
      <c r="J36" t="s">
        <v>811</v>
      </c>
      <c r="K36" t="s">
        <v>110</v>
      </c>
      <c r="L36">
        <v>60</v>
      </c>
      <c r="M36">
        <v>40</v>
      </c>
      <c r="N36">
        <v>25</v>
      </c>
      <c r="V36">
        <v>1.2</v>
      </c>
      <c r="W36" t="s">
        <v>236</v>
      </c>
      <c r="X36">
        <v>200</v>
      </c>
      <c r="Y36" t="s">
        <v>237</v>
      </c>
      <c r="Z36">
        <v>0</v>
      </c>
      <c r="AA36" t="s">
        <v>262</v>
      </c>
      <c r="AB36" t="s">
        <v>28</v>
      </c>
      <c r="AC36" t="s">
        <v>110</v>
      </c>
      <c r="AD36">
        <v>1</v>
      </c>
      <c r="AJ36">
        <v>0.4</v>
      </c>
      <c r="AK36">
        <v>0.2</v>
      </c>
      <c r="AL36" t="s">
        <v>548</v>
      </c>
      <c r="AM36" t="s">
        <v>548</v>
      </c>
      <c r="AN36" t="s">
        <v>1018</v>
      </c>
    </row>
    <row r="37" spans="1:41" x14ac:dyDescent="0.25">
      <c r="A37" t="s">
        <v>888</v>
      </c>
      <c r="B37" s="4">
        <v>-29.400459000000001</v>
      </c>
      <c r="C37" s="4">
        <v>148.41313099999999</v>
      </c>
      <c r="D37" t="s">
        <v>1019</v>
      </c>
      <c r="E37" t="s">
        <v>862</v>
      </c>
      <c r="F37" s="9">
        <v>44672</v>
      </c>
      <c r="G37" t="s">
        <v>1022</v>
      </c>
      <c r="I37" t="s">
        <v>1023</v>
      </c>
      <c r="J37" t="s">
        <v>37</v>
      </c>
      <c r="K37" t="s">
        <v>110</v>
      </c>
      <c r="L37">
        <v>40</v>
      </c>
      <c r="M37">
        <v>30</v>
      </c>
      <c r="N37">
        <v>30</v>
      </c>
      <c r="O37" t="s">
        <v>329</v>
      </c>
      <c r="V37">
        <v>1.2</v>
      </c>
      <c r="W37" t="s">
        <v>867</v>
      </c>
      <c r="X37">
        <v>300</v>
      </c>
      <c r="AA37" t="s">
        <v>262</v>
      </c>
      <c r="AB37" t="s">
        <v>79</v>
      </c>
      <c r="AC37" t="s">
        <v>110</v>
      </c>
      <c r="AD37">
        <v>5</v>
      </c>
      <c r="AE37">
        <v>4</v>
      </c>
      <c r="AJ37">
        <v>1.5</v>
      </c>
      <c r="AK37">
        <v>0.1</v>
      </c>
      <c r="AL37" t="s">
        <v>548</v>
      </c>
      <c r="AM37" t="s">
        <v>548</v>
      </c>
      <c r="AN37" t="s">
        <v>1025</v>
      </c>
      <c r="AO37" t="s">
        <v>1024</v>
      </c>
    </row>
    <row r="38" spans="1:41" x14ac:dyDescent="0.25">
      <c r="A38" t="s">
        <v>1029</v>
      </c>
      <c r="B38" s="4">
        <v>-29.432478</v>
      </c>
      <c r="C38" s="4">
        <v>148.405204</v>
      </c>
      <c r="D38" t="s">
        <v>1019</v>
      </c>
      <c r="E38" t="s">
        <v>862</v>
      </c>
      <c r="F38" s="9">
        <v>44672</v>
      </c>
      <c r="G38" t="s">
        <v>1022</v>
      </c>
      <c r="I38" t="s">
        <v>1023</v>
      </c>
      <c r="J38" t="s">
        <v>37</v>
      </c>
      <c r="K38" t="s">
        <v>110</v>
      </c>
      <c r="L38" t="s">
        <v>1026</v>
      </c>
      <c r="M38">
        <v>18</v>
      </c>
      <c r="N38">
        <v>18</v>
      </c>
      <c r="O38">
        <v>17</v>
      </c>
      <c r="P38">
        <v>17</v>
      </c>
      <c r="Q38">
        <v>16</v>
      </c>
      <c r="R38">
        <v>16</v>
      </c>
      <c r="S38">
        <v>16</v>
      </c>
      <c r="T38">
        <v>16</v>
      </c>
      <c r="U38">
        <v>16</v>
      </c>
      <c r="V38">
        <v>0</v>
      </c>
      <c r="W38" t="s">
        <v>251</v>
      </c>
      <c r="X38">
        <v>4900</v>
      </c>
      <c r="Y38" t="s">
        <v>237</v>
      </c>
      <c r="Z38">
        <v>0</v>
      </c>
      <c r="AA38" t="s">
        <v>270</v>
      </c>
      <c r="AB38" t="s">
        <v>1027</v>
      </c>
      <c r="AC38" t="s">
        <v>110</v>
      </c>
      <c r="AD38">
        <v>5</v>
      </c>
      <c r="AJ38">
        <v>2.5</v>
      </c>
      <c r="AK38">
        <v>0</v>
      </c>
      <c r="AL38" t="s">
        <v>548</v>
      </c>
      <c r="AM38" t="s">
        <v>548</v>
      </c>
      <c r="AO38" t="s">
        <v>1028</v>
      </c>
    </row>
    <row r="39" spans="1:41" x14ac:dyDescent="0.25">
      <c r="A39" t="s">
        <v>1030</v>
      </c>
      <c r="B39" s="4">
        <v>-29.432478</v>
      </c>
      <c r="C39" s="4">
        <v>148.405204</v>
      </c>
      <c r="D39" t="s">
        <v>1019</v>
      </c>
      <c r="E39" t="s">
        <v>862</v>
      </c>
      <c r="F39" s="9">
        <v>44672</v>
      </c>
      <c r="G39" t="s">
        <v>1022</v>
      </c>
      <c r="I39" t="s">
        <v>1023</v>
      </c>
      <c r="J39" t="s">
        <v>37</v>
      </c>
      <c r="K39" t="s">
        <v>110</v>
      </c>
      <c r="L39" t="s">
        <v>1026</v>
      </c>
      <c r="M39">
        <v>18</v>
      </c>
      <c r="N39">
        <v>18</v>
      </c>
      <c r="O39">
        <v>17</v>
      </c>
      <c r="P39">
        <v>17</v>
      </c>
      <c r="Q39">
        <v>16</v>
      </c>
      <c r="R39">
        <v>16</v>
      </c>
      <c r="S39">
        <v>16</v>
      </c>
      <c r="T39">
        <v>16</v>
      </c>
      <c r="U39">
        <v>16</v>
      </c>
      <c r="V39">
        <v>0</v>
      </c>
      <c r="W39" t="s">
        <v>251</v>
      </c>
      <c r="X39">
        <v>4900</v>
      </c>
      <c r="Y39" t="s">
        <v>237</v>
      </c>
      <c r="Z39">
        <v>0</v>
      </c>
      <c r="AA39" t="s">
        <v>270</v>
      </c>
      <c r="AB39" t="s">
        <v>441</v>
      </c>
      <c r="AC39" t="s">
        <v>110</v>
      </c>
      <c r="AD39">
        <v>0.5</v>
      </c>
      <c r="AJ39">
        <v>1</v>
      </c>
      <c r="AK39">
        <v>0</v>
      </c>
      <c r="AL39" t="s">
        <v>548</v>
      </c>
      <c r="AM39" t="s">
        <v>548</v>
      </c>
      <c r="AO39" t="s">
        <v>1028</v>
      </c>
    </row>
    <row r="40" spans="1:41" x14ac:dyDescent="0.25">
      <c r="A40" t="s">
        <v>889</v>
      </c>
      <c r="B40" s="4">
        <v>-29.431338</v>
      </c>
      <c r="C40" s="4">
        <v>148.40660299999999</v>
      </c>
      <c r="D40" t="s">
        <v>1031</v>
      </c>
      <c r="E40" t="s">
        <v>862</v>
      </c>
      <c r="F40" s="9">
        <v>44672</v>
      </c>
      <c r="G40" t="s">
        <v>1037</v>
      </c>
      <c r="I40" t="s">
        <v>1033</v>
      </c>
      <c r="J40" t="s">
        <v>37</v>
      </c>
      <c r="K40" t="s">
        <v>110</v>
      </c>
      <c r="L40">
        <v>30</v>
      </c>
      <c r="M40">
        <v>20</v>
      </c>
      <c r="N40">
        <v>23</v>
      </c>
      <c r="O40" t="s">
        <v>329</v>
      </c>
      <c r="P40" t="s">
        <v>447</v>
      </c>
      <c r="Q40" t="s">
        <v>598</v>
      </c>
      <c r="V40">
        <v>0.9</v>
      </c>
      <c r="W40" t="s">
        <v>867</v>
      </c>
      <c r="X40">
        <v>24</v>
      </c>
      <c r="AA40" t="s">
        <v>262</v>
      </c>
      <c r="AB40" t="s">
        <v>26</v>
      </c>
      <c r="AC40" t="s">
        <v>110</v>
      </c>
      <c r="AD40">
        <v>0.1</v>
      </c>
      <c r="AJ40">
        <v>4</v>
      </c>
      <c r="AK40">
        <v>0</v>
      </c>
      <c r="AL40" t="s">
        <v>548</v>
      </c>
      <c r="AM40" t="s">
        <v>548</v>
      </c>
      <c r="AO40" t="s">
        <v>1038</v>
      </c>
    </row>
    <row r="41" spans="1:41" x14ac:dyDescent="0.25">
      <c r="A41" t="s">
        <v>890</v>
      </c>
      <c r="B41" s="4">
        <v>-29.394162999999999</v>
      </c>
      <c r="C41" s="4">
        <v>148.31387899999999</v>
      </c>
      <c r="D41" t="s">
        <v>1031</v>
      </c>
      <c r="E41" t="s">
        <v>862</v>
      </c>
      <c r="F41" s="9">
        <v>44672</v>
      </c>
      <c r="G41" t="s">
        <v>698</v>
      </c>
      <c r="I41" t="s">
        <v>1039</v>
      </c>
      <c r="J41" t="s">
        <v>37</v>
      </c>
      <c r="K41" t="s">
        <v>110</v>
      </c>
      <c r="L41">
        <v>40</v>
      </c>
      <c r="M41">
        <v>40</v>
      </c>
      <c r="N41" t="s">
        <v>329</v>
      </c>
      <c r="V41">
        <v>0.2</v>
      </c>
      <c r="W41" t="s">
        <v>574</v>
      </c>
      <c r="X41">
        <v>400</v>
      </c>
      <c r="Y41" t="s">
        <v>237</v>
      </c>
      <c r="Z41">
        <v>0</v>
      </c>
      <c r="AA41" t="s">
        <v>270</v>
      </c>
      <c r="AB41" t="s">
        <v>80</v>
      </c>
      <c r="AC41" t="s">
        <v>110</v>
      </c>
      <c r="AD41">
        <v>10</v>
      </c>
      <c r="AJ41">
        <v>2</v>
      </c>
      <c r="AK41">
        <v>0</v>
      </c>
      <c r="AL41" t="s">
        <v>548</v>
      </c>
      <c r="AM41" t="s">
        <v>548</v>
      </c>
      <c r="AN41" t="s">
        <v>1040</v>
      </c>
      <c r="AO41" t="s">
        <v>1041</v>
      </c>
    </row>
    <row r="42" spans="1:41" x14ac:dyDescent="0.25">
      <c r="A42" t="s">
        <v>891</v>
      </c>
      <c r="B42" s="4">
        <v>-29.394024999999999</v>
      </c>
      <c r="C42" s="4">
        <v>148.313602</v>
      </c>
      <c r="D42" t="s">
        <v>1031</v>
      </c>
      <c r="E42" t="s">
        <v>862</v>
      </c>
      <c r="F42" s="9">
        <v>44672</v>
      </c>
      <c r="G42" t="s">
        <v>698</v>
      </c>
      <c r="I42" t="s">
        <v>1039</v>
      </c>
      <c r="J42" t="s">
        <v>811</v>
      </c>
      <c r="K42" t="s">
        <v>110</v>
      </c>
      <c r="L42">
        <v>40</v>
      </c>
      <c r="M42">
        <v>30</v>
      </c>
      <c r="N42">
        <v>30</v>
      </c>
      <c r="O42" t="s">
        <v>706</v>
      </c>
      <c r="P42">
        <v>25</v>
      </c>
      <c r="Q42">
        <v>20</v>
      </c>
      <c r="V42">
        <v>0.2</v>
      </c>
      <c r="W42" t="s">
        <v>574</v>
      </c>
      <c r="X42">
        <v>3000</v>
      </c>
      <c r="Y42" t="s">
        <v>237</v>
      </c>
      <c r="Z42">
        <v>0</v>
      </c>
      <c r="AA42" t="s">
        <v>270</v>
      </c>
      <c r="AB42" t="s">
        <v>80</v>
      </c>
      <c r="AC42" t="s">
        <v>110</v>
      </c>
      <c r="AD42">
        <v>13</v>
      </c>
      <c r="AJ42">
        <v>2</v>
      </c>
      <c r="AK42">
        <v>0</v>
      </c>
      <c r="AL42" t="s">
        <v>548</v>
      </c>
      <c r="AM42" t="s">
        <v>548</v>
      </c>
      <c r="AO42" t="s">
        <v>1041</v>
      </c>
    </row>
    <row r="43" spans="1:41" x14ac:dyDescent="0.25">
      <c r="A43" t="s">
        <v>892</v>
      </c>
      <c r="B43" s="4">
        <v>-29.376732000000001</v>
      </c>
      <c r="C43" s="4">
        <v>148.29536400000001</v>
      </c>
      <c r="D43" t="s">
        <v>1031</v>
      </c>
      <c r="E43" t="s">
        <v>862</v>
      </c>
      <c r="F43" s="9">
        <v>44672</v>
      </c>
      <c r="G43" t="s">
        <v>973</v>
      </c>
      <c r="I43" t="s">
        <v>1050</v>
      </c>
      <c r="J43" t="s">
        <v>37</v>
      </c>
      <c r="K43" t="s">
        <v>110</v>
      </c>
      <c r="L43">
        <v>25</v>
      </c>
      <c r="M43">
        <v>25</v>
      </c>
      <c r="N43">
        <v>20</v>
      </c>
      <c r="V43">
        <v>1</v>
      </c>
      <c r="W43" t="s">
        <v>1051</v>
      </c>
      <c r="X43">
        <v>360</v>
      </c>
      <c r="Y43" t="s">
        <v>237</v>
      </c>
      <c r="Z43">
        <v>0</v>
      </c>
      <c r="AA43" t="s">
        <v>270</v>
      </c>
      <c r="AB43" t="s">
        <v>26</v>
      </c>
      <c r="AC43" t="s">
        <v>110</v>
      </c>
      <c r="AD43">
        <v>1</v>
      </c>
      <c r="AJ43">
        <v>0.4</v>
      </c>
      <c r="AK43">
        <v>0</v>
      </c>
      <c r="AL43">
        <v>0.01</v>
      </c>
      <c r="AM43" t="s">
        <v>549</v>
      </c>
    </row>
    <row r="44" spans="1:41" x14ac:dyDescent="0.25">
      <c r="A44" t="s">
        <v>893</v>
      </c>
      <c r="B44" s="4">
        <v>-29.363914000000001</v>
      </c>
      <c r="C44" s="4">
        <v>148.28361699999999</v>
      </c>
      <c r="D44" t="s">
        <v>1031</v>
      </c>
      <c r="E44" t="s">
        <v>862</v>
      </c>
      <c r="F44" s="9">
        <v>44672</v>
      </c>
      <c r="G44" t="s">
        <v>973</v>
      </c>
      <c r="I44" t="s">
        <v>1056</v>
      </c>
      <c r="J44" t="s">
        <v>37</v>
      </c>
      <c r="K44" t="s">
        <v>110</v>
      </c>
      <c r="L44">
        <v>30</v>
      </c>
      <c r="M44">
        <v>30</v>
      </c>
      <c r="N44">
        <v>20</v>
      </c>
      <c r="V44">
        <v>1</v>
      </c>
      <c r="W44" t="s">
        <v>236</v>
      </c>
      <c r="X44">
        <v>150</v>
      </c>
      <c r="Y44" t="s">
        <v>237</v>
      </c>
      <c r="Z44">
        <v>0</v>
      </c>
      <c r="AA44" t="s">
        <v>997</v>
      </c>
      <c r="AB44" t="s">
        <v>26</v>
      </c>
      <c r="AC44" t="s">
        <v>110</v>
      </c>
      <c r="AD44">
        <v>6</v>
      </c>
      <c r="AJ44">
        <v>3</v>
      </c>
      <c r="AK44">
        <v>0</v>
      </c>
      <c r="AL44" t="s">
        <v>548</v>
      </c>
      <c r="AM44" t="s">
        <v>548</v>
      </c>
      <c r="AN44" t="s">
        <v>1065</v>
      </c>
      <c r="AO44" t="s">
        <v>1041</v>
      </c>
    </row>
    <row r="45" spans="1:41" x14ac:dyDescent="0.25">
      <c r="A45" t="s">
        <v>894</v>
      </c>
      <c r="B45" s="4">
        <v>-29.36401</v>
      </c>
      <c r="C45" s="4">
        <v>148.28209000000001</v>
      </c>
      <c r="D45" t="s">
        <v>1031</v>
      </c>
      <c r="E45" t="s">
        <v>862</v>
      </c>
      <c r="F45" s="9">
        <v>44672</v>
      </c>
      <c r="G45" t="s">
        <v>973</v>
      </c>
      <c r="I45" t="s">
        <v>1056</v>
      </c>
      <c r="J45" t="s">
        <v>37</v>
      </c>
      <c r="K45" t="s">
        <v>110</v>
      </c>
      <c r="L45">
        <v>30</v>
      </c>
      <c r="M45">
        <v>30</v>
      </c>
      <c r="N45">
        <v>30</v>
      </c>
      <c r="O45">
        <v>30</v>
      </c>
      <c r="P45">
        <v>30</v>
      </c>
      <c r="V45">
        <v>1.2</v>
      </c>
      <c r="W45" t="s">
        <v>236</v>
      </c>
      <c r="X45" t="s">
        <v>1066</v>
      </c>
      <c r="Y45" t="s">
        <v>237</v>
      </c>
      <c r="Z45">
        <v>0</v>
      </c>
      <c r="AA45" t="s">
        <v>238</v>
      </c>
      <c r="AB45" t="s">
        <v>26</v>
      </c>
      <c r="AC45" t="s">
        <v>110</v>
      </c>
      <c r="AD45">
        <v>1</v>
      </c>
      <c r="AE45">
        <v>1</v>
      </c>
      <c r="AJ45">
        <v>1.3</v>
      </c>
      <c r="AK45" t="s">
        <v>1066</v>
      </c>
      <c r="AL45" t="s">
        <v>548</v>
      </c>
      <c r="AM45" t="s">
        <v>548</v>
      </c>
      <c r="AN45" t="s">
        <v>1067</v>
      </c>
      <c r="AO45" t="s">
        <v>1068</v>
      </c>
    </row>
    <row r="46" spans="1:41" x14ac:dyDescent="0.25">
      <c r="A46" t="s">
        <v>895</v>
      </c>
      <c r="B46" s="4">
        <v>-29.438893</v>
      </c>
      <c r="C46" s="4">
        <v>148.233238</v>
      </c>
      <c r="D46" t="s">
        <v>1063</v>
      </c>
      <c r="E46" t="s">
        <v>862</v>
      </c>
      <c r="F46" s="9">
        <v>44672</v>
      </c>
      <c r="G46" t="s">
        <v>973</v>
      </c>
      <c r="I46" t="s">
        <v>1063</v>
      </c>
      <c r="J46" t="s">
        <v>37</v>
      </c>
      <c r="K46" t="s">
        <v>110</v>
      </c>
      <c r="L46">
        <v>34</v>
      </c>
      <c r="M46">
        <v>30</v>
      </c>
      <c r="N46" t="s">
        <v>329</v>
      </c>
      <c r="V46">
        <v>0.8</v>
      </c>
      <c r="W46" t="s">
        <v>236</v>
      </c>
      <c r="X46">
        <v>150</v>
      </c>
      <c r="Y46" t="s">
        <v>237</v>
      </c>
      <c r="Z46">
        <v>0</v>
      </c>
      <c r="AA46" t="s">
        <v>997</v>
      </c>
      <c r="AB46" t="s">
        <v>26</v>
      </c>
      <c r="AC46" t="s">
        <v>110</v>
      </c>
      <c r="AD46">
        <v>1</v>
      </c>
      <c r="AJ46">
        <v>1</v>
      </c>
      <c r="AK46">
        <v>0</v>
      </c>
      <c r="AL46" t="s">
        <v>548</v>
      </c>
      <c r="AM46" t="s">
        <v>548</v>
      </c>
      <c r="AO46" t="s">
        <v>1041</v>
      </c>
    </row>
    <row r="47" spans="1:41" x14ac:dyDescent="0.25">
      <c r="A47" t="s">
        <v>1113</v>
      </c>
      <c r="B47" s="4">
        <v>-30.013313</v>
      </c>
      <c r="C47" s="4">
        <v>147.56547699999999</v>
      </c>
      <c r="D47" t="s">
        <v>1108</v>
      </c>
      <c r="E47" t="s">
        <v>259</v>
      </c>
      <c r="F47" s="9">
        <v>44673</v>
      </c>
      <c r="G47" t="s">
        <v>1111</v>
      </c>
      <c r="I47" t="s">
        <v>1116</v>
      </c>
      <c r="J47" t="s">
        <v>37</v>
      </c>
      <c r="K47" t="s">
        <v>110</v>
      </c>
      <c r="L47">
        <v>55</v>
      </c>
      <c r="M47">
        <v>50</v>
      </c>
      <c r="V47">
        <v>1.3</v>
      </c>
      <c r="W47" t="s">
        <v>867</v>
      </c>
      <c r="X47">
        <v>1600</v>
      </c>
      <c r="Y47" t="s">
        <v>237</v>
      </c>
      <c r="Z47">
        <v>0</v>
      </c>
      <c r="AA47" t="s">
        <v>262</v>
      </c>
      <c r="AB47" t="s">
        <v>26</v>
      </c>
      <c r="AC47" t="s">
        <v>110</v>
      </c>
      <c r="AD47">
        <v>1</v>
      </c>
      <c r="AJ47">
        <v>0.5</v>
      </c>
      <c r="AK47">
        <v>0.1</v>
      </c>
      <c r="AL47" t="s">
        <v>548</v>
      </c>
      <c r="AM47" t="s">
        <v>548</v>
      </c>
      <c r="AN47" t="s">
        <v>1129</v>
      </c>
      <c r="AO47" t="s">
        <v>1112</v>
      </c>
    </row>
    <row r="48" spans="1:41" x14ac:dyDescent="0.25">
      <c r="A48" t="s">
        <v>1114</v>
      </c>
      <c r="B48" s="4">
        <v>-30.013313</v>
      </c>
      <c r="C48" s="4">
        <v>147.56547699999999</v>
      </c>
      <c r="D48" t="s">
        <v>1108</v>
      </c>
      <c r="E48" t="s">
        <v>259</v>
      </c>
      <c r="F48" s="9">
        <v>44673</v>
      </c>
      <c r="G48" t="s">
        <v>1111</v>
      </c>
      <c r="I48" t="s">
        <v>1116</v>
      </c>
      <c r="J48" t="s">
        <v>37</v>
      </c>
      <c r="K48" t="s">
        <v>110</v>
      </c>
      <c r="L48">
        <v>55</v>
      </c>
      <c r="M48">
        <v>50</v>
      </c>
      <c r="V48">
        <v>1.3</v>
      </c>
      <c r="W48" t="s">
        <v>867</v>
      </c>
      <c r="X48">
        <v>1600</v>
      </c>
      <c r="Y48" t="s">
        <v>237</v>
      </c>
      <c r="Z48">
        <v>0</v>
      </c>
      <c r="AA48" t="s">
        <v>262</v>
      </c>
      <c r="AB48" t="s">
        <v>26</v>
      </c>
      <c r="AC48" t="s">
        <v>110</v>
      </c>
      <c r="AD48">
        <v>1</v>
      </c>
      <c r="AJ48">
        <v>0.5</v>
      </c>
      <c r="AK48">
        <v>0.1</v>
      </c>
      <c r="AL48" t="s">
        <v>548</v>
      </c>
      <c r="AM48" t="s">
        <v>548</v>
      </c>
      <c r="AN48" t="s">
        <v>1129</v>
      </c>
      <c r="AO48" t="s">
        <v>1112</v>
      </c>
    </row>
    <row r="49" spans="1:41" x14ac:dyDescent="0.25">
      <c r="A49" t="s">
        <v>896</v>
      </c>
      <c r="B49" s="4">
        <v>-29.806455</v>
      </c>
      <c r="C49" s="4">
        <v>147.499045</v>
      </c>
      <c r="D49" t="s">
        <v>1115</v>
      </c>
      <c r="E49" t="s">
        <v>268</v>
      </c>
      <c r="F49" s="9">
        <v>44673</v>
      </c>
      <c r="G49" t="s">
        <v>1123</v>
      </c>
      <c r="I49" t="s">
        <v>1122</v>
      </c>
      <c r="J49" t="s">
        <v>37</v>
      </c>
      <c r="K49" t="s">
        <v>281</v>
      </c>
      <c r="L49" t="s">
        <v>1124</v>
      </c>
      <c r="M49" t="s">
        <v>359</v>
      </c>
      <c r="N49" t="s">
        <v>1098</v>
      </c>
      <c r="V49">
        <v>0</v>
      </c>
      <c r="W49" t="s">
        <v>1125</v>
      </c>
      <c r="X49" t="s">
        <v>1066</v>
      </c>
      <c r="Y49" t="s">
        <v>237</v>
      </c>
      <c r="Z49">
        <v>0</v>
      </c>
      <c r="AA49" t="s">
        <v>262</v>
      </c>
      <c r="AB49" t="s">
        <v>26</v>
      </c>
      <c r="AC49" t="s">
        <v>110</v>
      </c>
      <c r="AD49">
        <v>11</v>
      </c>
      <c r="AE49">
        <v>7</v>
      </c>
      <c r="AJ49">
        <v>3</v>
      </c>
      <c r="AK49">
        <v>0.1</v>
      </c>
      <c r="AL49" t="s">
        <v>548</v>
      </c>
      <c r="AM49" t="s">
        <v>548</v>
      </c>
    </row>
    <row r="50" spans="1:41" x14ac:dyDescent="0.25">
      <c r="A50" t="s">
        <v>897</v>
      </c>
      <c r="B50" s="4">
        <v>-29.76737</v>
      </c>
      <c r="C50" s="4">
        <v>147.68374600000001</v>
      </c>
      <c r="D50" t="s">
        <v>1126</v>
      </c>
      <c r="E50" t="s">
        <v>632</v>
      </c>
      <c r="F50" s="9">
        <v>44673</v>
      </c>
      <c r="G50" t="s">
        <v>1127</v>
      </c>
      <c r="I50" t="s">
        <v>1128</v>
      </c>
      <c r="J50" t="s">
        <v>37</v>
      </c>
      <c r="K50" t="s">
        <v>110</v>
      </c>
      <c r="L50">
        <v>30</v>
      </c>
      <c r="M50" t="s">
        <v>402</v>
      </c>
      <c r="V50">
        <v>1</v>
      </c>
      <c r="W50" t="s">
        <v>740</v>
      </c>
      <c r="X50">
        <v>750</v>
      </c>
      <c r="Y50" t="s">
        <v>237</v>
      </c>
      <c r="Z50">
        <v>0</v>
      </c>
      <c r="AA50" t="s">
        <v>238</v>
      </c>
      <c r="AB50" t="s">
        <v>27</v>
      </c>
      <c r="AC50" t="s">
        <v>110</v>
      </c>
      <c r="AD50">
        <v>2</v>
      </c>
      <c r="AE50">
        <v>1</v>
      </c>
      <c r="AF50">
        <v>1</v>
      </c>
      <c r="AJ50">
        <v>1.2</v>
      </c>
      <c r="AK50">
        <v>0</v>
      </c>
      <c r="AL50" t="s">
        <v>548</v>
      </c>
      <c r="AM50" t="s">
        <v>548</v>
      </c>
      <c r="AO50" t="s">
        <v>1130</v>
      </c>
    </row>
    <row r="51" spans="1:41" s="10" customFormat="1" x14ac:dyDescent="0.25">
      <c r="A51" s="10" t="s">
        <v>898</v>
      </c>
      <c r="B51" s="12">
        <v>-29.767050000000001</v>
      </c>
      <c r="C51" s="12">
        <v>147.68445</v>
      </c>
      <c r="D51" s="10" t="s">
        <v>1126</v>
      </c>
      <c r="E51" s="10" t="s">
        <v>632</v>
      </c>
      <c r="F51" s="11">
        <v>44673</v>
      </c>
      <c r="G51" s="10" t="s">
        <v>1127</v>
      </c>
      <c r="I51" s="10" t="s">
        <v>1128</v>
      </c>
      <c r="J51" s="10" t="s">
        <v>37</v>
      </c>
      <c r="K51" s="10" t="s">
        <v>110</v>
      </c>
      <c r="L51" s="10">
        <v>100</v>
      </c>
      <c r="V51" s="10">
        <v>1.7</v>
      </c>
      <c r="AB51" s="10" t="s">
        <v>79</v>
      </c>
      <c r="AC51" s="10" t="s">
        <v>110</v>
      </c>
      <c r="AD51" s="10">
        <v>6</v>
      </c>
      <c r="AO51" s="10" t="s">
        <v>1147</v>
      </c>
    </row>
    <row r="52" spans="1:41" x14ac:dyDescent="0.25">
      <c r="A52" t="s">
        <v>899</v>
      </c>
      <c r="B52" s="4">
        <v>-29.684570999999998</v>
      </c>
      <c r="C52" s="4">
        <v>147.79154600000001</v>
      </c>
      <c r="D52" t="s">
        <v>1140</v>
      </c>
      <c r="E52" t="s">
        <v>1141</v>
      </c>
      <c r="F52" s="9">
        <v>44673</v>
      </c>
      <c r="G52" t="s">
        <v>1142</v>
      </c>
      <c r="I52" t="s">
        <v>1135</v>
      </c>
      <c r="J52" t="s">
        <v>37</v>
      </c>
      <c r="K52" t="s">
        <v>110</v>
      </c>
      <c r="L52">
        <v>50</v>
      </c>
      <c r="M52">
        <v>40</v>
      </c>
      <c r="N52">
        <v>35</v>
      </c>
      <c r="O52">
        <v>30</v>
      </c>
      <c r="V52">
        <v>0.7</v>
      </c>
      <c r="W52" t="s">
        <v>1143</v>
      </c>
      <c r="X52">
        <v>1200</v>
      </c>
      <c r="Y52" t="s">
        <v>237</v>
      </c>
      <c r="Z52">
        <v>0</v>
      </c>
      <c r="AA52" t="s">
        <v>270</v>
      </c>
      <c r="AB52" t="s">
        <v>26</v>
      </c>
      <c r="AC52" t="s">
        <v>281</v>
      </c>
      <c r="AD52">
        <v>12</v>
      </c>
      <c r="AJ52">
        <v>4</v>
      </c>
      <c r="AK52">
        <v>0</v>
      </c>
      <c r="AL52" t="s">
        <v>548</v>
      </c>
      <c r="AM52" t="s">
        <v>1144</v>
      </c>
      <c r="AN52" t="s">
        <v>1145</v>
      </c>
      <c r="AO52" t="s">
        <v>1146</v>
      </c>
    </row>
    <row r="53" spans="1:41" s="10" customFormat="1" x14ac:dyDescent="0.25">
      <c r="A53" s="10" t="s">
        <v>900</v>
      </c>
      <c r="B53" s="12">
        <v>-29.684950000000001</v>
      </c>
      <c r="C53" s="12">
        <v>147.79247000000001</v>
      </c>
      <c r="D53" s="10" t="s">
        <v>1140</v>
      </c>
      <c r="E53" s="10" t="s">
        <v>632</v>
      </c>
      <c r="F53" s="11">
        <v>44673</v>
      </c>
      <c r="G53" s="10" t="s">
        <v>1142</v>
      </c>
      <c r="I53" s="10" t="s">
        <v>1135</v>
      </c>
      <c r="J53" s="10" t="s">
        <v>37</v>
      </c>
      <c r="K53" s="10" t="s">
        <v>110</v>
      </c>
      <c r="L53" s="10">
        <v>106</v>
      </c>
      <c r="V53" s="10">
        <v>2.15</v>
      </c>
      <c r="W53" s="10" t="s">
        <v>1012</v>
      </c>
      <c r="X53" s="10" t="s">
        <v>1066</v>
      </c>
      <c r="AB53" s="10" t="s">
        <v>26</v>
      </c>
      <c r="AC53" s="10" t="s">
        <v>110</v>
      </c>
      <c r="AD53" s="10">
        <v>13</v>
      </c>
      <c r="AJ53" s="10">
        <v>4</v>
      </c>
      <c r="AK53" s="10">
        <v>0</v>
      </c>
      <c r="AL53" s="10" t="s">
        <v>548</v>
      </c>
      <c r="AM53" t="s">
        <v>1144</v>
      </c>
      <c r="AO53" s="10" t="s">
        <v>1147</v>
      </c>
    </row>
    <row r="54" spans="1:41" x14ac:dyDescent="0.25">
      <c r="A54" t="s">
        <v>901</v>
      </c>
      <c r="B54" s="4">
        <v>-29.530978000000001</v>
      </c>
      <c r="C54" s="4">
        <v>147.946774</v>
      </c>
      <c r="D54" t="s">
        <v>1148</v>
      </c>
      <c r="E54" t="s">
        <v>268</v>
      </c>
      <c r="F54" s="9">
        <v>44673</v>
      </c>
      <c r="G54" t="s">
        <v>1161</v>
      </c>
      <c r="I54" t="s">
        <v>1149</v>
      </c>
      <c r="J54" t="s">
        <v>37</v>
      </c>
      <c r="K54" t="s">
        <v>110</v>
      </c>
      <c r="L54">
        <v>30</v>
      </c>
      <c r="M54">
        <v>30</v>
      </c>
      <c r="N54">
        <v>25</v>
      </c>
      <c r="O54">
        <v>25</v>
      </c>
      <c r="P54">
        <v>20</v>
      </c>
      <c r="Q54">
        <v>15</v>
      </c>
      <c r="V54">
        <v>0.3</v>
      </c>
      <c r="W54" t="s">
        <v>1153</v>
      </c>
      <c r="X54">
        <v>600</v>
      </c>
      <c r="Y54" t="s">
        <v>237</v>
      </c>
      <c r="Z54">
        <v>0</v>
      </c>
      <c r="AA54" t="s">
        <v>270</v>
      </c>
      <c r="AB54" t="s">
        <v>80</v>
      </c>
      <c r="AC54" t="s">
        <v>110</v>
      </c>
      <c r="AD54">
        <v>3</v>
      </c>
      <c r="AE54">
        <v>1</v>
      </c>
      <c r="AJ54">
        <v>1.5</v>
      </c>
      <c r="AK54">
        <v>0</v>
      </c>
      <c r="AL54" t="s">
        <v>548</v>
      </c>
      <c r="AN54" t="s">
        <v>1154</v>
      </c>
      <c r="AO54" t="s">
        <v>1155</v>
      </c>
    </row>
    <row r="55" spans="1:41" x14ac:dyDescent="0.25">
      <c r="A55" t="s">
        <v>902</v>
      </c>
      <c r="B55" s="12">
        <v>-29.53078</v>
      </c>
      <c r="C55" s="12">
        <v>147.94723999999999</v>
      </c>
      <c r="D55" t="s">
        <v>1148</v>
      </c>
      <c r="E55" s="10" t="s">
        <v>632</v>
      </c>
      <c r="F55" s="9">
        <v>44673</v>
      </c>
      <c r="G55" t="s">
        <v>1161</v>
      </c>
      <c r="I55" t="s">
        <v>1149</v>
      </c>
      <c r="J55" t="s">
        <v>37</v>
      </c>
      <c r="K55" s="10" t="s">
        <v>110</v>
      </c>
      <c r="L55" s="10">
        <v>35</v>
      </c>
      <c r="M55">
        <v>31</v>
      </c>
      <c r="V55" s="10">
        <v>0.9</v>
      </c>
      <c r="W55" t="s">
        <v>1153</v>
      </c>
      <c r="X55" t="s">
        <v>1066</v>
      </c>
      <c r="Y55" s="10" t="s">
        <v>237</v>
      </c>
      <c r="Z55" s="10">
        <v>0</v>
      </c>
      <c r="AA55" t="s">
        <v>270</v>
      </c>
      <c r="AB55" s="10" t="s">
        <v>263</v>
      </c>
      <c r="AC55" s="10" t="s">
        <v>110</v>
      </c>
      <c r="AD55" s="10" t="s">
        <v>247</v>
      </c>
      <c r="AJ55" s="10">
        <v>0.9</v>
      </c>
      <c r="AK55" s="10">
        <v>0</v>
      </c>
      <c r="AL55" s="10" t="s">
        <v>548</v>
      </c>
      <c r="AN55" s="10"/>
    </row>
    <row r="56" spans="1:41" x14ac:dyDescent="0.25">
      <c r="A56" t="s">
        <v>903</v>
      </c>
      <c r="B56" s="4">
        <v>-29.52234</v>
      </c>
      <c r="C56" s="4">
        <v>148.00360699999999</v>
      </c>
      <c r="D56" t="s">
        <v>1156</v>
      </c>
      <c r="E56" t="s">
        <v>1141</v>
      </c>
      <c r="F56" s="9">
        <v>44673</v>
      </c>
      <c r="G56" t="s">
        <v>1161</v>
      </c>
      <c r="I56" t="s">
        <v>1157</v>
      </c>
      <c r="J56" t="s">
        <v>37</v>
      </c>
      <c r="K56" t="s">
        <v>110</v>
      </c>
      <c r="L56">
        <v>70</v>
      </c>
      <c r="M56">
        <v>60</v>
      </c>
      <c r="N56">
        <v>60</v>
      </c>
      <c r="V56">
        <v>1.5</v>
      </c>
      <c r="W56" t="s">
        <v>236</v>
      </c>
      <c r="X56">
        <v>2400</v>
      </c>
      <c r="Y56" t="s">
        <v>237</v>
      </c>
      <c r="Z56">
        <v>0</v>
      </c>
      <c r="AA56" t="s">
        <v>1162</v>
      </c>
      <c r="AB56" t="s">
        <v>80</v>
      </c>
      <c r="AC56" t="s">
        <v>110</v>
      </c>
      <c r="AD56" t="s">
        <v>447</v>
      </c>
      <c r="AE56">
        <v>8</v>
      </c>
      <c r="AJ56">
        <v>1.5</v>
      </c>
      <c r="AK56">
        <v>0</v>
      </c>
      <c r="AL56" t="s">
        <v>548</v>
      </c>
      <c r="AN56" t="s">
        <v>1163</v>
      </c>
      <c r="AO56" t="s">
        <v>1164</v>
      </c>
    </row>
    <row r="57" spans="1:41" x14ac:dyDescent="0.25">
      <c r="A57" t="s">
        <v>904</v>
      </c>
      <c r="B57" s="4">
        <v>-29.52244</v>
      </c>
      <c r="C57" s="4">
        <v>148.00416300000001</v>
      </c>
      <c r="D57" t="s">
        <v>1156</v>
      </c>
      <c r="E57" t="s">
        <v>1141</v>
      </c>
      <c r="F57" s="9">
        <v>44673</v>
      </c>
      <c r="G57" t="s">
        <v>1161</v>
      </c>
      <c r="I57" t="s">
        <v>1157</v>
      </c>
      <c r="J57" t="s">
        <v>37</v>
      </c>
      <c r="K57" t="s">
        <v>110</v>
      </c>
      <c r="L57">
        <v>35</v>
      </c>
      <c r="M57">
        <v>30</v>
      </c>
      <c r="N57">
        <v>20</v>
      </c>
      <c r="O57" t="s">
        <v>329</v>
      </c>
      <c r="P57" t="s">
        <v>598</v>
      </c>
      <c r="V57">
        <v>0.6</v>
      </c>
      <c r="W57" t="s">
        <v>1051</v>
      </c>
      <c r="X57">
        <v>1050</v>
      </c>
      <c r="Y57" t="s">
        <v>237</v>
      </c>
      <c r="Z57">
        <v>0</v>
      </c>
      <c r="AA57" t="s">
        <v>270</v>
      </c>
      <c r="AB57" t="s">
        <v>30</v>
      </c>
      <c r="AC57" t="s">
        <v>110</v>
      </c>
      <c r="AD57">
        <v>6</v>
      </c>
      <c r="AJ57">
        <v>2.5</v>
      </c>
      <c r="AK57">
        <v>0</v>
      </c>
      <c r="AL57" t="s">
        <v>548</v>
      </c>
      <c r="AN57" t="s">
        <v>1165</v>
      </c>
      <c r="AO57" t="s">
        <v>1166</v>
      </c>
    </row>
    <row r="58" spans="1:41" x14ac:dyDescent="0.25">
      <c r="A58" t="s">
        <v>905</v>
      </c>
      <c r="B58" s="4">
        <v>-29.610015000000001</v>
      </c>
      <c r="C58" s="4">
        <v>148.07703100000001</v>
      </c>
      <c r="D58" t="s">
        <v>1167</v>
      </c>
      <c r="E58" t="s">
        <v>1141</v>
      </c>
      <c r="F58" s="9">
        <v>44673</v>
      </c>
      <c r="G58" t="s">
        <v>1022</v>
      </c>
      <c r="I58" t="s">
        <v>1170</v>
      </c>
      <c r="J58" t="s">
        <v>37</v>
      </c>
      <c r="K58" t="s">
        <v>110</v>
      </c>
      <c r="L58">
        <v>40</v>
      </c>
      <c r="M58">
        <v>20</v>
      </c>
      <c r="N58" t="s">
        <v>1168</v>
      </c>
      <c r="O58" t="s">
        <v>598</v>
      </c>
      <c r="V58">
        <v>1.4</v>
      </c>
      <c r="W58" t="s">
        <v>1051</v>
      </c>
      <c r="X58">
        <v>750</v>
      </c>
      <c r="Y58" t="s">
        <v>237</v>
      </c>
      <c r="Z58">
        <v>0</v>
      </c>
      <c r="AA58" t="s">
        <v>270</v>
      </c>
      <c r="AB58" t="s">
        <v>54</v>
      </c>
      <c r="AC58" t="s">
        <v>110</v>
      </c>
      <c r="AD58">
        <v>3</v>
      </c>
      <c r="AE58">
        <v>1</v>
      </c>
      <c r="AJ58">
        <v>1.4</v>
      </c>
      <c r="AK58">
        <v>0</v>
      </c>
      <c r="AL58" t="s">
        <v>548</v>
      </c>
      <c r="AO58" t="s">
        <v>1169</v>
      </c>
    </row>
    <row r="59" spans="1:41" x14ac:dyDescent="0.25">
      <c r="A59" t="s">
        <v>906</v>
      </c>
      <c r="B59" s="4">
        <v>-29.610813</v>
      </c>
      <c r="C59" s="4">
        <v>148.07602499999999</v>
      </c>
      <c r="D59" t="s">
        <v>1167</v>
      </c>
      <c r="E59" t="s">
        <v>1141</v>
      </c>
      <c r="F59" s="9">
        <v>44673</v>
      </c>
      <c r="G59" t="s">
        <v>1022</v>
      </c>
      <c r="I59" t="s">
        <v>1170</v>
      </c>
      <c r="J59" t="s">
        <v>37</v>
      </c>
      <c r="K59" t="s">
        <v>110</v>
      </c>
      <c r="L59">
        <v>80</v>
      </c>
      <c r="M59">
        <v>40</v>
      </c>
      <c r="N59">
        <v>10</v>
      </c>
      <c r="V59">
        <v>0.5</v>
      </c>
      <c r="W59" t="s">
        <v>580</v>
      </c>
      <c r="X59">
        <v>150</v>
      </c>
      <c r="Y59" t="s">
        <v>237</v>
      </c>
      <c r="Z59">
        <v>0</v>
      </c>
      <c r="AA59" t="s">
        <v>262</v>
      </c>
      <c r="AB59" t="s">
        <v>26</v>
      </c>
      <c r="AC59" t="s">
        <v>110</v>
      </c>
      <c r="AD59">
        <v>3</v>
      </c>
      <c r="AE59">
        <v>1</v>
      </c>
      <c r="AJ59">
        <v>1</v>
      </c>
      <c r="AK59">
        <v>0.05</v>
      </c>
      <c r="AL59" t="s">
        <v>548</v>
      </c>
    </row>
    <row r="60" spans="1:41" x14ac:dyDescent="0.25">
      <c r="A60" t="s">
        <v>907</v>
      </c>
      <c r="B60" s="4">
        <v>-29.514786000000001</v>
      </c>
      <c r="C60" s="4">
        <v>148.14841899999999</v>
      </c>
      <c r="D60" t="s">
        <v>1174</v>
      </c>
      <c r="E60" t="s">
        <v>1141</v>
      </c>
      <c r="F60" s="9">
        <v>44673</v>
      </c>
      <c r="G60" t="s">
        <v>1022</v>
      </c>
      <c r="I60" t="s">
        <v>1175</v>
      </c>
      <c r="J60" t="s">
        <v>37</v>
      </c>
      <c r="K60" t="s">
        <v>110</v>
      </c>
      <c r="L60">
        <v>120</v>
      </c>
      <c r="V60">
        <v>3</v>
      </c>
      <c r="W60" t="s">
        <v>236</v>
      </c>
      <c r="X60" t="s">
        <v>1176</v>
      </c>
      <c r="Y60" t="s">
        <v>237</v>
      </c>
      <c r="Z60">
        <v>0</v>
      </c>
      <c r="AA60" t="s">
        <v>262</v>
      </c>
      <c r="AB60" t="s">
        <v>26</v>
      </c>
      <c r="AC60" t="s">
        <v>110</v>
      </c>
      <c r="AD60">
        <v>0.5</v>
      </c>
      <c r="AJ60">
        <v>0.25</v>
      </c>
      <c r="AK60">
        <v>0</v>
      </c>
      <c r="AL60" t="s">
        <v>548</v>
      </c>
      <c r="AN60" t="s">
        <v>1178</v>
      </c>
      <c r="AO60" t="s">
        <v>1177</v>
      </c>
    </row>
    <row r="61" spans="1:41" x14ac:dyDescent="0.25">
      <c r="A61" t="s">
        <v>908</v>
      </c>
      <c r="B61" s="4">
        <v>-29.51483</v>
      </c>
      <c r="C61" s="4">
        <v>148.14871500000001</v>
      </c>
      <c r="D61" t="s">
        <v>1174</v>
      </c>
      <c r="E61" t="s">
        <v>1141</v>
      </c>
      <c r="F61" s="9">
        <v>44673</v>
      </c>
      <c r="G61" t="s">
        <v>1022</v>
      </c>
      <c r="I61" t="s">
        <v>1175</v>
      </c>
      <c r="J61" t="s">
        <v>37</v>
      </c>
      <c r="K61" t="s">
        <v>110</v>
      </c>
      <c r="L61">
        <v>30</v>
      </c>
      <c r="M61">
        <v>20</v>
      </c>
      <c r="N61">
        <v>5</v>
      </c>
      <c r="V61">
        <v>1</v>
      </c>
      <c r="W61" t="s">
        <v>867</v>
      </c>
      <c r="X61">
        <v>500</v>
      </c>
      <c r="Y61" t="s">
        <v>237</v>
      </c>
      <c r="Z61">
        <v>0</v>
      </c>
      <c r="AA61" t="s">
        <v>262</v>
      </c>
      <c r="AB61" t="s">
        <v>26</v>
      </c>
      <c r="AC61" t="s">
        <v>110</v>
      </c>
      <c r="AD61">
        <v>1</v>
      </c>
      <c r="AJ61">
        <v>1</v>
      </c>
      <c r="AK61">
        <v>0</v>
      </c>
      <c r="AL61" t="s">
        <v>548</v>
      </c>
      <c r="AO61" t="s">
        <v>1179</v>
      </c>
    </row>
    <row r="62" spans="1:41" x14ac:dyDescent="0.25">
      <c r="A62" t="s">
        <v>909</v>
      </c>
      <c r="B62" s="4">
        <v>-29.172636000000001</v>
      </c>
      <c r="C62" s="4">
        <v>148.62840800000001</v>
      </c>
      <c r="D62" t="s">
        <v>947</v>
      </c>
      <c r="E62" t="s">
        <v>268</v>
      </c>
      <c r="F62" s="9">
        <v>44674</v>
      </c>
      <c r="G62" t="s">
        <v>951</v>
      </c>
      <c r="I62" t="s">
        <v>948</v>
      </c>
      <c r="J62" t="s">
        <v>37</v>
      </c>
      <c r="K62" t="s">
        <v>110</v>
      </c>
      <c r="L62">
        <v>30</v>
      </c>
      <c r="M62">
        <v>30</v>
      </c>
      <c r="N62">
        <v>20</v>
      </c>
      <c r="O62" t="s">
        <v>447</v>
      </c>
      <c r="V62">
        <v>0.8</v>
      </c>
      <c r="W62" t="s">
        <v>236</v>
      </c>
      <c r="X62">
        <v>400</v>
      </c>
      <c r="Y62" t="s">
        <v>237</v>
      </c>
      <c r="Z62">
        <v>0</v>
      </c>
      <c r="AA62" t="s">
        <v>997</v>
      </c>
      <c r="AB62" t="s">
        <v>27</v>
      </c>
      <c r="AC62" t="s">
        <v>110</v>
      </c>
      <c r="AD62" t="s">
        <v>265</v>
      </c>
      <c r="AE62">
        <v>3</v>
      </c>
      <c r="AF62">
        <v>2</v>
      </c>
      <c r="AG62">
        <v>0.5</v>
      </c>
      <c r="AH62">
        <v>0.5</v>
      </c>
      <c r="AI62">
        <v>0.5</v>
      </c>
      <c r="AJ62">
        <v>1.4</v>
      </c>
      <c r="AK62">
        <v>0</v>
      </c>
      <c r="AL62">
        <v>0.2</v>
      </c>
      <c r="AM62" t="s">
        <v>702</v>
      </c>
      <c r="AO62" t="s">
        <v>1183</v>
      </c>
    </row>
    <row r="63" spans="1:41" x14ac:dyDescent="0.25">
      <c r="A63" t="s">
        <v>910</v>
      </c>
      <c r="B63" s="4">
        <v>-29.172636000000001</v>
      </c>
      <c r="C63" s="4">
        <v>148.62840800000001</v>
      </c>
      <c r="D63" t="s">
        <v>947</v>
      </c>
      <c r="E63" t="s">
        <v>268</v>
      </c>
      <c r="F63" s="9">
        <v>44674</v>
      </c>
      <c r="G63" t="s">
        <v>951</v>
      </c>
      <c r="I63" t="s">
        <v>948</v>
      </c>
      <c r="J63" t="s">
        <v>37</v>
      </c>
      <c r="K63" t="s">
        <v>110</v>
      </c>
      <c r="L63">
        <v>30</v>
      </c>
      <c r="M63">
        <v>20</v>
      </c>
      <c r="V63">
        <v>0.7</v>
      </c>
      <c r="W63" t="s">
        <v>867</v>
      </c>
      <c r="X63">
        <v>100</v>
      </c>
      <c r="Y63" t="s">
        <v>237</v>
      </c>
      <c r="Z63">
        <v>0</v>
      </c>
      <c r="AA63" t="s">
        <v>262</v>
      </c>
      <c r="AB63" t="s">
        <v>26</v>
      </c>
      <c r="AC63" t="s">
        <v>110</v>
      </c>
      <c r="AD63">
        <v>1</v>
      </c>
      <c r="AJ63">
        <v>0.4</v>
      </c>
      <c r="AK63">
        <v>0.03</v>
      </c>
      <c r="AL63">
        <v>0.2</v>
      </c>
      <c r="AM63" t="s">
        <v>702</v>
      </c>
      <c r="AO63" t="s">
        <v>1185</v>
      </c>
    </row>
    <row r="64" spans="1:41" x14ac:dyDescent="0.25">
      <c r="A64" t="s">
        <v>911</v>
      </c>
      <c r="B64" s="4">
        <v>-29.172636000000001</v>
      </c>
      <c r="C64" s="4">
        <v>148.62840800000001</v>
      </c>
      <c r="D64" t="s">
        <v>947</v>
      </c>
      <c r="E64" t="s">
        <v>268</v>
      </c>
      <c r="F64" s="9">
        <v>44674</v>
      </c>
      <c r="G64" t="s">
        <v>951</v>
      </c>
      <c r="I64" t="s">
        <v>948</v>
      </c>
      <c r="J64" t="s">
        <v>37</v>
      </c>
      <c r="K64" t="s">
        <v>110</v>
      </c>
      <c r="L64">
        <v>30</v>
      </c>
      <c r="M64">
        <v>20</v>
      </c>
      <c r="N64">
        <v>20</v>
      </c>
      <c r="V64">
        <v>0.6</v>
      </c>
      <c r="W64" t="s">
        <v>867</v>
      </c>
      <c r="X64" t="s">
        <v>1066</v>
      </c>
      <c r="Y64" t="s">
        <v>237</v>
      </c>
      <c r="Z64">
        <v>0</v>
      </c>
      <c r="AA64" t="s">
        <v>262</v>
      </c>
      <c r="AB64" t="s">
        <v>26</v>
      </c>
      <c r="AC64" t="s">
        <v>281</v>
      </c>
      <c r="AD64">
        <v>8</v>
      </c>
      <c r="AJ64">
        <v>2</v>
      </c>
      <c r="AK64">
        <v>0.02</v>
      </c>
      <c r="AL64">
        <v>0.2</v>
      </c>
      <c r="AM64" t="s">
        <v>702</v>
      </c>
      <c r="AO64" t="s">
        <v>1184</v>
      </c>
    </row>
    <row r="65" spans="1:41" x14ac:dyDescent="0.25">
      <c r="A65" t="s">
        <v>912</v>
      </c>
      <c r="B65" s="4">
        <v>-29.172723999999999</v>
      </c>
      <c r="C65" s="4">
        <v>148.62745699999999</v>
      </c>
      <c r="D65" t="s">
        <v>947</v>
      </c>
      <c r="E65" t="s">
        <v>268</v>
      </c>
      <c r="F65" s="9">
        <v>44674</v>
      </c>
      <c r="G65" t="s">
        <v>951</v>
      </c>
      <c r="I65" t="s">
        <v>948</v>
      </c>
      <c r="J65" t="s">
        <v>37</v>
      </c>
      <c r="K65" t="s">
        <v>110</v>
      </c>
      <c r="L65">
        <v>30</v>
      </c>
      <c r="M65" t="s">
        <v>402</v>
      </c>
      <c r="N65" t="s">
        <v>402</v>
      </c>
      <c r="V65">
        <v>1</v>
      </c>
      <c r="W65" t="s">
        <v>236</v>
      </c>
      <c r="X65">
        <v>300</v>
      </c>
      <c r="Y65" t="s">
        <v>237</v>
      </c>
      <c r="Z65">
        <v>0</v>
      </c>
      <c r="AA65" t="s">
        <v>997</v>
      </c>
      <c r="AB65" t="s">
        <v>26</v>
      </c>
      <c r="AC65" t="s">
        <v>110</v>
      </c>
      <c r="AD65">
        <v>10</v>
      </c>
      <c r="AJ65">
        <v>2.2999999999999998</v>
      </c>
      <c r="AK65">
        <v>0</v>
      </c>
      <c r="AL65">
        <v>0.2</v>
      </c>
      <c r="AM65" t="s">
        <v>702</v>
      </c>
      <c r="AN65" t="s">
        <v>1186</v>
      </c>
      <c r="AO65" t="s">
        <v>1183</v>
      </c>
    </row>
    <row r="66" spans="1:41" x14ac:dyDescent="0.25">
      <c r="A66" t="s">
        <v>913</v>
      </c>
      <c r="B66" s="4">
        <v>-28.944451000000001</v>
      </c>
      <c r="C66" s="4">
        <v>148.76896099999999</v>
      </c>
      <c r="D66" t="s">
        <v>1187</v>
      </c>
      <c r="E66" t="s">
        <v>1141</v>
      </c>
      <c r="F66" s="9">
        <v>44674</v>
      </c>
      <c r="G66" t="s">
        <v>951</v>
      </c>
      <c r="I66" t="s">
        <v>1188</v>
      </c>
      <c r="J66" t="s">
        <v>37</v>
      </c>
      <c r="K66" t="s">
        <v>281</v>
      </c>
      <c r="L66">
        <v>25</v>
      </c>
      <c r="V66">
        <v>0.5</v>
      </c>
      <c r="W66" t="s">
        <v>1189</v>
      </c>
      <c r="X66">
        <v>300</v>
      </c>
      <c r="Y66" t="s">
        <v>237</v>
      </c>
      <c r="Z66">
        <v>0</v>
      </c>
      <c r="AA66" t="s">
        <v>270</v>
      </c>
      <c r="AB66" t="s">
        <v>1190</v>
      </c>
      <c r="AC66" t="s">
        <v>110</v>
      </c>
      <c r="AD66" t="s">
        <v>1191</v>
      </c>
      <c r="AJ66">
        <v>0.7</v>
      </c>
      <c r="AK66">
        <v>0</v>
      </c>
    </row>
    <row r="67" spans="1:41" x14ac:dyDescent="0.25">
      <c r="A67" t="s">
        <v>914</v>
      </c>
      <c r="B67" s="4">
        <v>-28.943562</v>
      </c>
      <c r="C67" s="4">
        <v>148.76233300000001</v>
      </c>
      <c r="D67" t="s">
        <v>1187</v>
      </c>
      <c r="E67" t="s">
        <v>1141</v>
      </c>
      <c r="F67" s="9">
        <v>44674</v>
      </c>
      <c r="G67" t="s">
        <v>951</v>
      </c>
      <c r="I67" t="s">
        <v>1188</v>
      </c>
      <c r="J67" t="s">
        <v>37</v>
      </c>
      <c r="K67" t="s">
        <v>110</v>
      </c>
      <c r="L67">
        <v>40</v>
      </c>
      <c r="M67">
        <v>30</v>
      </c>
      <c r="N67">
        <v>10</v>
      </c>
      <c r="O67">
        <v>8</v>
      </c>
      <c r="P67" t="s">
        <v>598</v>
      </c>
      <c r="V67">
        <v>0.9</v>
      </c>
      <c r="W67" t="s">
        <v>236</v>
      </c>
      <c r="X67">
        <v>600</v>
      </c>
      <c r="Y67" t="s">
        <v>237</v>
      </c>
      <c r="Z67">
        <v>0</v>
      </c>
      <c r="AA67" t="s">
        <v>238</v>
      </c>
      <c r="AB67" t="s">
        <v>26</v>
      </c>
      <c r="AC67" t="s">
        <v>110</v>
      </c>
      <c r="AD67">
        <v>3</v>
      </c>
      <c r="AJ67">
        <v>1.1000000000000001</v>
      </c>
      <c r="AK67">
        <v>0</v>
      </c>
      <c r="AO67" t="s">
        <v>1192</v>
      </c>
    </row>
    <row r="68" spans="1:41" x14ac:dyDescent="0.25">
      <c r="A68" t="s">
        <v>1196</v>
      </c>
      <c r="B68" s="4">
        <v>-28.958114999999999</v>
      </c>
      <c r="C68" s="4">
        <v>148.599919</v>
      </c>
      <c r="D68" t="s">
        <v>1187</v>
      </c>
      <c r="E68" t="s">
        <v>268</v>
      </c>
      <c r="F68" s="9">
        <v>44674</v>
      </c>
      <c r="G68" t="s">
        <v>295</v>
      </c>
      <c r="I68" t="s">
        <v>1197</v>
      </c>
      <c r="J68" t="s">
        <v>37</v>
      </c>
      <c r="K68" t="s">
        <v>110</v>
      </c>
      <c r="L68">
        <v>40</v>
      </c>
      <c r="M68">
        <v>40</v>
      </c>
      <c r="N68">
        <v>30</v>
      </c>
      <c r="O68">
        <v>30</v>
      </c>
      <c r="P68">
        <v>25</v>
      </c>
      <c r="Q68">
        <v>15</v>
      </c>
      <c r="V68">
        <v>1</v>
      </c>
      <c r="W68" t="s">
        <v>867</v>
      </c>
      <c r="X68">
        <v>1250</v>
      </c>
      <c r="Y68" t="s">
        <v>237</v>
      </c>
      <c r="Z68">
        <v>0</v>
      </c>
      <c r="AA68" t="s">
        <v>262</v>
      </c>
      <c r="AB68" t="s">
        <v>54</v>
      </c>
      <c r="AC68" t="s">
        <v>110</v>
      </c>
      <c r="AD68">
        <v>0.5</v>
      </c>
      <c r="AE68">
        <v>0.5</v>
      </c>
      <c r="AJ68">
        <v>0.5</v>
      </c>
      <c r="AK68">
        <v>0.1</v>
      </c>
      <c r="AN68" t="s">
        <v>1199</v>
      </c>
      <c r="AO68" t="s">
        <v>1198</v>
      </c>
    </row>
    <row r="69" spans="1:41" x14ac:dyDescent="0.25">
      <c r="A69" t="s">
        <v>1195</v>
      </c>
      <c r="B69" s="4">
        <v>-28.958114999999999</v>
      </c>
      <c r="C69" s="4">
        <v>148.599919</v>
      </c>
      <c r="D69" t="s">
        <v>1187</v>
      </c>
      <c r="E69" t="s">
        <v>268</v>
      </c>
      <c r="F69" s="9">
        <v>44674</v>
      </c>
      <c r="G69" t="s">
        <v>295</v>
      </c>
      <c r="I69" t="s">
        <v>1197</v>
      </c>
      <c r="J69" t="s">
        <v>37</v>
      </c>
      <c r="K69" t="s">
        <v>110</v>
      </c>
      <c r="L69">
        <v>40</v>
      </c>
      <c r="M69">
        <v>40</v>
      </c>
      <c r="N69">
        <v>30</v>
      </c>
      <c r="O69">
        <v>30</v>
      </c>
      <c r="P69">
        <v>25</v>
      </c>
      <c r="Q69">
        <v>15</v>
      </c>
      <c r="V69">
        <v>1</v>
      </c>
      <c r="W69" t="s">
        <v>867</v>
      </c>
      <c r="X69">
        <v>1250</v>
      </c>
      <c r="Y69" t="s">
        <v>237</v>
      </c>
      <c r="Z69">
        <v>0</v>
      </c>
      <c r="AA69" t="s">
        <v>262</v>
      </c>
      <c r="AB69" t="s">
        <v>54</v>
      </c>
      <c r="AC69" t="s">
        <v>110</v>
      </c>
      <c r="AD69">
        <v>0.5</v>
      </c>
      <c r="AJ69">
        <v>0.3</v>
      </c>
      <c r="AK69">
        <v>0.1</v>
      </c>
      <c r="AN69" t="s">
        <v>1199</v>
      </c>
      <c r="AO69" t="s">
        <v>1198</v>
      </c>
    </row>
    <row r="70" spans="1:41" x14ac:dyDescent="0.25">
      <c r="A70" t="s">
        <v>915</v>
      </c>
      <c r="B70" s="4">
        <v>-28.959078000000002</v>
      </c>
      <c r="C70" s="4">
        <v>148.59991400000001</v>
      </c>
      <c r="D70" t="s">
        <v>1187</v>
      </c>
      <c r="E70" t="s">
        <v>268</v>
      </c>
      <c r="F70" s="9">
        <v>44674</v>
      </c>
      <c r="G70" t="s">
        <v>295</v>
      </c>
      <c r="I70" t="s">
        <v>1197</v>
      </c>
      <c r="J70" t="s">
        <v>37</v>
      </c>
      <c r="K70" t="s">
        <v>110</v>
      </c>
      <c r="L70">
        <v>50</v>
      </c>
      <c r="M70">
        <v>40</v>
      </c>
      <c r="N70">
        <v>30</v>
      </c>
      <c r="O70">
        <v>30</v>
      </c>
      <c r="P70" t="s">
        <v>329</v>
      </c>
      <c r="V70">
        <v>1.5</v>
      </c>
      <c r="W70" t="s">
        <v>236</v>
      </c>
      <c r="X70">
        <v>9000</v>
      </c>
      <c r="Y70" t="s">
        <v>237</v>
      </c>
      <c r="Z70">
        <v>0</v>
      </c>
      <c r="AA70" t="s">
        <v>997</v>
      </c>
      <c r="AB70" t="s">
        <v>26</v>
      </c>
      <c r="AC70" t="s">
        <v>110</v>
      </c>
      <c r="AD70">
        <v>0.5</v>
      </c>
      <c r="AJ70">
        <v>0.3</v>
      </c>
      <c r="AK70">
        <v>0</v>
      </c>
      <c r="AN70" t="s">
        <v>1202</v>
      </c>
      <c r="AO70" t="s">
        <v>1203</v>
      </c>
    </row>
    <row r="71" spans="1:41" x14ac:dyDescent="0.25">
      <c r="A71" t="s">
        <v>916</v>
      </c>
      <c r="B71" s="4">
        <v>-28.959361999999999</v>
      </c>
      <c r="C71" s="4">
        <v>148.60012399999999</v>
      </c>
      <c r="D71" t="s">
        <v>1187</v>
      </c>
      <c r="E71" t="s">
        <v>268</v>
      </c>
      <c r="F71" s="9">
        <v>44674</v>
      </c>
      <c r="G71" t="s">
        <v>295</v>
      </c>
      <c r="I71" t="s">
        <v>1197</v>
      </c>
      <c r="J71" t="s">
        <v>37</v>
      </c>
      <c r="K71" t="s">
        <v>110</v>
      </c>
      <c r="L71">
        <v>60</v>
      </c>
      <c r="M71">
        <v>40</v>
      </c>
      <c r="N71">
        <v>40</v>
      </c>
      <c r="O71" t="s">
        <v>329</v>
      </c>
      <c r="P71" t="s">
        <v>329</v>
      </c>
      <c r="Q71" t="s">
        <v>329</v>
      </c>
      <c r="R71" t="s">
        <v>447</v>
      </c>
      <c r="V71">
        <v>1.6</v>
      </c>
      <c r="W71" t="s">
        <v>236</v>
      </c>
      <c r="X71">
        <v>225</v>
      </c>
      <c r="Y71" t="s">
        <v>237</v>
      </c>
      <c r="Z71">
        <v>0</v>
      </c>
      <c r="AA71" t="s">
        <v>262</v>
      </c>
      <c r="AB71" t="s">
        <v>26</v>
      </c>
      <c r="AC71" t="s">
        <v>110</v>
      </c>
      <c r="AD71">
        <v>1</v>
      </c>
      <c r="AJ71">
        <v>0.2</v>
      </c>
      <c r="AK71">
        <v>0</v>
      </c>
      <c r="AO71" t="s">
        <v>1201</v>
      </c>
    </row>
    <row r="72" spans="1:41" x14ac:dyDescent="0.25">
      <c r="A72" t="s">
        <v>917</v>
      </c>
      <c r="B72" s="4">
        <v>-28.852664999999998</v>
      </c>
      <c r="C72" s="4">
        <v>148.46386899999999</v>
      </c>
      <c r="D72" t="s">
        <v>1210</v>
      </c>
      <c r="E72" t="s">
        <v>1141</v>
      </c>
      <c r="F72" s="9">
        <v>44674</v>
      </c>
      <c r="G72" t="s">
        <v>698</v>
      </c>
      <c r="I72" t="s">
        <v>1205</v>
      </c>
      <c r="J72" t="s">
        <v>37</v>
      </c>
      <c r="K72" t="s">
        <v>110</v>
      </c>
      <c r="L72">
        <v>30</v>
      </c>
      <c r="M72">
        <v>30</v>
      </c>
      <c r="N72">
        <v>30</v>
      </c>
      <c r="O72">
        <v>25</v>
      </c>
      <c r="P72">
        <v>20</v>
      </c>
      <c r="Q72">
        <v>15</v>
      </c>
      <c r="R72">
        <v>15</v>
      </c>
      <c r="S72" t="s">
        <v>1168</v>
      </c>
      <c r="T72" t="s">
        <v>1168</v>
      </c>
      <c r="V72">
        <v>1.2</v>
      </c>
      <c r="W72" t="s">
        <v>580</v>
      </c>
      <c r="X72">
        <v>50</v>
      </c>
      <c r="Y72" t="s">
        <v>237</v>
      </c>
      <c r="Z72">
        <v>0</v>
      </c>
      <c r="AA72" t="s">
        <v>270</v>
      </c>
      <c r="AB72" t="s">
        <v>30</v>
      </c>
      <c r="AC72" t="s">
        <v>110</v>
      </c>
      <c r="AD72">
        <v>2</v>
      </c>
      <c r="AE72">
        <v>0.5</v>
      </c>
      <c r="AJ72">
        <v>0.7</v>
      </c>
      <c r="AK72">
        <v>0</v>
      </c>
      <c r="AN72" t="s">
        <v>1206</v>
      </c>
      <c r="AO72" t="s">
        <v>1207</v>
      </c>
    </row>
    <row r="73" spans="1:41" x14ac:dyDescent="0.25">
      <c r="A73" t="s">
        <v>918</v>
      </c>
      <c r="B73" s="4">
        <v>-28.852764000000001</v>
      </c>
      <c r="C73" s="4">
        <v>148.464001</v>
      </c>
      <c r="D73" t="s">
        <v>1210</v>
      </c>
      <c r="E73" t="s">
        <v>1141</v>
      </c>
      <c r="F73" s="9">
        <v>44674</v>
      </c>
      <c r="G73" t="s">
        <v>698</v>
      </c>
      <c r="I73" t="s">
        <v>1205</v>
      </c>
      <c r="J73" t="s">
        <v>37</v>
      </c>
      <c r="K73" t="s">
        <v>110</v>
      </c>
      <c r="L73">
        <v>20</v>
      </c>
      <c r="M73">
        <v>15</v>
      </c>
      <c r="N73" t="s">
        <v>447</v>
      </c>
      <c r="O73" t="s">
        <v>447</v>
      </c>
      <c r="P73">
        <v>10</v>
      </c>
      <c r="Q73">
        <v>10</v>
      </c>
      <c r="R73" t="s">
        <v>1168</v>
      </c>
      <c r="S73" t="s">
        <v>1168</v>
      </c>
      <c r="T73" t="s">
        <v>1168</v>
      </c>
      <c r="U73" t="s">
        <v>599</v>
      </c>
      <c r="V73">
        <v>0.3</v>
      </c>
      <c r="W73" t="s">
        <v>580</v>
      </c>
      <c r="X73">
        <v>40</v>
      </c>
      <c r="Y73" t="s">
        <v>237</v>
      </c>
      <c r="Z73">
        <v>0</v>
      </c>
      <c r="AA73" t="s">
        <v>270</v>
      </c>
      <c r="AB73" t="s">
        <v>26</v>
      </c>
      <c r="AC73" t="s">
        <v>110</v>
      </c>
      <c r="AD73">
        <v>1</v>
      </c>
      <c r="AJ73">
        <v>0.8</v>
      </c>
      <c r="AK73">
        <v>0</v>
      </c>
      <c r="AO73" t="s">
        <v>1208</v>
      </c>
    </row>
    <row r="74" spans="1:41" x14ac:dyDescent="0.25">
      <c r="A74" t="s">
        <v>919</v>
      </c>
      <c r="B74" s="4">
        <v>-28.680406999999999</v>
      </c>
      <c r="C74" s="4">
        <v>148.53654800000001</v>
      </c>
      <c r="D74" t="s">
        <v>1211</v>
      </c>
      <c r="E74" t="s">
        <v>1141</v>
      </c>
      <c r="F74" s="9">
        <v>44674</v>
      </c>
      <c r="G74" t="s">
        <v>1022</v>
      </c>
      <c r="I74" t="s">
        <v>1212</v>
      </c>
      <c r="J74" t="s">
        <v>37</v>
      </c>
      <c r="K74" t="s">
        <v>110</v>
      </c>
      <c r="L74">
        <v>35</v>
      </c>
      <c r="M74">
        <v>30</v>
      </c>
      <c r="N74">
        <v>20</v>
      </c>
      <c r="V74">
        <v>1</v>
      </c>
      <c r="W74" t="s">
        <v>574</v>
      </c>
      <c r="X74">
        <v>625</v>
      </c>
      <c r="Y74" t="s">
        <v>237</v>
      </c>
      <c r="Z74">
        <v>0</v>
      </c>
      <c r="AA74" t="s">
        <v>238</v>
      </c>
      <c r="AB74" t="s">
        <v>26</v>
      </c>
      <c r="AC74" t="s">
        <v>110</v>
      </c>
      <c r="AD74">
        <v>8</v>
      </c>
      <c r="AE74">
        <v>8</v>
      </c>
      <c r="AJ74">
        <v>2.5</v>
      </c>
      <c r="AK74" t="s">
        <v>548</v>
      </c>
      <c r="AO74" t="s">
        <v>1213</v>
      </c>
    </row>
    <row r="75" spans="1:41" x14ac:dyDescent="0.25">
      <c r="A75" t="s">
        <v>920</v>
      </c>
      <c r="B75" s="4">
        <v>-28.690055999999998</v>
      </c>
      <c r="C75" s="4">
        <v>148.63426999999999</v>
      </c>
      <c r="D75" t="s">
        <v>1216</v>
      </c>
      <c r="E75" t="s">
        <v>268</v>
      </c>
      <c r="F75" s="9">
        <v>44674</v>
      </c>
      <c r="G75" t="s">
        <v>1219</v>
      </c>
      <c r="I75" t="s">
        <v>1217</v>
      </c>
      <c r="J75" t="s">
        <v>37</v>
      </c>
      <c r="K75" t="s">
        <v>110</v>
      </c>
      <c r="L75">
        <v>40</v>
      </c>
      <c r="M75">
        <v>40</v>
      </c>
      <c r="N75">
        <v>40</v>
      </c>
      <c r="O75">
        <v>30</v>
      </c>
      <c r="V75">
        <v>1.6</v>
      </c>
      <c r="W75" t="s">
        <v>580</v>
      </c>
      <c r="X75">
        <v>600</v>
      </c>
      <c r="Y75" t="s">
        <v>237</v>
      </c>
      <c r="Z75">
        <v>0</v>
      </c>
      <c r="AA75" t="s">
        <v>238</v>
      </c>
      <c r="AB75" t="s">
        <v>30</v>
      </c>
      <c r="AC75" t="s">
        <v>110</v>
      </c>
      <c r="AD75">
        <v>3</v>
      </c>
      <c r="AJ75">
        <v>3</v>
      </c>
      <c r="AK75">
        <v>0.1</v>
      </c>
      <c r="AO75" t="s">
        <v>1220</v>
      </c>
    </row>
    <row r="76" spans="1:41" x14ac:dyDescent="0.25">
      <c r="A76" t="s">
        <v>1221</v>
      </c>
      <c r="B76" s="4">
        <v>-28.689430000000002</v>
      </c>
      <c r="C76" s="4">
        <v>148.63431</v>
      </c>
      <c r="D76" t="s">
        <v>1216</v>
      </c>
      <c r="E76" t="s">
        <v>632</v>
      </c>
      <c r="F76" s="9">
        <v>44674</v>
      </c>
      <c r="G76" t="s">
        <v>1219</v>
      </c>
      <c r="I76" t="s">
        <v>1217</v>
      </c>
      <c r="J76" t="s">
        <v>37</v>
      </c>
      <c r="K76" t="s">
        <v>110</v>
      </c>
      <c r="L76">
        <v>34</v>
      </c>
      <c r="M76">
        <v>34</v>
      </c>
      <c r="N76">
        <v>34</v>
      </c>
      <c r="V76" t="s">
        <v>548</v>
      </c>
      <c r="W76" t="s">
        <v>236</v>
      </c>
      <c r="X76">
        <v>755</v>
      </c>
      <c r="Y76" t="s">
        <v>237</v>
      </c>
      <c r="Z76">
        <v>0</v>
      </c>
      <c r="AA76" t="s">
        <v>238</v>
      </c>
      <c r="AB76" t="s">
        <v>79</v>
      </c>
      <c r="AC76" t="s">
        <v>110</v>
      </c>
      <c r="AD76">
        <v>0.3</v>
      </c>
      <c r="AE76">
        <v>0.2</v>
      </c>
      <c r="AJ76">
        <v>0.3</v>
      </c>
      <c r="AK76">
        <v>0.1</v>
      </c>
      <c r="AO76" t="s">
        <v>1223</v>
      </c>
    </row>
    <row r="77" spans="1:41" x14ac:dyDescent="0.25">
      <c r="A77" t="s">
        <v>1222</v>
      </c>
      <c r="B77" s="4">
        <v>-28.689430000000002</v>
      </c>
      <c r="C77" s="4">
        <v>148.63431</v>
      </c>
      <c r="D77" t="s">
        <v>1216</v>
      </c>
      <c r="E77" t="s">
        <v>632</v>
      </c>
      <c r="F77" s="9">
        <v>44674</v>
      </c>
      <c r="G77" t="s">
        <v>1219</v>
      </c>
      <c r="I77" t="s">
        <v>1217</v>
      </c>
      <c r="J77" t="s">
        <v>37</v>
      </c>
      <c r="K77" t="s">
        <v>110</v>
      </c>
      <c r="L77">
        <v>34</v>
      </c>
      <c r="M77">
        <v>34</v>
      </c>
      <c r="N77">
        <v>34</v>
      </c>
      <c r="V77" t="s">
        <v>548</v>
      </c>
      <c r="W77" t="s">
        <v>236</v>
      </c>
      <c r="X77">
        <v>755</v>
      </c>
      <c r="Y77" t="s">
        <v>237</v>
      </c>
      <c r="Z77">
        <v>0</v>
      </c>
      <c r="AA77" t="s">
        <v>238</v>
      </c>
      <c r="AB77" t="s">
        <v>28</v>
      </c>
      <c r="AC77" t="s">
        <v>110</v>
      </c>
      <c r="AD77">
        <v>1</v>
      </c>
      <c r="AJ77">
        <v>0.8</v>
      </c>
      <c r="AK77">
        <v>0.1</v>
      </c>
      <c r="AO77" t="s">
        <v>1223</v>
      </c>
    </row>
    <row r="78" spans="1:41" x14ac:dyDescent="0.25">
      <c r="A78" t="s">
        <v>921</v>
      </c>
      <c r="B78" s="4">
        <v>-28.372102000000002</v>
      </c>
      <c r="C78" s="4">
        <v>148.823217</v>
      </c>
      <c r="D78" t="s">
        <v>1226</v>
      </c>
      <c r="E78" t="s">
        <v>1141</v>
      </c>
      <c r="F78" s="9">
        <v>44674</v>
      </c>
      <c r="G78" t="s">
        <v>1230</v>
      </c>
      <c r="I78" t="s">
        <v>1231</v>
      </c>
      <c r="J78" t="s">
        <v>37</v>
      </c>
      <c r="K78" t="s">
        <v>110</v>
      </c>
      <c r="L78">
        <v>20</v>
      </c>
      <c r="V78">
        <v>1.5</v>
      </c>
      <c r="W78" t="s">
        <v>867</v>
      </c>
      <c r="X78">
        <v>25</v>
      </c>
      <c r="Y78" t="s">
        <v>237</v>
      </c>
      <c r="Z78">
        <v>0</v>
      </c>
      <c r="AA78" t="s">
        <v>262</v>
      </c>
      <c r="AB78" t="s">
        <v>26</v>
      </c>
      <c r="AC78" t="s">
        <v>110</v>
      </c>
      <c r="AD78">
        <v>1</v>
      </c>
      <c r="AJ78">
        <v>0.3</v>
      </c>
      <c r="AK78">
        <v>0.05</v>
      </c>
    </row>
    <row r="79" spans="1:41" x14ac:dyDescent="0.25">
      <c r="A79" t="s">
        <v>922</v>
      </c>
      <c r="B79" s="4">
        <v>-28.354315</v>
      </c>
      <c r="C79" s="4">
        <v>148.82691700000001</v>
      </c>
      <c r="D79" t="s">
        <v>1233</v>
      </c>
      <c r="E79" t="s">
        <v>1141</v>
      </c>
      <c r="F79" s="9">
        <v>44674</v>
      </c>
      <c r="G79" t="s">
        <v>1230</v>
      </c>
      <c r="I79" t="s">
        <v>1234</v>
      </c>
      <c r="J79" t="s">
        <v>390</v>
      </c>
      <c r="K79" t="s">
        <v>110</v>
      </c>
      <c r="L79">
        <v>34</v>
      </c>
      <c r="M79">
        <v>32</v>
      </c>
      <c r="V79">
        <v>0.4</v>
      </c>
      <c r="W79" t="s">
        <v>707</v>
      </c>
      <c r="X79">
        <v>1500</v>
      </c>
      <c r="Y79" t="s">
        <v>1235</v>
      </c>
      <c r="Z79">
        <v>45</v>
      </c>
      <c r="AA79" t="s">
        <v>277</v>
      </c>
      <c r="AB79" t="s">
        <v>28</v>
      </c>
      <c r="AC79" t="s">
        <v>110</v>
      </c>
      <c r="AD79">
        <v>32</v>
      </c>
      <c r="AJ79">
        <v>8</v>
      </c>
      <c r="AK79">
        <v>0</v>
      </c>
      <c r="AL79">
        <v>0.4</v>
      </c>
      <c r="AM79" t="s">
        <v>702</v>
      </c>
      <c r="AN79" t="s">
        <v>1236</v>
      </c>
      <c r="AO79" t="s">
        <v>1237</v>
      </c>
    </row>
    <row r="80" spans="1:41" x14ac:dyDescent="0.25">
      <c r="A80" t="s">
        <v>923</v>
      </c>
      <c r="B80" s="4">
        <v>-28.167159000000002</v>
      </c>
      <c r="C80" s="4">
        <v>148.71994100000001</v>
      </c>
      <c r="D80" t="s">
        <v>1242</v>
      </c>
      <c r="E80" t="s">
        <v>1141</v>
      </c>
      <c r="F80" s="9">
        <v>44674</v>
      </c>
      <c r="G80" t="s">
        <v>1230</v>
      </c>
      <c r="I80" t="s">
        <v>1243</v>
      </c>
      <c r="J80" t="s">
        <v>811</v>
      </c>
      <c r="K80" t="s">
        <v>110</v>
      </c>
      <c r="L80">
        <v>64</v>
      </c>
      <c r="V80">
        <v>2.5</v>
      </c>
      <c r="W80" t="s">
        <v>236</v>
      </c>
      <c r="X80" t="s">
        <v>1176</v>
      </c>
      <c r="Y80" t="s">
        <v>237</v>
      </c>
      <c r="Z80">
        <v>0</v>
      </c>
      <c r="AA80" t="s">
        <v>238</v>
      </c>
      <c r="AB80" t="s">
        <v>28</v>
      </c>
      <c r="AC80" t="s">
        <v>110</v>
      </c>
      <c r="AD80">
        <v>0.5</v>
      </c>
      <c r="AJ80">
        <v>0.2</v>
      </c>
      <c r="AK80">
        <v>0.01</v>
      </c>
      <c r="AO80" t="s">
        <v>1245</v>
      </c>
    </row>
    <row r="81" spans="1:41" x14ac:dyDescent="0.25">
      <c r="A81" t="s">
        <v>924</v>
      </c>
      <c r="B81" s="4">
        <v>-28.081681</v>
      </c>
      <c r="C81" s="4">
        <v>148.55617899999999</v>
      </c>
      <c r="D81" t="s">
        <v>1246</v>
      </c>
      <c r="E81" t="s">
        <v>632</v>
      </c>
      <c r="F81" s="9">
        <v>44675</v>
      </c>
      <c r="G81" t="s">
        <v>1251</v>
      </c>
      <c r="I81" t="s">
        <v>1252</v>
      </c>
      <c r="J81" t="s">
        <v>37</v>
      </c>
      <c r="K81" t="s">
        <v>110</v>
      </c>
      <c r="L81" s="7">
        <v>40</v>
      </c>
      <c r="V81">
        <v>1.4</v>
      </c>
      <c r="W81" t="s">
        <v>236</v>
      </c>
      <c r="X81">
        <v>50</v>
      </c>
      <c r="Y81" t="s">
        <v>237</v>
      </c>
      <c r="Z81">
        <v>0</v>
      </c>
      <c r="AA81" t="s">
        <v>270</v>
      </c>
      <c r="AB81" t="s">
        <v>701</v>
      </c>
      <c r="AC81" t="s">
        <v>110</v>
      </c>
      <c r="AD81">
        <v>0.5</v>
      </c>
      <c r="AJ81">
        <v>0.38</v>
      </c>
      <c r="AK81">
        <v>0</v>
      </c>
      <c r="AM81" t="s">
        <v>702</v>
      </c>
      <c r="AO81" t="s">
        <v>1253</v>
      </c>
    </row>
    <row r="82" spans="1:41" x14ac:dyDescent="0.25">
      <c r="A82" t="s">
        <v>925</v>
      </c>
      <c r="B82" s="4">
        <v>-28.081897000000001</v>
      </c>
      <c r="C82" s="4">
        <v>148.55586099999999</v>
      </c>
      <c r="D82" t="s">
        <v>1246</v>
      </c>
      <c r="E82" t="s">
        <v>632</v>
      </c>
      <c r="F82" s="9">
        <v>44675</v>
      </c>
      <c r="G82" t="s">
        <v>1251</v>
      </c>
      <c r="I82" t="s">
        <v>1252</v>
      </c>
      <c r="J82" t="s">
        <v>37</v>
      </c>
      <c r="K82" t="s">
        <v>110</v>
      </c>
      <c r="L82">
        <v>28</v>
      </c>
      <c r="M82">
        <v>19</v>
      </c>
      <c r="V82">
        <v>1.1000000000000001</v>
      </c>
      <c r="W82" t="s">
        <v>236</v>
      </c>
      <c r="X82" t="s">
        <v>1066</v>
      </c>
      <c r="Y82" t="s">
        <v>237</v>
      </c>
      <c r="Z82">
        <v>0</v>
      </c>
      <c r="AA82" t="s">
        <v>270</v>
      </c>
      <c r="AB82" t="s">
        <v>701</v>
      </c>
      <c r="AC82" t="s">
        <v>110</v>
      </c>
      <c r="AD82">
        <v>0.5</v>
      </c>
      <c r="AJ82">
        <v>0.5</v>
      </c>
      <c r="AK82">
        <v>0</v>
      </c>
      <c r="AM82" t="s">
        <v>702</v>
      </c>
      <c r="AO82" t="s">
        <v>1253</v>
      </c>
    </row>
    <row r="83" spans="1:41" x14ac:dyDescent="0.25">
      <c r="A83" t="s">
        <v>1255</v>
      </c>
      <c r="B83" s="4">
        <v>-28.082156999999999</v>
      </c>
      <c r="C83" s="4">
        <v>148.555959</v>
      </c>
      <c r="D83" t="s">
        <v>1246</v>
      </c>
      <c r="E83" t="s">
        <v>632</v>
      </c>
      <c r="F83" s="9">
        <v>44675</v>
      </c>
      <c r="G83" t="s">
        <v>1251</v>
      </c>
      <c r="I83" t="s">
        <v>1252</v>
      </c>
      <c r="J83" t="s">
        <v>37</v>
      </c>
      <c r="K83" t="s">
        <v>110</v>
      </c>
      <c r="L83">
        <v>15</v>
      </c>
      <c r="M83">
        <v>10</v>
      </c>
      <c r="V83">
        <v>1</v>
      </c>
      <c r="W83" t="s">
        <v>236</v>
      </c>
      <c r="X83">
        <v>78.5</v>
      </c>
      <c r="Y83" t="s">
        <v>237</v>
      </c>
      <c r="Z83">
        <v>0</v>
      </c>
      <c r="AA83" t="s">
        <v>270</v>
      </c>
      <c r="AB83" t="s">
        <v>701</v>
      </c>
      <c r="AC83" t="s">
        <v>110</v>
      </c>
      <c r="AD83">
        <v>0.5</v>
      </c>
      <c r="AJ83">
        <v>0.4</v>
      </c>
      <c r="AK83">
        <v>0</v>
      </c>
      <c r="AM83" t="s">
        <v>702</v>
      </c>
      <c r="AO83" t="s">
        <v>1254</v>
      </c>
    </row>
    <row r="84" spans="1:41" x14ac:dyDescent="0.25">
      <c r="A84" t="s">
        <v>1256</v>
      </c>
      <c r="B84" s="4">
        <v>-28.082156999999999</v>
      </c>
      <c r="C84" s="4">
        <v>148.555959</v>
      </c>
      <c r="D84" t="s">
        <v>1246</v>
      </c>
      <c r="E84" t="s">
        <v>632</v>
      </c>
      <c r="F84" s="9">
        <v>44675</v>
      </c>
      <c r="G84" t="s">
        <v>1251</v>
      </c>
      <c r="I84" t="s">
        <v>1252</v>
      </c>
      <c r="J84" t="s">
        <v>37</v>
      </c>
      <c r="K84" t="s">
        <v>110</v>
      </c>
      <c r="L84">
        <v>15</v>
      </c>
      <c r="M84">
        <v>10</v>
      </c>
      <c r="V84">
        <v>1</v>
      </c>
      <c r="W84" t="s">
        <v>236</v>
      </c>
      <c r="X84">
        <v>78.5</v>
      </c>
      <c r="Y84" t="s">
        <v>237</v>
      </c>
      <c r="Z84">
        <v>0</v>
      </c>
      <c r="AA84" t="s">
        <v>270</v>
      </c>
      <c r="AB84" t="s">
        <v>701</v>
      </c>
      <c r="AC84" t="s">
        <v>110</v>
      </c>
      <c r="AD84">
        <v>0.5</v>
      </c>
      <c r="AJ84">
        <v>0.4</v>
      </c>
      <c r="AK84">
        <v>0</v>
      </c>
      <c r="AM84" t="s">
        <v>702</v>
      </c>
      <c r="AO84" t="s">
        <v>1254</v>
      </c>
    </row>
    <row r="85" spans="1:41" x14ac:dyDescent="0.25">
      <c r="A85" t="s">
        <v>926</v>
      </c>
      <c r="B85" s="4">
        <v>-28.082319999999999</v>
      </c>
      <c r="C85" s="4">
        <v>148.55595299999999</v>
      </c>
      <c r="D85" t="s">
        <v>1246</v>
      </c>
      <c r="E85" t="s">
        <v>632</v>
      </c>
      <c r="F85" s="9">
        <v>44675</v>
      </c>
      <c r="G85" t="s">
        <v>1251</v>
      </c>
      <c r="I85" t="s">
        <v>1252</v>
      </c>
      <c r="J85" t="s">
        <v>37</v>
      </c>
      <c r="K85" t="s">
        <v>110</v>
      </c>
      <c r="L85">
        <v>22</v>
      </c>
      <c r="M85">
        <v>20</v>
      </c>
      <c r="V85">
        <v>1.1000000000000001</v>
      </c>
      <c r="W85" t="s">
        <v>236</v>
      </c>
      <c r="X85">
        <v>78.5</v>
      </c>
      <c r="Y85" t="s">
        <v>237</v>
      </c>
      <c r="Z85">
        <v>0</v>
      </c>
      <c r="AA85" t="s">
        <v>270</v>
      </c>
      <c r="AB85" t="s">
        <v>701</v>
      </c>
      <c r="AC85" t="s">
        <v>110</v>
      </c>
      <c r="AD85">
        <v>0.5</v>
      </c>
      <c r="AJ85">
        <v>0.2</v>
      </c>
      <c r="AK85">
        <v>0</v>
      </c>
      <c r="AM85" t="s">
        <v>702</v>
      </c>
    </row>
    <row r="86" spans="1:41" x14ac:dyDescent="0.25">
      <c r="A86" t="s">
        <v>1257</v>
      </c>
      <c r="B86" s="4">
        <v>-28.082438</v>
      </c>
      <c r="C86" s="4">
        <v>148.556082</v>
      </c>
      <c r="D86" t="s">
        <v>1246</v>
      </c>
      <c r="E86" t="s">
        <v>632</v>
      </c>
      <c r="F86" s="9">
        <v>44675</v>
      </c>
      <c r="G86" t="s">
        <v>1251</v>
      </c>
      <c r="I86" t="s">
        <v>1252</v>
      </c>
      <c r="J86" t="s">
        <v>37</v>
      </c>
      <c r="K86" t="s">
        <v>110</v>
      </c>
      <c r="L86">
        <v>27</v>
      </c>
      <c r="M86">
        <v>25</v>
      </c>
      <c r="N86">
        <v>19</v>
      </c>
      <c r="O86">
        <v>17</v>
      </c>
      <c r="V86">
        <v>1</v>
      </c>
      <c r="W86" t="s">
        <v>236</v>
      </c>
      <c r="X86">
        <v>250</v>
      </c>
      <c r="Y86" t="s">
        <v>237</v>
      </c>
      <c r="Z86">
        <v>0</v>
      </c>
      <c r="AA86" t="s">
        <v>270</v>
      </c>
      <c r="AB86" t="s">
        <v>701</v>
      </c>
      <c r="AC86" t="s">
        <v>110</v>
      </c>
      <c r="AD86">
        <v>0.5</v>
      </c>
      <c r="AJ86">
        <v>0.5</v>
      </c>
      <c r="AK86">
        <v>0</v>
      </c>
      <c r="AM86" t="s">
        <v>702</v>
      </c>
      <c r="AO86" t="s">
        <v>1260</v>
      </c>
    </row>
    <row r="87" spans="1:41" x14ac:dyDescent="0.25">
      <c r="A87" t="s">
        <v>1258</v>
      </c>
      <c r="B87" s="4">
        <v>-28.082438</v>
      </c>
      <c r="C87" s="4">
        <v>148.556082</v>
      </c>
      <c r="D87" t="s">
        <v>1246</v>
      </c>
      <c r="E87" t="s">
        <v>632</v>
      </c>
      <c r="F87" s="9">
        <v>44675</v>
      </c>
      <c r="G87" t="s">
        <v>1251</v>
      </c>
      <c r="I87" t="s">
        <v>1252</v>
      </c>
      <c r="J87" t="s">
        <v>37</v>
      </c>
      <c r="K87" t="s">
        <v>110</v>
      </c>
      <c r="L87">
        <v>27</v>
      </c>
      <c r="M87">
        <v>25</v>
      </c>
      <c r="N87">
        <v>19</v>
      </c>
      <c r="O87">
        <v>17</v>
      </c>
      <c r="V87">
        <v>1</v>
      </c>
      <c r="W87" t="s">
        <v>236</v>
      </c>
      <c r="X87">
        <v>250</v>
      </c>
      <c r="Y87" t="s">
        <v>237</v>
      </c>
      <c r="Z87">
        <v>0</v>
      </c>
      <c r="AA87" t="s">
        <v>270</v>
      </c>
      <c r="AB87" t="s">
        <v>701</v>
      </c>
      <c r="AC87" t="s">
        <v>110</v>
      </c>
      <c r="AD87">
        <v>0.5</v>
      </c>
      <c r="AJ87">
        <v>0.4</v>
      </c>
      <c r="AK87">
        <v>0</v>
      </c>
      <c r="AM87" t="s">
        <v>702</v>
      </c>
      <c r="AO87" t="s">
        <v>1260</v>
      </c>
    </row>
    <row r="88" spans="1:41" x14ac:dyDescent="0.25">
      <c r="A88" t="s">
        <v>1259</v>
      </c>
      <c r="B88" s="4">
        <v>-28.082438</v>
      </c>
      <c r="C88" s="4">
        <v>148.556082</v>
      </c>
      <c r="D88" t="s">
        <v>1246</v>
      </c>
      <c r="E88" t="s">
        <v>632</v>
      </c>
      <c r="F88" s="9">
        <v>44675</v>
      </c>
      <c r="G88" t="s">
        <v>1251</v>
      </c>
      <c r="I88" t="s">
        <v>1252</v>
      </c>
      <c r="J88" t="s">
        <v>37</v>
      </c>
      <c r="K88" t="s">
        <v>110</v>
      </c>
      <c r="L88">
        <v>27</v>
      </c>
      <c r="M88">
        <v>25</v>
      </c>
      <c r="N88">
        <v>19</v>
      </c>
      <c r="O88">
        <v>17</v>
      </c>
      <c r="V88">
        <v>1</v>
      </c>
      <c r="W88" t="s">
        <v>236</v>
      </c>
      <c r="X88">
        <v>250</v>
      </c>
      <c r="Y88" t="s">
        <v>237</v>
      </c>
      <c r="Z88">
        <v>0</v>
      </c>
      <c r="AA88" t="s">
        <v>270</v>
      </c>
      <c r="AB88" t="s">
        <v>701</v>
      </c>
      <c r="AC88" t="s">
        <v>110</v>
      </c>
      <c r="AD88">
        <v>0.5</v>
      </c>
      <c r="AJ88">
        <v>0.4</v>
      </c>
      <c r="AK88">
        <v>0</v>
      </c>
      <c r="AM88" t="s">
        <v>702</v>
      </c>
      <c r="AO88" t="s">
        <v>1260</v>
      </c>
    </row>
    <row r="89" spans="1:41" x14ac:dyDescent="0.25">
      <c r="A89" t="s">
        <v>927</v>
      </c>
      <c r="B89" s="4">
        <v>-28.082542</v>
      </c>
      <c r="C89" s="4">
        <v>148.556365</v>
      </c>
      <c r="D89" t="s">
        <v>1246</v>
      </c>
      <c r="E89" t="s">
        <v>632</v>
      </c>
      <c r="F89" s="9">
        <v>44675</v>
      </c>
      <c r="G89" t="s">
        <v>1251</v>
      </c>
      <c r="I89" t="s">
        <v>1252</v>
      </c>
      <c r="J89" t="s">
        <v>37</v>
      </c>
      <c r="K89" t="s">
        <v>110</v>
      </c>
      <c r="L89">
        <v>41</v>
      </c>
      <c r="V89">
        <v>1.1000000000000001</v>
      </c>
      <c r="W89" t="s">
        <v>236</v>
      </c>
      <c r="X89">
        <v>250</v>
      </c>
      <c r="Y89" t="s">
        <v>237</v>
      </c>
      <c r="Z89">
        <v>0</v>
      </c>
      <c r="AA89" t="s">
        <v>262</v>
      </c>
      <c r="AB89" t="s">
        <v>701</v>
      </c>
      <c r="AC89" t="s">
        <v>110</v>
      </c>
      <c r="AD89">
        <v>0.3</v>
      </c>
      <c r="AJ89">
        <v>0.2</v>
      </c>
      <c r="AK89">
        <v>0.02</v>
      </c>
      <c r="AM89" t="s">
        <v>702</v>
      </c>
      <c r="AO89" t="s">
        <v>1261</v>
      </c>
    </row>
    <row r="90" spans="1:41" x14ac:dyDescent="0.25">
      <c r="A90" t="s">
        <v>928</v>
      </c>
      <c r="B90" s="4">
        <v>-26.866264000000001</v>
      </c>
      <c r="C90" s="4">
        <v>148.04632599999999</v>
      </c>
      <c r="D90" t="s">
        <v>1262</v>
      </c>
      <c r="E90" t="s">
        <v>1141</v>
      </c>
      <c r="F90" s="9">
        <v>44675</v>
      </c>
      <c r="G90" t="s">
        <v>698</v>
      </c>
      <c r="I90" t="s">
        <v>1263</v>
      </c>
      <c r="J90" t="s">
        <v>37</v>
      </c>
      <c r="K90" t="s">
        <v>110</v>
      </c>
      <c r="L90">
        <v>40</v>
      </c>
      <c r="M90">
        <v>40</v>
      </c>
      <c r="N90">
        <v>40</v>
      </c>
      <c r="O90">
        <v>40</v>
      </c>
      <c r="V90">
        <v>1</v>
      </c>
      <c r="W90" t="s">
        <v>236</v>
      </c>
      <c r="X90">
        <v>260</v>
      </c>
      <c r="Y90" t="s">
        <v>237</v>
      </c>
      <c r="Z90">
        <v>0</v>
      </c>
      <c r="AA90" t="s">
        <v>238</v>
      </c>
      <c r="AB90" t="s">
        <v>701</v>
      </c>
      <c r="AC90" t="s">
        <v>110</v>
      </c>
      <c r="AD90">
        <v>1</v>
      </c>
      <c r="AJ90">
        <v>0.5</v>
      </c>
      <c r="AK90">
        <v>0</v>
      </c>
      <c r="AM90" t="s">
        <v>702</v>
      </c>
      <c r="AO90" t="s">
        <v>1264</v>
      </c>
    </row>
    <row r="91" spans="1:41" x14ac:dyDescent="0.25">
      <c r="A91" t="s">
        <v>929</v>
      </c>
      <c r="B91" s="4">
        <v>-26.796937</v>
      </c>
      <c r="C91" s="4">
        <v>148.02124599999999</v>
      </c>
      <c r="D91" t="s">
        <v>1262</v>
      </c>
      <c r="E91" t="s">
        <v>1141</v>
      </c>
      <c r="F91" s="9">
        <v>44675</v>
      </c>
      <c r="G91" t="s">
        <v>1251</v>
      </c>
      <c r="I91" t="s">
        <v>1265</v>
      </c>
      <c r="J91" t="s">
        <v>37</v>
      </c>
      <c r="K91" t="s">
        <v>110</v>
      </c>
      <c r="L91">
        <v>33</v>
      </c>
      <c r="M91">
        <v>33</v>
      </c>
      <c r="V91">
        <v>1</v>
      </c>
      <c r="W91" t="s">
        <v>236</v>
      </c>
      <c r="X91">
        <v>400</v>
      </c>
      <c r="Y91" t="s">
        <v>237</v>
      </c>
      <c r="Z91">
        <v>0</v>
      </c>
      <c r="AA91" t="s">
        <v>270</v>
      </c>
      <c r="AB91" t="s">
        <v>701</v>
      </c>
      <c r="AC91" t="s">
        <v>110</v>
      </c>
      <c r="AD91">
        <v>2</v>
      </c>
      <c r="AJ91">
        <v>1.3</v>
      </c>
      <c r="AK91">
        <v>0</v>
      </c>
      <c r="AM91" t="s">
        <v>702</v>
      </c>
      <c r="AO91" t="s">
        <v>1266</v>
      </c>
    </row>
    <row r="92" spans="1:41" x14ac:dyDescent="0.25">
      <c r="A92" t="s">
        <v>1268</v>
      </c>
      <c r="B92" s="4">
        <v>-25.594719999999999</v>
      </c>
      <c r="C92" s="4">
        <v>145.67400000000001</v>
      </c>
      <c r="D92" t="s">
        <v>1269</v>
      </c>
      <c r="E92" t="s">
        <v>1267</v>
      </c>
      <c r="F92" s="9">
        <v>44668</v>
      </c>
      <c r="G92" t="s">
        <v>379</v>
      </c>
      <c r="I92" t="s">
        <v>1270</v>
      </c>
      <c r="J92" t="s">
        <v>37</v>
      </c>
      <c r="K92" t="s">
        <v>110</v>
      </c>
      <c r="L92">
        <v>35</v>
      </c>
      <c r="V92">
        <v>0.1</v>
      </c>
      <c r="W92" t="s">
        <v>867</v>
      </c>
      <c r="X92">
        <v>1200</v>
      </c>
      <c r="AA92" t="s">
        <v>262</v>
      </c>
      <c r="AB92" t="s">
        <v>1271</v>
      </c>
      <c r="AC92" t="s">
        <v>110</v>
      </c>
      <c r="AD92">
        <v>15</v>
      </c>
      <c r="AJ92">
        <v>8</v>
      </c>
      <c r="AK92" t="s">
        <v>548</v>
      </c>
      <c r="AN92" t="s">
        <v>1272</v>
      </c>
      <c r="AO92" t="s">
        <v>1273</v>
      </c>
    </row>
    <row r="93" spans="1:41" x14ac:dyDescent="0.25">
      <c r="A93" t="s">
        <v>1274</v>
      </c>
      <c r="B93" s="4">
        <v>-31.247</v>
      </c>
      <c r="C93" s="4">
        <v>138.63300000000001</v>
      </c>
      <c r="D93" t="s">
        <v>1275</v>
      </c>
      <c r="E93" t="s">
        <v>1276</v>
      </c>
      <c r="F93">
        <v>2019</v>
      </c>
      <c r="G93" t="s">
        <v>1277</v>
      </c>
      <c r="I93" t="s">
        <v>1280</v>
      </c>
      <c r="J93" t="s">
        <v>751</v>
      </c>
      <c r="K93" t="s">
        <v>110</v>
      </c>
      <c r="L93">
        <v>80</v>
      </c>
      <c r="M93">
        <v>40</v>
      </c>
      <c r="V93">
        <v>0.6</v>
      </c>
      <c r="W93" t="s">
        <v>236</v>
      </c>
      <c r="X93" t="s">
        <v>1176</v>
      </c>
      <c r="Y93" t="s">
        <v>548</v>
      </c>
      <c r="Z93" t="s">
        <v>548</v>
      </c>
      <c r="AA93" t="s">
        <v>262</v>
      </c>
      <c r="AB93" t="s">
        <v>1105</v>
      </c>
      <c r="AC93" t="s">
        <v>110</v>
      </c>
      <c r="AD93">
        <v>8</v>
      </c>
      <c r="AJ93">
        <v>6</v>
      </c>
      <c r="AM93" t="s">
        <v>702</v>
      </c>
      <c r="AN93" t="s">
        <v>1278</v>
      </c>
      <c r="AO93" t="s">
        <v>1279</v>
      </c>
    </row>
    <row r="94" spans="1:41" x14ac:dyDescent="0.25">
      <c r="A94" t="s">
        <v>1281</v>
      </c>
      <c r="B94" s="4">
        <v>-26.440494000000001</v>
      </c>
      <c r="C94" s="4">
        <v>146.22006200000001</v>
      </c>
      <c r="D94" t="s">
        <v>1285</v>
      </c>
      <c r="E94" t="s">
        <v>268</v>
      </c>
      <c r="F94" s="9">
        <v>44800</v>
      </c>
      <c r="G94" t="s">
        <v>1251</v>
      </c>
      <c r="I94" t="s">
        <v>1286</v>
      </c>
      <c r="J94" t="s">
        <v>37</v>
      </c>
      <c r="K94" t="s">
        <v>110</v>
      </c>
      <c r="W94" t="s">
        <v>236</v>
      </c>
      <c r="AA94" t="s">
        <v>262</v>
      </c>
      <c r="AB94" t="s">
        <v>742</v>
      </c>
      <c r="AC94" t="s">
        <v>110</v>
      </c>
      <c r="AO94" t="s">
        <v>1287</v>
      </c>
    </row>
    <row r="95" spans="1:41" x14ac:dyDescent="0.25">
      <c r="A95" t="s">
        <v>1282</v>
      </c>
      <c r="B95" s="4">
        <v>-26.38944</v>
      </c>
      <c r="C95" s="4">
        <v>146.26398</v>
      </c>
      <c r="D95" t="s">
        <v>1289</v>
      </c>
      <c r="E95" t="s">
        <v>632</v>
      </c>
      <c r="F95" s="9">
        <v>44775</v>
      </c>
      <c r="G95" t="s">
        <v>1251</v>
      </c>
      <c r="I95" t="s">
        <v>1286</v>
      </c>
      <c r="J95" t="s">
        <v>37</v>
      </c>
      <c r="K95" t="s">
        <v>110</v>
      </c>
      <c r="L95">
        <v>25</v>
      </c>
      <c r="V95">
        <v>0.5</v>
      </c>
      <c r="W95" t="s">
        <v>1051</v>
      </c>
      <c r="X95" t="s">
        <v>1296</v>
      </c>
      <c r="AA95" t="s">
        <v>250</v>
      </c>
      <c r="AB95" t="s">
        <v>79</v>
      </c>
      <c r="AC95" t="s">
        <v>110</v>
      </c>
      <c r="AD95">
        <v>5</v>
      </c>
      <c r="AJ95">
        <v>10</v>
      </c>
      <c r="AK95">
        <v>0</v>
      </c>
      <c r="AO95" t="s">
        <v>1292</v>
      </c>
    </row>
    <row r="96" spans="1:41" x14ac:dyDescent="0.25">
      <c r="A96" t="s">
        <v>1283</v>
      </c>
      <c r="B96" s="4">
        <v>-26.389589999999998</v>
      </c>
      <c r="C96" s="4">
        <v>146.26378</v>
      </c>
      <c r="D96" t="s">
        <v>1289</v>
      </c>
      <c r="E96" t="s">
        <v>632</v>
      </c>
      <c r="F96" s="9">
        <v>44775</v>
      </c>
      <c r="G96" t="s">
        <v>1251</v>
      </c>
      <c r="I96" t="s">
        <v>1286</v>
      </c>
      <c r="J96" t="s">
        <v>37</v>
      </c>
      <c r="K96" t="s">
        <v>110</v>
      </c>
      <c r="L96">
        <v>46</v>
      </c>
      <c r="V96">
        <v>1.6</v>
      </c>
      <c r="W96" t="s">
        <v>1051</v>
      </c>
      <c r="X96" t="s">
        <v>1297</v>
      </c>
      <c r="AA96" t="s">
        <v>288</v>
      </c>
      <c r="AB96" t="s">
        <v>1290</v>
      </c>
      <c r="AC96" t="s">
        <v>110</v>
      </c>
      <c r="AD96" t="s">
        <v>1298</v>
      </c>
      <c r="AJ96">
        <v>5</v>
      </c>
      <c r="AK96">
        <v>0</v>
      </c>
      <c r="AO96" t="s">
        <v>1299</v>
      </c>
    </row>
    <row r="97" spans="1:41" x14ac:dyDescent="0.25">
      <c r="A97" t="s">
        <v>1284</v>
      </c>
      <c r="B97" s="4">
        <v>-26.389620000000001</v>
      </c>
      <c r="C97" s="4">
        <v>146.26419000000001</v>
      </c>
      <c r="D97" t="s">
        <v>1289</v>
      </c>
      <c r="E97" t="s">
        <v>632</v>
      </c>
      <c r="F97" s="9">
        <v>44775</v>
      </c>
      <c r="G97" t="s">
        <v>1251</v>
      </c>
      <c r="I97" t="s">
        <v>1286</v>
      </c>
      <c r="J97" t="s">
        <v>37</v>
      </c>
      <c r="K97" t="s">
        <v>110</v>
      </c>
      <c r="L97">
        <v>59</v>
      </c>
      <c r="V97">
        <v>1.6</v>
      </c>
      <c r="W97" t="s">
        <v>1293</v>
      </c>
      <c r="X97" t="s">
        <v>1295</v>
      </c>
      <c r="AA97" t="s">
        <v>288</v>
      </c>
      <c r="AB97" t="s">
        <v>1291</v>
      </c>
      <c r="AC97" t="s">
        <v>110</v>
      </c>
      <c r="AD97">
        <v>0.1</v>
      </c>
      <c r="AE97">
        <v>0.1</v>
      </c>
      <c r="AF97">
        <v>0.1</v>
      </c>
      <c r="AG97">
        <v>0.1</v>
      </c>
      <c r="AH97" t="s">
        <v>479</v>
      </c>
      <c r="AI97" t="s">
        <v>479</v>
      </c>
      <c r="AJ97">
        <v>0.3</v>
      </c>
      <c r="AK97">
        <v>0</v>
      </c>
      <c r="AO97" t="s">
        <v>1294</v>
      </c>
    </row>
    <row r="98" spans="1:41" x14ac:dyDescent="0.25">
      <c r="A98" t="s">
        <v>1288</v>
      </c>
      <c r="B98" s="4">
        <v>-26.441383999999999</v>
      </c>
      <c r="C98" s="4">
        <v>146.22072399999999</v>
      </c>
      <c r="D98" t="s">
        <v>1285</v>
      </c>
      <c r="E98" t="s">
        <v>268</v>
      </c>
      <c r="F98" s="9">
        <v>44800</v>
      </c>
      <c r="G98" t="s">
        <v>1251</v>
      </c>
      <c r="I98" t="s">
        <v>1286</v>
      </c>
      <c r="J98" t="s">
        <v>37</v>
      </c>
      <c r="K98" t="s">
        <v>110</v>
      </c>
      <c r="AB98" t="s">
        <v>1271</v>
      </c>
      <c r="AC98" t="s">
        <v>110</v>
      </c>
    </row>
    <row r="99" spans="1:41" x14ac:dyDescent="0.25">
      <c r="A99" t="s">
        <v>1300</v>
      </c>
      <c r="B99" s="4">
        <v>-25.767803000000001</v>
      </c>
      <c r="C99" s="4">
        <v>145.883894</v>
      </c>
      <c r="D99" t="s">
        <v>1301</v>
      </c>
      <c r="E99" t="s">
        <v>1141</v>
      </c>
      <c r="F99" s="9">
        <v>44749</v>
      </c>
      <c r="G99" t="s">
        <v>379</v>
      </c>
      <c r="I99" t="s">
        <v>1302</v>
      </c>
      <c r="J99" t="s">
        <v>1303</v>
      </c>
      <c r="K99" t="s">
        <v>110</v>
      </c>
      <c r="L99">
        <v>40</v>
      </c>
      <c r="M99">
        <v>35</v>
      </c>
      <c r="N99">
        <v>35</v>
      </c>
      <c r="O99">
        <v>22</v>
      </c>
      <c r="V99">
        <v>1.2</v>
      </c>
      <c r="W99" t="s">
        <v>740</v>
      </c>
      <c r="AA99" t="s">
        <v>238</v>
      </c>
      <c r="AB99" t="s">
        <v>26</v>
      </c>
      <c r="AC99" t="s">
        <v>110</v>
      </c>
      <c r="AD99">
        <v>3</v>
      </c>
      <c r="AJ99">
        <v>0.8</v>
      </c>
      <c r="AN99" t="s">
        <v>1304</v>
      </c>
    </row>
    <row r="100" spans="1:41" x14ac:dyDescent="0.25">
      <c r="A100" t="s">
        <v>1305</v>
      </c>
      <c r="B100" s="4">
        <v>-32.684444444444402</v>
      </c>
      <c r="C100" s="4">
        <v>149.02805555555557</v>
      </c>
      <c r="D100" t="s">
        <v>1306</v>
      </c>
      <c r="E100" t="s">
        <v>1307</v>
      </c>
      <c r="F100" s="9">
        <v>44854</v>
      </c>
      <c r="G100" t="s">
        <v>247</v>
      </c>
      <c r="J100" t="s">
        <v>811</v>
      </c>
      <c r="K100" t="s">
        <v>110</v>
      </c>
      <c r="V100">
        <v>1.5</v>
      </c>
      <c r="W100" t="s">
        <v>740</v>
      </c>
      <c r="AA100" t="s">
        <v>250</v>
      </c>
      <c r="AB100" t="s">
        <v>1271</v>
      </c>
      <c r="AC100" t="s">
        <v>110</v>
      </c>
      <c r="AD100">
        <v>15</v>
      </c>
      <c r="AK100">
        <v>0</v>
      </c>
      <c r="AN100" t="s">
        <v>1308</v>
      </c>
      <c r="AO100" t="s">
        <v>1309</v>
      </c>
    </row>
    <row r="101" spans="1:41" x14ac:dyDescent="0.25">
      <c r="A101" t="s">
        <v>1310</v>
      </c>
      <c r="B101" s="4">
        <v>-26.456630000000001</v>
      </c>
      <c r="C101" s="4">
        <v>146.21813</v>
      </c>
      <c r="D101" t="s">
        <v>1323</v>
      </c>
      <c r="E101" t="s">
        <v>1141</v>
      </c>
      <c r="F101" s="9">
        <v>44886</v>
      </c>
      <c r="G101" t="s">
        <v>1251</v>
      </c>
      <c r="I101" t="s">
        <v>1326</v>
      </c>
      <c r="J101" t="s">
        <v>37</v>
      </c>
      <c r="K101" t="s">
        <v>110</v>
      </c>
      <c r="L101">
        <v>40</v>
      </c>
      <c r="M101">
        <v>30</v>
      </c>
      <c r="N101">
        <v>30</v>
      </c>
      <c r="O101">
        <v>30</v>
      </c>
      <c r="P101">
        <v>30</v>
      </c>
      <c r="Q101">
        <v>25</v>
      </c>
      <c r="R101">
        <v>15</v>
      </c>
      <c r="S101">
        <v>15</v>
      </c>
      <c r="T101">
        <v>15</v>
      </c>
      <c r="U101">
        <v>10</v>
      </c>
      <c r="V101">
        <v>0.7</v>
      </c>
      <c r="W101" t="s">
        <v>1051</v>
      </c>
      <c r="AA101" t="s">
        <v>250</v>
      </c>
      <c r="AB101" t="s">
        <v>79</v>
      </c>
      <c r="AC101" t="s">
        <v>110</v>
      </c>
      <c r="AD101">
        <v>1</v>
      </c>
      <c r="AJ101">
        <v>1</v>
      </c>
      <c r="AK101">
        <v>0</v>
      </c>
      <c r="AM101" t="s">
        <v>702</v>
      </c>
      <c r="AO101" t="s">
        <v>1327</v>
      </c>
    </row>
    <row r="102" spans="1:41" x14ac:dyDescent="0.25">
      <c r="A102" t="s">
        <v>1311</v>
      </c>
      <c r="B102" s="4">
        <v>-26.456630000000001</v>
      </c>
      <c r="C102" s="4">
        <v>146.21813</v>
      </c>
      <c r="D102" t="s">
        <v>1323</v>
      </c>
      <c r="E102" t="s">
        <v>1141</v>
      </c>
      <c r="F102" s="9">
        <v>44886</v>
      </c>
      <c r="G102" t="s">
        <v>1251</v>
      </c>
      <c r="I102" t="s">
        <v>1326</v>
      </c>
      <c r="J102" t="s">
        <v>37</v>
      </c>
      <c r="K102" t="s">
        <v>110</v>
      </c>
      <c r="L102">
        <v>20</v>
      </c>
      <c r="M102">
        <v>20</v>
      </c>
      <c r="N102">
        <v>10</v>
      </c>
      <c r="V102">
        <v>0.8</v>
      </c>
      <c r="W102" t="s">
        <v>740</v>
      </c>
      <c r="AA102" t="s">
        <v>1328</v>
      </c>
      <c r="AB102" t="s">
        <v>79</v>
      </c>
      <c r="AC102" t="s">
        <v>110</v>
      </c>
      <c r="AD102">
        <v>1.5</v>
      </c>
      <c r="AJ102">
        <v>1</v>
      </c>
      <c r="AK102">
        <v>0</v>
      </c>
      <c r="AM102" t="s">
        <v>702</v>
      </c>
      <c r="AO102" t="s">
        <v>1329</v>
      </c>
    </row>
    <row r="103" spans="1:41" x14ac:dyDescent="0.25">
      <c r="A103" t="s">
        <v>1312</v>
      </c>
      <c r="B103" s="4">
        <v>-26.445</v>
      </c>
      <c r="C103" s="4">
        <v>146.17400000000001</v>
      </c>
      <c r="D103" t="s">
        <v>1322</v>
      </c>
      <c r="E103" t="s">
        <v>1141</v>
      </c>
      <c r="F103" s="9">
        <v>44886</v>
      </c>
      <c r="G103" t="s">
        <v>379</v>
      </c>
      <c r="I103" t="s">
        <v>1330</v>
      </c>
      <c r="J103" t="s">
        <v>37</v>
      </c>
      <c r="K103" t="s">
        <v>110</v>
      </c>
      <c r="L103">
        <v>40</v>
      </c>
      <c r="M103">
        <v>20</v>
      </c>
      <c r="V103">
        <v>1.2</v>
      </c>
      <c r="W103" t="s">
        <v>1332</v>
      </c>
      <c r="X103">
        <v>200</v>
      </c>
      <c r="AA103" t="s">
        <v>262</v>
      </c>
      <c r="AB103" t="s">
        <v>1325</v>
      </c>
      <c r="AC103" t="s">
        <v>110</v>
      </c>
      <c r="AD103">
        <v>1.5</v>
      </c>
      <c r="AJ103">
        <v>1</v>
      </c>
      <c r="AM103" t="s">
        <v>702</v>
      </c>
    </row>
    <row r="104" spans="1:41" x14ac:dyDescent="0.25">
      <c r="A104" t="s">
        <v>1313</v>
      </c>
      <c r="B104" s="4" t="s">
        <v>1321</v>
      </c>
      <c r="D104" t="s">
        <v>1324</v>
      </c>
      <c r="E104" t="s">
        <v>1141</v>
      </c>
      <c r="F104" s="9">
        <v>44899</v>
      </c>
      <c r="G104" t="s">
        <v>379</v>
      </c>
      <c r="I104" t="s">
        <v>1331</v>
      </c>
      <c r="J104" t="s">
        <v>37</v>
      </c>
      <c r="K104" t="s">
        <v>110</v>
      </c>
      <c r="L104">
        <v>40</v>
      </c>
      <c r="M104">
        <v>35</v>
      </c>
      <c r="V104">
        <v>3</v>
      </c>
      <c r="W104" t="s">
        <v>1332</v>
      </c>
      <c r="X104">
        <v>300</v>
      </c>
      <c r="AA104" t="s">
        <v>262</v>
      </c>
      <c r="AB104" t="s">
        <v>28</v>
      </c>
      <c r="AC104" t="s">
        <v>110</v>
      </c>
      <c r="AD104">
        <v>17</v>
      </c>
      <c r="AJ104">
        <v>3</v>
      </c>
      <c r="AK104">
        <v>0.05</v>
      </c>
      <c r="AM104" t="s">
        <v>702</v>
      </c>
      <c r="AO104" t="s">
        <v>1333</v>
      </c>
    </row>
    <row r="105" spans="1:41" x14ac:dyDescent="0.25">
      <c r="A105" t="s">
        <v>1314</v>
      </c>
      <c r="B105" s="4">
        <v>-27.86891</v>
      </c>
      <c r="C105" s="4">
        <v>148.72237999999999</v>
      </c>
      <c r="D105" t="s">
        <v>1342</v>
      </c>
      <c r="E105" t="s">
        <v>1141</v>
      </c>
      <c r="F105" s="9">
        <v>44914</v>
      </c>
      <c r="G105" t="s">
        <v>379</v>
      </c>
      <c r="I105" t="s">
        <v>1340</v>
      </c>
      <c r="J105" t="s">
        <v>37</v>
      </c>
      <c r="K105" t="s">
        <v>110</v>
      </c>
      <c r="L105">
        <v>40</v>
      </c>
      <c r="M105">
        <v>40</v>
      </c>
      <c r="N105">
        <v>20</v>
      </c>
      <c r="V105">
        <v>0.2</v>
      </c>
      <c r="W105" t="s">
        <v>236</v>
      </c>
      <c r="AA105" t="s">
        <v>262</v>
      </c>
      <c r="AB105" t="s">
        <v>28</v>
      </c>
      <c r="AC105" t="s">
        <v>110</v>
      </c>
      <c r="AD105">
        <v>2</v>
      </c>
      <c r="AJ105">
        <v>1.2</v>
      </c>
      <c r="AK105" t="s">
        <v>548</v>
      </c>
      <c r="AM105" t="s">
        <v>702</v>
      </c>
      <c r="AO105" t="s">
        <v>1341</v>
      </c>
    </row>
    <row r="106" spans="1:41" x14ac:dyDescent="0.25">
      <c r="A106" t="s">
        <v>1315</v>
      </c>
    </row>
    <row r="107" spans="1:41" x14ac:dyDescent="0.25">
      <c r="A107" t="s">
        <v>1316</v>
      </c>
    </row>
    <row r="108" spans="1:41" x14ac:dyDescent="0.25">
      <c r="A108" t="s">
        <v>1317</v>
      </c>
    </row>
    <row r="109" spans="1:41" x14ac:dyDescent="0.25">
      <c r="A109" t="s">
        <v>1318</v>
      </c>
    </row>
    <row r="110" spans="1:41" x14ac:dyDescent="0.25">
      <c r="A110" t="s">
        <v>1319</v>
      </c>
    </row>
    <row r="111" spans="1:41" x14ac:dyDescent="0.25">
      <c r="A111" t="s">
        <v>1320</v>
      </c>
    </row>
  </sheetData>
  <autoFilter ref="A1:AO111"/>
  <phoneticPr fontId="4"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5"/>
  <sheetViews>
    <sheetView workbookViewId="0">
      <selection activeCell="A2" sqref="A2"/>
    </sheetView>
  </sheetViews>
  <sheetFormatPr defaultRowHeight="15" x14ac:dyDescent="0.25"/>
  <sheetData>
    <row r="1" spans="1:1" x14ac:dyDescent="0.25">
      <c r="A1" t="s">
        <v>224</v>
      </c>
    </row>
    <row r="3" spans="1:1" x14ac:dyDescent="0.25">
      <c r="A3" t="s">
        <v>225</v>
      </c>
    </row>
    <row r="5" spans="1:1" x14ac:dyDescent="0.25">
      <c r="A5" t="s">
        <v>226</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
  <sheetViews>
    <sheetView workbookViewId="0">
      <selection activeCell="D4" sqref="D4"/>
    </sheetView>
  </sheetViews>
  <sheetFormatPr defaultRowHeight="15" x14ac:dyDescent="0.25"/>
  <cols>
    <col min="1" max="1" width="21.28515625" bestFit="1" customWidth="1"/>
    <col min="2" max="2" width="18.28515625" bestFit="1" customWidth="1"/>
    <col min="3" max="3" width="16.28515625" bestFit="1" customWidth="1"/>
    <col min="4" max="4" width="23.28515625" bestFit="1" customWidth="1"/>
    <col min="5" max="5" width="9.85546875" bestFit="1" customWidth="1"/>
    <col min="8" max="8" width="10.85546875" bestFit="1" customWidth="1"/>
    <col min="9" max="9" width="23.7109375" bestFit="1" customWidth="1"/>
    <col min="10" max="10" width="21.85546875" customWidth="1"/>
    <col min="11" max="11" width="16.5703125" customWidth="1"/>
  </cols>
  <sheetData>
    <row r="1" spans="1:11" s="1" customFormat="1" x14ac:dyDescent="0.25">
      <c r="A1" s="1" t="s">
        <v>16</v>
      </c>
      <c r="B1" s="1" t="s">
        <v>17</v>
      </c>
      <c r="C1" s="1" t="s">
        <v>18</v>
      </c>
      <c r="D1" s="1" t="s">
        <v>19</v>
      </c>
      <c r="E1" s="1" t="s">
        <v>21</v>
      </c>
      <c r="F1" s="1" t="s">
        <v>20</v>
      </c>
      <c r="G1" s="1" t="s">
        <v>97</v>
      </c>
      <c r="H1" s="1" t="s">
        <v>22</v>
      </c>
      <c r="I1" s="1" t="s">
        <v>23</v>
      </c>
      <c r="J1" s="1" t="s">
        <v>24</v>
      </c>
      <c r="K1" s="1" t="s">
        <v>25</v>
      </c>
    </row>
    <row r="2" spans="1:11" x14ac:dyDescent="0.25">
      <c r="A2" s="2" t="s">
        <v>26</v>
      </c>
      <c r="C2" t="s">
        <v>90</v>
      </c>
    </row>
    <row r="3" spans="1:11" x14ac:dyDescent="0.25">
      <c r="A3" s="2" t="s">
        <v>27</v>
      </c>
      <c r="C3" t="s">
        <v>91</v>
      </c>
    </row>
    <row r="4" spans="1:11" x14ac:dyDescent="0.25">
      <c r="A4" s="2" t="s">
        <v>28</v>
      </c>
      <c r="C4" t="s">
        <v>92</v>
      </c>
      <c r="D4" t="s">
        <v>753</v>
      </c>
    </row>
    <row r="5" spans="1:11" x14ac:dyDescent="0.25">
      <c r="A5" s="2" t="s">
        <v>29</v>
      </c>
      <c r="C5" t="s">
        <v>93</v>
      </c>
      <c r="D5" t="s">
        <v>753</v>
      </c>
    </row>
    <row r="6" spans="1:11" x14ac:dyDescent="0.25">
      <c r="A6" s="2" t="s">
        <v>30</v>
      </c>
      <c r="C6" t="s">
        <v>94</v>
      </c>
    </row>
    <row r="7" spans="1:11" x14ac:dyDescent="0.25">
      <c r="A7" s="2" t="s">
        <v>83</v>
      </c>
      <c r="C7" t="s">
        <v>95</v>
      </c>
    </row>
    <row r="8" spans="1:11" x14ac:dyDescent="0.25">
      <c r="A8" s="2" t="s">
        <v>54</v>
      </c>
      <c r="C8" t="s">
        <v>96</v>
      </c>
    </row>
    <row r="9" spans="1:11" x14ac:dyDescent="0.25">
      <c r="A9" s="2"/>
    </row>
    <row r="10" spans="1:11" x14ac:dyDescent="0.25">
      <c r="A10" s="2"/>
    </row>
    <row r="11" spans="1:11" x14ac:dyDescent="0.25">
      <c r="A11" s="2"/>
    </row>
    <row r="12" spans="1:11" x14ac:dyDescent="0.25">
      <c r="A12" s="2"/>
    </row>
    <row r="13" spans="1:11" x14ac:dyDescent="0.25">
      <c r="A13" s="2"/>
    </row>
    <row r="14" spans="1:11" x14ac:dyDescent="0.25">
      <c r="A14" s="2"/>
    </row>
    <row r="15" spans="1:11" x14ac:dyDescent="0.25">
      <c r="A15" s="2"/>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9"/>
  <sheetViews>
    <sheetView workbookViewId="0">
      <pane xSplit="1" ySplit="1" topLeftCell="B2" activePane="bottomRight" state="frozen"/>
      <selection pane="topRight" activeCell="B1" sqref="B1"/>
      <selection pane="bottomLeft" activeCell="A2" sqref="A2"/>
      <selection pane="bottomRight" activeCell="F18" sqref="F18"/>
    </sheetView>
  </sheetViews>
  <sheetFormatPr defaultRowHeight="15" x14ac:dyDescent="0.25"/>
  <cols>
    <col min="2" max="2" width="39.5703125" bestFit="1" customWidth="1"/>
    <col min="3" max="3" width="19.5703125" bestFit="1" customWidth="1"/>
    <col min="4" max="4" width="21.42578125" style="4" bestFit="1" customWidth="1"/>
    <col min="5" max="5" width="23" style="4" bestFit="1" customWidth="1"/>
    <col min="6" max="6" width="33.28515625" style="4" bestFit="1" customWidth="1"/>
    <col min="7" max="7" width="17.85546875" style="6" customWidth="1"/>
    <col min="8" max="8" width="33.28515625" style="4" bestFit="1" customWidth="1"/>
    <col min="9" max="9" width="14.85546875" customWidth="1"/>
    <col min="10" max="10" width="26.140625" bestFit="1" customWidth="1"/>
    <col min="11" max="11" width="28.140625" bestFit="1" customWidth="1"/>
    <col min="12" max="12" width="12" bestFit="1" customWidth="1"/>
    <col min="13" max="13" width="10.42578125" bestFit="1" customWidth="1"/>
    <col min="14" max="14" width="11.85546875" customWidth="1"/>
    <col min="15" max="15" width="10.28515625" customWidth="1"/>
    <col min="16" max="16" width="28.7109375" bestFit="1" customWidth="1"/>
    <col min="17" max="17" width="11.7109375" bestFit="1" customWidth="1"/>
    <col min="18" max="18" width="11.140625" bestFit="1" customWidth="1"/>
    <col min="19" max="19" width="13.5703125" bestFit="1" customWidth="1"/>
    <col min="20" max="20" width="22.85546875" bestFit="1" customWidth="1"/>
    <col min="21" max="21" width="24.85546875" bestFit="1" customWidth="1"/>
    <col min="22" max="22" width="16.5703125" bestFit="1" customWidth="1"/>
    <col min="23" max="23" width="11" bestFit="1" customWidth="1"/>
    <col min="24" max="24" width="20.140625" bestFit="1" customWidth="1"/>
    <col min="25" max="25" width="26.85546875" bestFit="1" customWidth="1"/>
    <col min="26" max="26" width="20.28515625" bestFit="1" customWidth="1"/>
    <col min="27" max="27" width="18.28515625" bestFit="1" customWidth="1"/>
    <col min="28" max="28" width="22" bestFit="1" customWidth="1"/>
    <col min="29" max="29" width="22" customWidth="1"/>
    <col min="30" max="30" width="74" bestFit="1" customWidth="1"/>
  </cols>
  <sheetData>
    <row r="1" spans="1:30" s="1" customFormat="1" x14ac:dyDescent="0.25">
      <c r="A1" s="1" t="s">
        <v>2</v>
      </c>
      <c r="B1" s="1" t="s">
        <v>1</v>
      </c>
      <c r="C1" s="1" t="s">
        <v>0</v>
      </c>
      <c r="D1" s="3" t="s">
        <v>9</v>
      </c>
      <c r="E1" s="3" t="s">
        <v>10</v>
      </c>
      <c r="F1" s="3" t="s">
        <v>48</v>
      </c>
      <c r="G1" s="5" t="s">
        <v>47</v>
      </c>
      <c r="H1" s="3" t="s">
        <v>46</v>
      </c>
      <c r="I1" s="1" t="s">
        <v>3</v>
      </c>
      <c r="J1" s="1" t="s">
        <v>38</v>
      </c>
      <c r="K1" s="1" t="s">
        <v>4</v>
      </c>
      <c r="L1" s="1" t="s">
        <v>5</v>
      </c>
      <c r="M1" s="1" t="s">
        <v>6</v>
      </c>
      <c r="N1" s="1" t="s">
        <v>7</v>
      </c>
      <c r="O1" s="1" t="s">
        <v>8</v>
      </c>
      <c r="P1" s="1" t="s">
        <v>11</v>
      </c>
      <c r="Q1" s="1" t="s">
        <v>12</v>
      </c>
      <c r="R1" s="1" t="s">
        <v>14</v>
      </c>
      <c r="S1" s="1" t="s">
        <v>13</v>
      </c>
      <c r="T1" s="1" t="s">
        <v>15</v>
      </c>
      <c r="U1" s="1" t="s">
        <v>33</v>
      </c>
      <c r="V1" s="1" t="s">
        <v>31</v>
      </c>
      <c r="W1" s="1" t="s">
        <v>32</v>
      </c>
      <c r="X1" s="1" t="s">
        <v>87</v>
      </c>
      <c r="Y1" s="1" t="s">
        <v>86</v>
      </c>
      <c r="Z1" s="1" t="s">
        <v>85</v>
      </c>
      <c r="AA1" s="1" t="s">
        <v>84</v>
      </c>
      <c r="AB1" s="1" t="s">
        <v>88</v>
      </c>
      <c r="AC1" s="1" t="s">
        <v>89</v>
      </c>
      <c r="AD1" s="1" t="s">
        <v>24</v>
      </c>
    </row>
    <row r="2" spans="1:30" x14ac:dyDescent="0.25">
      <c r="A2">
        <v>1</v>
      </c>
      <c r="B2" s="2" t="s">
        <v>26</v>
      </c>
      <c r="C2" s="2" t="s">
        <v>37</v>
      </c>
      <c r="D2" s="4">
        <v>-29.829699999999999</v>
      </c>
      <c r="E2" s="4">
        <v>147.88587999999999</v>
      </c>
      <c r="F2" s="4" t="s">
        <v>49</v>
      </c>
      <c r="G2" s="6">
        <v>44075</v>
      </c>
      <c r="H2" t="s">
        <v>50</v>
      </c>
      <c r="I2" t="s">
        <v>39</v>
      </c>
      <c r="J2" t="s">
        <v>40</v>
      </c>
      <c r="K2" t="s">
        <v>41</v>
      </c>
      <c r="L2" t="s">
        <v>42</v>
      </c>
      <c r="N2" t="s">
        <v>42</v>
      </c>
      <c r="P2" s="7" t="s">
        <v>43</v>
      </c>
      <c r="Q2" s="7" t="s">
        <v>52</v>
      </c>
      <c r="U2" s="7" t="s">
        <v>44</v>
      </c>
      <c r="V2" s="7"/>
      <c r="W2" s="7" t="s">
        <v>45</v>
      </c>
    </row>
    <row r="3" spans="1:30" x14ac:dyDescent="0.25">
      <c r="A3">
        <v>2</v>
      </c>
      <c r="B3" s="2" t="s">
        <v>26</v>
      </c>
      <c r="C3" s="2" t="s">
        <v>37</v>
      </c>
      <c r="D3">
        <v>-29.82798</v>
      </c>
      <c r="E3">
        <v>147.88237000000001</v>
      </c>
      <c r="F3" s="4" t="s">
        <v>49</v>
      </c>
      <c r="G3" s="6">
        <v>44075</v>
      </c>
      <c r="H3" t="s">
        <v>51</v>
      </c>
      <c r="I3" t="s">
        <v>39</v>
      </c>
      <c r="J3" t="s">
        <v>40</v>
      </c>
      <c r="K3" t="s">
        <v>41</v>
      </c>
      <c r="L3" t="s">
        <v>42</v>
      </c>
      <c r="N3" t="s">
        <v>42</v>
      </c>
      <c r="T3" t="s">
        <v>53</v>
      </c>
    </row>
    <row r="4" spans="1:30" x14ac:dyDescent="0.25">
      <c r="A4">
        <v>3</v>
      </c>
      <c r="B4" s="2" t="s">
        <v>54</v>
      </c>
      <c r="C4" s="2" t="s">
        <v>37</v>
      </c>
      <c r="D4">
        <v>-29.825140000000001</v>
      </c>
      <c r="E4">
        <v>147.88290000000001</v>
      </c>
      <c r="F4" s="4" t="s">
        <v>49</v>
      </c>
      <c r="G4" s="6">
        <v>44075</v>
      </c>
      <c r="H4" t="s">
        <v>55</v>
      </c>
      <c r="I4" t="s">
        <v>39</v>
      </c>
      <c r="J4" t="s">
        <v>40</v>
      </c>
      <c r="K4" t="s">
        <v>41</v>
      </c>
      <c r="L4" t="s">
        <v>42</v>
      </c>
      <c r="N4" t="s">
        <v>42</v>
      </c>
    </row>
    <row r="5" spans="1:30" x14ac:dyDescent="0.25">
      <c r="A5">
        <v>4</v>
      </c>
      <c r="B5" s="2" t="s">
        <v>29</v>
      </c>
      <c r="C5" s="2" t="s">
        <v>37</v>
      </c>
      <c r="D5">
        <v>-29.771660000000001</v>
      </c>
      <c r="E5">
        <v>147.91839999999999</v>
      </c>
      <c r="F5" s="4" t="s">
        <v>49</v>
      </c>
      <c r="G5" s="6">
        <v>44075</v>
      </c>
      <c r="H5" t="s">
        <v>57</v>
      </c>
      <c r="I5" t="s">
        <v>39</v>
      </c>
      <c r="J5" t="s">
        <v>56</v>
      </c>
      <c r="K5" t="s">
        <v>41</v>
      </c>
      <c r="L5" t="s">
        <v>58</v>
      </c>
      <c r="N5" t="s">
        <v>42</v>
      </c>
      <c r="T5" t="s">
        <v>59</v>
      </c>
      <c r="AD5" t="s">
        <v>60</v>
      </c>
    </row>
    <row r="6" spans="1:30" x14ac:dyDescent="0.25">
      <c r="A6">
        <v>5</v>
      </c>
      <c r="B6" s="2" t="s">
        <v>28</v>
      </c>
      <c r="C6" s="2" t="s">
        <v>61</v>
      </c>
      <c r="D6">
        <v>-29.822299999999998</v>
      </c>
      <c r="E6">
        <v>147.85676000000001</v>
      </c>
      <c r="F6" s="4" t="s">
        <v>49</v>
      </c>
      <c r="G6" s="6">
        <v>44075</v>
      </c>
      <c r="H6" t="s">
        <v>62</v>
      </c>
      <c r="I6" t="s">
        <v>39</v>
      </c>
      <c r="J6" t="s">
        <v>63</v>
      </c>
      <c r="K6" t="s">
        <v>41</v>
      </c>
      <c r="L6" t="s">
        <v>58</v>
      </c>
      <c r="N6" t="s">
        <v>42</v>
      </c>
      <c r="AD6" t="s">
        <v>64</v>
      </c>
    </row>
    <row r="7" spans="1:30" x14ac:dyDescent="0.25">
      <c r="A7">
        <v>6</v>
      </c>
      <c r="B7" s="2" t="s">
        <v>26</v>
      </c>
      <c r="C7" s="2" t="s">
        <v>37</v>
      </c>
      <c r="D7">
        <v>-29.79937</v>
      </c>
      <c r="E7">
        <v>147.82001</v>
      </c>
      <c r="F7" s="4" t="s">
        <v>49</v>
      </c>
      <c r="G7" s="6">
        <v>44075</v>
      </c>
      <c r="H7" t="s">
        <v>65</v>
      </c>
      <c r="I7" t="s">
        <v>39</v>
      </c>
      <c r="J7" t="s">
        <v>63</v>
      </c>
      <c r="K7" t="s">
        <v>41</v>
      </c>
      <c r="L7" t="s">
        <v>42</v>
      </c>
      <c r="N7" t="s">
        <v>42</v>
      </c>
      <c r="AD7" t="s">
        <v>66</v>
      </c>
    </row>
    <row r="8" spans="1:30" x14ac:dyDescent="0.25">
      <c r="A8">
        <v>7</v>
      </c>
      <c r="B8" s="2" t="s">
        <v>26</v>
      </c>
      <c r="C8" s="2" t="s">
        <v>37</v>
      </c>
      <c r="D8">
        <v>-29.79804</v>
      </c>
      <c r="E8">
        <v>147.8203</v>
      </c>
      <c r="F8" s="4" t="s">
        <v>49</v>
      </c>
      <c r="G8" s="6">
        <v>44075</v>
      </c>
      <c r="I8" t="s">
        <v>39</v>
      </c>
      <c r="J8" t="s">
        <v>63</v>
      </c>
      <c r="K8" t="s">
        <v>41</v>
      </c>
      <c r="L8" t="s">
        <v>42</v>
      </c>
      <c r="N8" t="s">
        <v>58</v>
      </c>
      <c r="AD8" t="s">
        <v>67</v>
      </c>
    </row>
    <row r="9" spans="1:30" x14ac:dyDescent="0.25">
      <c r="A9">
        <v>8</v>
      </c>
      <c r="B9" s="2" t="s">
        <v>26</v>
      </c>
      <c r="C9" s="2" t="s">
        <v>37</v>
      </c>
      <c r="D9">
        <v>-29.84093</v>
      </c>
      <c r="E9">
        <v>147.90535</v>
      </c>
      <c r="F9" s="4" t="s">
        <v>49</v>
      </c>
      <c r="G9" s="6">
        <v>44076</v>
      </c>
      <c r="H9" t="s">
        <v>69</v>
      </c>
      <c r="I9" t="s">
        <v>39</v>
      </c>
      <c r="J9" t="s">
        <v>68</v>
      </c>
      <c r="K9" t="s">
        <v>41</v>
      </c>
      <c r="L9" t="s">
        <v>42</v>
      </c>
      <c r="N9" t="s">
        <v>42</v>
      </c>
    </row>
    <row r="10" spans="1:30" x14ac:dyDescent="0.25">
      <c r="A10">
        <v>9</v>
      </c>
      <c r="B10" s="2" t="s">
        <v>29</v>
      </c>
      <c r="C10" s="2" t="s">
        <v>37</v>
      </c>
      <c r="D10">
        <v>-29.856459999999998</v>
      </c>
      <c r="E10">
        <v>147.86790999999999</v>
      </c>
      <c r="F10" s="4" t="s">
        <v>49</v>
      </c>
      <c r="G10" s="6">
        <v>44076</v>
      </c>
      <c r="I10" t="s">
        <v>39</v>
      </c>
      <c r="J10" t="s">
        <v>70</v>
      </c>
      <c r="K10" t="s">
        <v>41</v>
      </c>
      <c r="L10" t="s">
        <v>42</v>
      </c>
      <c r="N10" t="s">
        <v>42</v>
      </c>
    </row>
    <row r="11" spans="1:30" x14ac:dyDescent="0.25">
      <c r="A11">
        <v>10</v>
      </c>
      <c r="B11" s="2" t="s">
        <v>29</v>
      </c>
      <c r="C11" s="2" t="s">
        <v>37</v>
      </c>
      <c r="D11">
        <v>-29.874770000000002</v>
      </c>
      <c r="E11">
        <v>147.85454999999999</v>
      </c>
      <c r="F11" s="4" t="s">
        <v>49</v>
      </c>
      <c r="G11" s="6">
        <v>44076</v>
      </c>
      <c r="H11" t="s">
        <v>71</v>
      </c>
      <c r="I11" t="s">
        <v>39</v>
      </c>
      <c r="J11" t="s">
        <v>70</v>
      </c>
      <c r="K11" t="s">
        <v>41</v>
      </c>
      <c r="L11" t="s">
        <v>42</v>
      </c>
      <c r="N11" t="s">
        <v>42</v>
      </c>
    </row>
    <row r="12" spans="1:30" x14ac:dyDescent="0.25">
      <c r="A12">
        <v>11</v>
      </c>
      <c r="B12" s="2" t="s">
        <v>72</v>
      </c>
      <c r="C12" s="2" t="s">
        <v>61</v>
      </c>
      <c r="D12">
        <v>-29.855419999999999</v>
      </c>
      <c r="E12">
        <v>147.90758</v>
      </c>
      <c r="F12" s="4" t="s">
        <v>49</v>
      </c>
      <c r="G12" s="6">
        <v>44076</v>
      </c>
      <c r="H12" t="s">
        <v>73</v>
      </c>
      <c r="I12" t="s">
        <v>39</v>
      </c>
      <c r="J12" t="s">
        <v>68</v>
      </c>
      <c r="K12" t="s">
        <v>74</v>
      </c>
      <c r="L12" t="s">
        <v>58</v>
      </c>
      <c r="N12" t="s">
        <v>42</v>
      </c>
      <c r="AD12" t="s">
        <v>75</v>
      </c>
    </row>
    <row r="13" spans="1:30" x14ac:dyDescent="0.25">
      <c r="A13">
        <v>12</v>
      </c>
      <c r="B13" s="2" t="s">
        <v>30</v>
      </c>
      <c r="C13" s="2" t="s">
        <v>37</v>
      </c>
      <c r="D13">
        <v>-29.881209999999999</v>
      </c>
      <c r="E13">
        <v>147.83147</v>
      </c>
      <c r="F13" s="4" t="s">
        <v>49</v>
      </c>
      <c r="G13" s="6">
        <v>44076</v>
      </c>
      <c r="H13" t="s">
        <v>77</v>
      </c>
      <c r="I13" t="s">
        <v>39</v>
      </c>
      <c r="J13" t="s">
        <v>68</v>
      </c>
      <c r="K13" t="s">
        <v>41</v>
      </c>
      <c r="L13" t="s">
        <v>42</v>
      </c>
      <c r="N13" t="s">
        <v>42</v>
      </c>
      <c r="AD13" t="s">
        <v>78</v>
      </c>
    </row>
    <row r="14" spans="1:30" x14ac:dyDescent="0.25">
      <c r="A14">
        <v>13</v>
      </c>
      <c r="B14" s="2" t="s">
        <v>76</v>
      </c>
      <c r="C14" s="2" t="s">
        <v>37</v>
      </c>
      <c r="D14">
        <v>-29.881209999999999</v>
      </c>
      <c r="E14">
        <v>147.83147</v>
      </c>
      <c r="F14" s="4" t="s">
        <v>49</v>
      </c>
      <c r="G14" s="6">
        <v>44076</v>
      </c>
      <c r="H14" t="s">
        <v>77</v>
      </c>
      <c r="I14" t="s">
        <v>39</v>
      </c>
      <c r="J14" t="s">
        <v>68</v>
      </c>
      <c r="K14" t="s">
        <v>41</v>
      </c>
      <c r="L14" t="s">
        <v>42</v>
      </c>
      <c r="N14" t="s">
        <v>58</v>
      </c>
      <c r="AD14" t="s">
        <v>78</v>
      </c>
    </row>
    <row r="15" spans="1:30" x14ac:dyDescent="0.25">
      <c r="A15">
        <v>14</v>
      </c>
      <c r="B15" s="2" t="s">
        <v>79</v>
      </c>
      <c r="C15" s="2" t="s">
        <v>37</v>
      </c>
      <c r="D15">
        <v>-29.871949999999998</v>
      </c>
      <c r="E15">
        <v>147.85818</v>
      </c>
      <c r="F15" s="4" t="s">
        <v>49</v>
      </c>
      <c r="G15" s="6">
        <v>44077</v>
      </c>
      <c r="I15" t="s">
        <v>39</v>
      </c>
      <c r="J15" t="s">
        <v>70</v>
      </c>
      <c r="K15" t="s">
        <v>41</v>
      </c>
      <c r="L15" t="s">
        <v>42</v>
      </c>
      <c r="N15" t="s">
        <v>42</v>
      </c>
    </row>
    <row r="16" spans="1:30" x14ac:dyDescent="0.25">
      <c r="A16">
        <v>15</v>
      </c>
      <c r="B16" s="2" t="s">
        <v>28</v>
      </c>
      <c r="C16" s="2" t="s">
        <v>37</v>
      </c>
      <c r="D16">
        <v>-29.871410000000001</v>
      </c>
      <c r="E16">
        <v>147.86046999999999</v>
      </c>
      <c r="F16" s="4" t="s">
        <v>49</v>
      </c>
      <c r="G16" s="6">
        <v>44077</v>
      </c>
      <c r="H16" t="s">
        <v>81</v>
      </c>
      <c r="I16" t="s">
        <v>39</v>
      </c>
      <c r="J16" t="s">
        <v>70</v>
      </c>
      <c r="K16" t="s">
        <v>41</v>
      </c>
      <c r="L16" t="s">
        <v>42</v>
      </c>
      <c r="N16" t="s">
        <v>42</v>
      </c>
    </row>
    <row r="17" spans="1:14" x14ac:dyDescent="0.25">
      <c r="A17">
        <v>16</v>
      </c>
      <c r="B17" s="2" t="s">
        <v>80</v>
      </c>
      <c r="C17" s="2" t="s">
        <v>37</v>
      </c>
      <c r="D17">
        <v>-29.871079999999999</v>
      </c>
      <c r="E17">
        <v>147.86136999999999</v>
      </c>
      <c r="F17" s="4" t="s">
        <v>49</v>
      </c>
      <c r="G17" s="6">
        <v>44077</v>
      </c>
      <c r="H17" t="s">
        <v>82</v>
      </c>
      <c r="I17" t="s">
        <v>39</v>
      </c>
      <c r="J17" t="s">
        <v>70</v>
      </c>
      <c r="K17" t="s">
        <v>41</v>
      </c>
      <c r="L17" t="s">
        <v>42</v>
      </c>
      <c r="N17" t="s">
        <v>42</v>
      </c>
    </row>
    <row r="18" spans="1:14" x14ac:dyDescent="0.25">
      <c r="A18">
        <v>17</v>
      </c>
      <c r="B18" s="2" t="s">
        <v>26</v>
      </c>
      <c r="C18" s="2" t="s">
        <v>37</v>
      </c>
      <c r="D18">
        <v>-29.866810000000001</v>
      </c>
      <c r="E18">
        <v>147.86615</v>
      </c>
      <c r="F18" s="4" t="s">
        <v>49</v>
      </c>
      <c r="G18" s="6">
        <v>44077</v>
      </c>
      <c r="I18" t="s">
        <v>39</v>
      </c>
      <c r="J18" t="s">
        <v>70</v>
      </c>
      <c r="K18" t="s">
        <v>41</v>
      </c>
      <c r="L18" t="s">
        <v>42</v>
      </c>
      <c r="N18" t="s">
        <v>42</v>
      </c>
    </row>
    <row r="19" spans="1:14" x14ac:dyDescent="0.25">
      <c r="B19" s="2"/>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21"/>
  <sheetViews>
    <sheetView workbookViewId="0">
      <pane xSplit="1" ySplit="1" topLeftCell="B59" activePane="bottomRight" state="frozen"/>
      <selection pane="topRight" activeCell="B1" sqref="B1"/>
      <selection pane="bottomLeft" activeCell="A2" sqref="A2"/>
      <selection pane="bottomRight" activeCell="B79" sqref="B79"/>
    </sheetView>
  </sheetViews>
  <sheetFormatPr defaultRowHeight="15" x14ac:dyDescent="0.25"/>
  <cols>
    <col min="1" max="1" width="62.85546875" bestFit="1" customWidth="1"/>
    <col min="2" max="2" width="96.7109375" customWidth="1"/>
    <col min="3" max="3" width="10.28515625" style="4" bestFit="1" customWidth="1"/>
    <col min="4" max="4" width="10.85546875" style="4" customWidth="1"/>
    <col min="5" max="5" width="18.42578125" bestFit="1" customWidth="1"/>
    <col min="6" max="6" width="30.28515625" bestFit="1" customWidth="1"/>
    <col min="7" max="7" width="23.42578125" customWidth="1"/>
    <col min="8" max="8" width="38.7109375" bestFit="1" customWidth="1"/>
    <col min="9" max="9" width="32" bestFit="1" customWidth="1"/>
    <col min="10" max="10" width="38.7109375" customWidth="1"/>
    <col min="11" max="11" width="25.85546875" customWidth="1"/>
    <col min="12" max="12" width="20.5703125" customWidth="1"/>
    <col min="13" max="13" width="46.7109375" bestFit="1" customWidth="1"/>
    <col min="14" max="14" width="22.85546875" customWidth="1"/>
    <col min="15" max="15" width="49.140625" customWidth="1"/>
    <col min="16" max="16" width="24.7109375" bestFit="1" customWidth="1"/>
    <col min="17" max="17" width="20.85546875" customWidth="1"/>
    <col min="18" max="18" width="34.7109375" customWidth="1"/>
  </cols>
  <sheetData>
    <row r="1" spans="1:18" s="1" customFormat="1" x14ac:dyDescent="0.25">
      <c r="A1" s="1" t="s">
        <v>38</v>
      </c>
      <c r="B1" s="1" t="s">
        <v>641</v>
      </c>
      <c r="C1" s="3" t="s">
        <v>633</v>
      </c>
      <c r="D1" s="3" t="s">
        <v>634</v>
      </c>
      <c r="E1" s="1" t="s">
        <v>635</v>
      </c>
      <c r="F1" s="1" t="s">
        <v>985</v>
      </c>
      <c r="G1" s="1" t="s">
        <v>841</v>
      </c>
      <c r="H1" s="1" t="s">
        <v>636</v>
      </c>
      <c r="I1" s="1" t="s">
        <v>819</v>
      </c>
      <c r="J1" s="1" t="s">
        <v>823</v>
      </c>
      <c r="K1" s="1" t="s">
        <v>24</v>
      </c>
      <c r="L1" s="1" t="s">
        <v>824</v>
      </c>
      <c r="M1" s="1" t="s">
        <v>24</v>
      </c>
      <c r="N1" s="1" t="s">
        <v>820</v>
      </c>
      <c r="O1" s="1" t="s">
        <v>821</v>
      </c>
      <c r="P1" s="1" t="s">
        <v>822</v>
      </c>
      <c r="Q1" s="1" t="s">
        <v>638</v>
      </c>
      <c r="R1" s="1" t="s">
        <v>24</v>
      </c>
    </row>
    <row r="2" spans="1:18" x14ac:dyDescent="0.25">
      <c r="A2" t="s">
        <v>639</v>
      </c>
      <c r="B2" t="s">
        <v>642</v>
      </c>
      <c r="C2" s="4">
        <v>-28.892777777777798</v>
      </c>
      <c r="D2" s="4">
        <v>144.28694444444443</v>
      </c>
      <c r="E2">
        <v>15000</v>
      </c>
      <c r="F2">
        <v>20</v>
      </c>
      <c r="G2" t="s">
        <v>842</v>
      </c>
      <c r="H2" t="s">
        <v>390</v>
      </c>
      <c r="I2">
        <v>6</v>
      </c>
      <c r="J2">
        <v>2</v>
      </c>
      <c r="K2" t="s">
        <v>637</v>
      </c>
      <c r="L2">
        <v>0</v>
      </c>
      <c r="N2" t="s">
        <v>646</v>
      </c>
      <c r="O2" t="s">
        <v>678</v>
      </c>
      <c r="P2">
        <v>2</v>
      </c>
      <c r="Q2">
        <v>0</v>
      </c>
    </row>
    <row r="3" spans="1:18" x14ac:dyDescent="0.25">
      <c r="A3" t="s">
        <v>640</v>
      </c>
      <c r="B3" t="s">
        <v>643</v>
      </c>
      <c r="C3" s="4">
        <v>-28.923690000000001</v>
      </c>
      <c r="D3" s="4">
        <v>144.27108999999999</v>
      </c>
      <c r="E3">
        <v>10000</v>
      </c>
      <c r="F3">
        <v>15</v>
      </c>
      <c r="G3" t="s">
        <v>843</v>
      </c>
      <c r="H3" t="s">
        <v>37</v>
      </c>
      <c r="I3">
        <v>10</v>
      </c>
      <c r="J3">
        <v>0</v>
      </c>
      <c r="L3">
        <v>15</v>
      </c>
      <c r="M3" t="s">
        <v>645</v>
      </c>
      <c r="N3" t="s">
        <v>646</v>
      </c>
      <c r="O3" t="s">
        <v>679</v>
      </c>
      <c r="P3">
        <v>2</v>
      </c>
      <c r="Q3">
        <v>1</v>
      </c>
    </row>
    <row r="4" spans="1:18" x14ac:dyDescent="0.25">
      <c r="A4" t="s">
        <v>640</v>
      </c>
      <c r="B4" t="s">
        <v>661</v>
      </c>
      <c r="C4" s="4">
        <v>-28.922740000000001</v>
      </c>
      <c r="D4" s="4">
        <v>144.26411999999999</v>
      </c>
      <c r="E4">
        <v>30000</v>
      </c>
      <c r="F4">
        <v>20</v>
      </c>
      <c r="G4" t="s">
        <v>843</v>
      </c>
      <c r="H4" t="s">
        <v>37</v>
      </c>
      <c r="I4">
        <v>15</v>
      </c>
      <c r="J4">
        <v>1</v>
      </c>
      <c r="K4" t="s">
        <v>825</v>
      </c>
      <c r="L4">
        <v>10</v>
      </c>
      <c r="M4" t="s">
        <v>826</v>
      </c>
      <c r="N4" t="s">
        <v>646</v>
      </c>
      <c r="O4" t="s">
        <v>658</v>
      </c>
      <c r="P4">
        <v>1</v>
      </c>
      <c r="Q4">
        <v>1</v>
      </c>
      <c r="R4" t="s">
        <v>662</v>
      </c>
    </row>
    <row r="5" spans="1:18" x14ac:dyDescent="0.25">
      <c r="A5" t="s">
        <v>806</v>
      </c>
      <c r="B5" t="s">
        <v>807</v>
      </c>
      <c r="C5" s="4">
        <v>-27.664770000000001</v>
      </c>
      <c r="D5" s="4">
        <v>148.70160999999999</v>
      </c>
      <c r="E5">
        <v>50000</v>
      </c>
      <c r="F5">
        <v>60</v>
      </c>
      <c r="G5" t="s">
        <v>842</v>
      </c>
      <c r="H5" t="s">
        <v>37</v>
      </c>
      <c r="I5">
        <v>30</v>
      </c>
      <c r="J5">
        <v>0</v>
      </c>
      <c r="L5">
        <v>0</v>
      </c>
      <c r="N5" t="s">
        <v>827</v>
      </c>
      <c r="O5" t="s">
        <v>788</v>
      </c>
      <c r="P5">
        <v>8</v>
      </c>
      <c r="Q5">
        <v>0</v>
      </c>
    </row>
    <row r="6" spans="1:18" x14ac:dyDescent="0.25">
      <c r="A6" t="s">
        <v>674</v>
      </c>
      <c r="B6" t="s">
        <v>675</v>
      </c>
      <c r="C6" s="4">
        <v>-26.058513999999999</v>
      </c>
      <c r="D6" s="4">
        <v>145.21936099999999</v>
      </c>
      <c r="E6">
        <v>20000</v>
      </c>
      <c r="F6">
        <v>10</v>
      </c>
      <c r="G6" t="s">
        <v>842</v>
      </c>
      <c r="H6" t="s">
        <v>37</v>
      </c>
      <c r="I6">
        <v>13</v>
      </c>
      <c r="J6">
        <v>1</v>
      </c>
      <c r="L6">
        <v>1</v>
      </c>
      <c r="N6" t="s">
        <v>828</v>
      </c>
      <c r="O6" t="s">
        <v>680</v>
      </c>
      <c r="P6">
        <v>2</v>
      </c>
      <c r="Q6">
        <v>0</v>
      </c>
      <c r="R6" t="s">
        <v>676</v>
      </c>
    </row>
    <row r="7" spans="1:18" x14ac:dyDescent="0.25">
      <c r="A7" t="s">
        <v>677</v>
      </c>
      <c r="B7" t="s">
        <v>681</v>
      </c>
      <c r="C7" s="4">
        <v>-26.078578</v>
      </c>
      <c r="D7" s="4">
        <v>145.55885799999999</v>
      </c>
      <c r="E7">
        <v>40000</v>
      </c>
      <c r="F7">
        <v>15</v>
      </c>
      <c r="G7" t="s">
        <v>842</v>
      </c>
      <c r="H7" t="s">
        <v>37</v>
      </c>
      <c r="I7">
        <v>25</v>
      </c>
      <c r="J7">
        <v>1</v>
      </c>
      <c r="L7">
        <v>0</v>
      </c>
      <c r="N7" t="s">
        <v>828</v>
      </c>
      <c r="O7" t="s">
        <v>682</v>
      </c>
      <c r="P7">
        <v>1</v>
      </c>
      <c r="Q7">
        <v>0</v>
      </c>
      <c r="R7" t="s">
        <v>683</v>
      </c>
    </row>
    <row r="8" spans="1:18" x14ac:dyDescent="0.25">
      <c r="A8" t="s">
        <v>684</v>
      </c>
      <c r="B8" t="s">
        <v>685</v>
      </c>
      <c r="C8" s="4">
        <v>-26.129093999999998</v>
      </c>
      <c r="D8" s="4">
        <v>145.70242300000001</v>
      </c>
      <c r="E8">
        <v>20000</v>
      </c>
      <c r="F8">
        <v>15</v>
      </c>
      <c r="G8" t="s">
        <v>842</v>
      </c>
      <c r="H8" t="s">
        <v>37</v>
      </c>
      <c r="I8">
        <v>15</v>
      </c>
      <c r="J8">
        <v>1</v>
      </c>
      <c r="L8">
        <v>0</v>
      </c>
      <c r="N8" t="s">
        <v>827</v>
      </c>
      <c r="O8" t="s">
        <v>687</v>
      </c>
      <c r="P8">
        <v>5</v>
      </c>
      <c r="Q8">
        <v>0</v>
      </c>
      <c r="R8" t="s">
        <v>686</v>
      </c>
    </row>
    <row r="9" spans="1:18" x14ac:dyDescent="0.25">
      <c r="A9" t="s">
        <v>688</v>
      </c>
      <c r="B9" t="s">
        <v>775</v>
      </c>
      <c r="C9" s="4">
        <v>-26.542000000000002</v>
      </c>
      <c r="D9" s="4">
        <v>146.10900000000001</v>
      </c>
      <c r="E9">
        <v>1000000</v>
      </c>
      <c r="F9">
        <v>60</v>
      </c>
      <c r="G9" t="s">
        <v>843</v>
      </c>
      <c r="H9" t="s">
        <v>771</v>
      </c>
      <c r="I9">
        <v>10</v>
      </c>
      <c r="J9">
        <v>2</v>
      </c>
      <c r="L9">
        <v>0</v>
      </c>
      <c r="N9" t="s">
        <v>646</v>
      </c>
      <c r="O9" t="s">
        <v>774</v>
      </c>
      <c r="P9">
        <v>3</v>
      </c>
      <c r="Q9">
        <v>0</v>
      </c>
      <c r="R9" t="s">
        <v>773</v>
      </c>
    </row>
    <row r="10" spans="1:18" x14ac:dyDescent="0.25">
      <c r="A10" t="s">
        <v>689</v>
      </c>
      <c r="B10" t="s">
        <v>776</v>
      </c>
      <c r="C10" s="4">
        <v>-26.559000000000001</v>
      </c>
      <c r="D10" s="4">
        <v>146.17699999999999</v>
      </c>
      <c r="E10">
        <v>15000</v>
      </c>
      <c r="F10">
        <v>20</v>
      </c>
      <c r="G10" t="s">
        <v>842</v>
      </c>
      <c r="H10" t="s">
        <v>37</v>
      </c>
      <c r="I10">
        <v>5</v>
      </c>
      <c r="J10">
        <v>0</v>
      </c>
      <c r="L10">
        <v>0</v>
      </c>
      <c r="N10" t="s">
        <v>646</v>
      </c>
      <c r="O10" t="s">
        <v>777</v>
      </c>
      <c r="P10">
        <v>2</v>
      </c>
      <c r="Q10">
        <v>0</v>
      </c>
    </row>
    <row r="11" spans="1:18" x14ac:dyDescent="0.25">
      <c r="A11" t="s">
        <v>714</v>
      </c>
      <c r="B11" t="s">
        <v>778</v>
      </c>
      <c r="C11" s="4">
        <v>-26.416</v>
      </c>
      <c r="D11" s="4">
        <v>146.244</v>
      </c>
      <c r="E11">
        <v>10000</v>
      </c>
      <c r="F11">
        <v>30</v>
      </c>
      <c r="G11" t="s">
        <v>842</v>
      </c>
      <c r="H11" t="s">
        <v>37</v>
      </c>
      <c r="I11">
        <v>10</v>
      </c>
      <c r="J11">
        <v>0</v>
      </c>
      <c r="L11">
        <v>0</v>
      </c>
      <c r="N11" t="s">
        <v>644</v>
      </c>
      <c r="O11" t="s">
        <v>777</v>
      </c>
      <c r="P11">
        <v>3</v>
      </c>
      <c r="Q11">
        <v>0</v>
      </c>
    </row>
    <row r="12" spans="1:18" x14ac:dyDescent="0.25">
      <c r="A12" t="s">
        <v>691</v>
      </c>
      <c r="B12" t="s">
        <v>780</v>
      </c>
      <c r="C12" s="4">
        <v>-26.507909999999999</v>
      </c>
      <c r="D12" s="4">
        <v>147.12576000000001</v>
      </c>
      <c r="E12">
        <v>40000</v>
      </c>
      <c r="F12">
        <v>45</v>
      </c>
      <c r="G12" t="s">
        <v>842</v>
      </c>
      <c r="H12" t="s">
        <v>37</v>
      </c>
      <c r="I12">
        <v>10</v>
      </c>
      <c r="J12">
        <v>0</v>
      </c>
      <c r="L12">
        <v>0</v>
      </c>
      <c r="N12" t="s">
        <v>644</v>
      </c>
      <c r="O12" t="s">
        <v>779</v>
      </c>
      <c r="P12">
        <v>8</v>
      </c>
      <c r="Q12">
        <v>0</v>
      </c>
      <c r="R12" t="s">
        <v>790</v>
      </c>
    </row>
    <row r="13" spans="1:18" x14ac:dyDescent="0.25">
      <c r="A13" t="s">
        <v>690</v>
      </c>
      <c r="B13" t="s">
        <v>781</v>
      </c>
      <c r="C13" s="4">
        <v>-26.417999999999999</v>
      </c>
      <c r="D13" s="4">
        <v>147.125</v>
      </c>
      <c r="E13">
        <v>10000</v>
      </c>
      <c r="F13">
        <v>15</v>
      </c>
      <c r="G13" t="s">
        <v>844</v>
      </c>
      <c r="H13" t="s">
        <v>37</v>
      </c>
      <c r="I13">
        <v>5</v>
      </c>
      <c r="J13">
        <v>0</v>
      </c>
      <c r="L13">
        <v>0</v>
      </c>
      <c r="N13" t="s">
        <v>828</v>
      </c>
      <c r="O13" t="s">
        <v>680</v>
      </c>
      <c r="P13">
        <v>2</v>
      </c>
      <c r="Q13">
        <v>0</v>
      </c>
    </row>
    <row r="14" spans="1:18" x14ac:dyDescent="0.25">
      <c r="A14" t="s">
        <v>715</v>
      </c>
      <c r="B14" t="s">
        <v>716</v>
      </c>
      <c r="C14" s="4">
        <v>-26.44876</v>
      </c>
      <c r="D14" s="4">
        <v>147.54016999999999</v>
      </c>
      <c r="E14">
        <v>10000</v>
      </c>
      <c r="F14">
        <v>20</v>
      </c>
      <c r="G14" t="s">
        <v>844</v>
      </c>
      <c r="H14" t="s">
        <v>37</v>
      </c>
      <c r="I14">
        <v>10</v>
      </c>
      <c r="J14">
        <v>0</v>
      </c>
      <c r="L14">
        <v>0</v>
      </c>
      <c r="N14" t="s">
        <v>646</v>
      </c>
      <c r="O14" t="s">
        <v>717</v>
      </c>
      <c r="P14">
        <v>2</v>
      </c>
      <c r="Q14">
        <v>0</v>
      </c>
    </row>
    <row r="15" spans="1:18" x14ac:dyDescent="0.25">
      <c r="A15" t="s">
        <v>718</v>
      </c>
      <c r="B15" t="s">
        <v>719</v>
      </c>
      <c r="C15" s="4">
        <v>-26.7694444444444</v>
      </c>
      <c r="D15" s="4">
        <v>148.03111111111113</v>
      </c>
      <c r="E15">
        <v>4000</v>
      </c>
      <c r="F15">
        <v>5</v>
      </c>
      <c r="G15" t="s">
        <v>842</v>
      </c>
      <c r="H15" t="s">
        <v>720</v>
      </c>
      <c r="I15">
        <v>10</v>
      </c>
      <c r="J15">
        <v>3</v>
      </c>
      <c r="L15">
        <v>0</v>
      </c>
      <c r="N15" t="s">
        <v>646</v>
      </c>
      <c r="O15" t="s">
        <v>717</v>
      </c>
      <c r="P15">
        <v>2</v>
      </c>
      <c r="Q15">
        <v>0</v>
      </c>
    </row>
    <row r="16" spans="1:18" x14ac:dyDescent="0.25">
      <c r="A16" t="s">
        <v>728</v>
      </c>
      <c r="B16" t="s">
        <v>729</v>
      </c>
      <c r="C16" s="4">
        <v>-26.795649999999998</v>
      </c>
      <c r="D16" s="4">
        <v>145.04302999999999</v>
      </c>
      <c r="E16">
        <v>10000</v>
      </c>
      <c r="F16">
        <v>10</v>
      </c>
      <c r="G16" t="s">
        <v>842</v>
      </c>
      <c r="H16" t="s">
        <v>37</v>
      </c>
      <c r="I16">
        <v>5</v>
      </c>
      <c r="J16">
        <v>0</v>
      </c>
      <c r="L16">
        <v>0</v>
      </c>
      <c r="N16" t="s">
        <v>646</v>
      </c>
      <c r="O16" t="s">
        <v>730</v>
      </c>
      <c r="P16">
        <v>4</v>
      </c>
      <c r="Q16">
        <v>0</v>
      </c>
    </row>
    <row r="17" spans="1:18" x14ac:dyDescent="0.25">
      <c r="A17" t="s">
        <v>770</v>
      </c>
      <c r="B17" t="s">
        <v>775</v>
      </c>
      <c r="C17" s="4">
        <v>-26.43</v>
      </c>
      <c r="D17" s="4">
        <v>146.22</v>
      </c>
      <c r="E17">
        <v>10000000</v>
      </c>
      <c r="F17">
        <v>1000</v>
      </c>
      <c r="G17" t="s">
        <v>845</v>
      </c>
      <c r="H17" t="s">
        <v>771</v>
      </c>
      <c r="I17">
        <v>20</v>
      </c>
      <c r="J17">
        <v>5</v>
      </c>
      <c r="K17" t="s">
        <v>829</v>
      </c>
      <c r="L17">
        <v>20</v>
      </c>
      <c r="M17" t="s">
        <v>830</v>
      </c>
      <c r="N17" t="s">
        <v>646</v>
      </c>
      <c r="O17" t="s">
        <v>831</v>
      </c>
      <c r="P17">
        <v>3</v>
      </c>
      <c r="Q17">
        <v>0</v>
      </c>
    </row>
    <row r="18" spans="1:18" x14ac:dyDescent="0.25">
      <c r="A18" t="s">
        <v>782</v>
      </c>
      <c r="B18" t="s">
        <v>783</v>
      </c>
      <c r="C18" s="4">
        <v>-26.407</v>
      </c>
      <c r="D18" s="4">
        <v>146.78</v>
      </c>
      <c r="E18">
        <v>5000</v>
      </c>
      <c r="F18">
        <v>10</v>
      </c>
      <c r="G18" t="s">
        <v>842</v>
      </c>
      <c r="H18" t="s">
        <v>37</v>
      </c>
      <c r="I18">
        <v>5</v>
      </c>
      <c r="J18">
        <v>0</v>
      </c>
      <c r="L18">
        <v>0</v>
      </c>
      <c r="N18" t="s">
        <v>828</v>
      </c>
      <c r="O18" t="s">
        <v>680</v>
      </c>
      <c r="P18">
        <v>2</v>
      </c>
      <c r="Q18">
        <v>0</v>
      </c>
      <c r="R18" t="s">
        <v>784</v>
      </c>
    </row>
    <row r="19" spans="1:18" x14ac:dyDescent="0.25">
      <c r="A19" t="s">
        <v>785</v>
      </c>
      <c r="B19" t="s">
        <v>775</v>
      </c>
      <c r="C19" s="4">
        <v>-26.190999999999999</v>
      </c>
      <c r="D19" s="4">
        <v>146.37100000000001</v>
      </c>
      <c r="E19">
        <v>10000</v>
      </c>
      <c r="F19">
        <v>20</v>
      </c>
      <c r="G19" t="s">
        <v>845</v>
      </c>
      <c r="H19" t="s">
        <v>771</v>
      </c>
      <c r="I19">
        <v>8</v>
      </c>
      <c r="J19">
        <v>3</v>
      </c>
      <c r="K19" t="s">
        <v>829</v>
      </c>
      <c r="L19">
        <v>0</v>
      </c>
      <c r="N19" t="s">
        <v>646</v>
      </c>
      <c r="O19" t="s">
        <v>772</v>
      </c>
      <c r="P19">
        <v>2</v>
      </c>
      <c r="Q19">
        <v>0</v>
      </c>
    </row>
    <row r="20" spans="1:18" x14ac:dyDescent="0.25">
      <c r="A20" t="s">
        <v>786</v>
      </c>
      <c r="B20" t="s">
        <v>787</v>
      </c>
      <c r="C20" s="4">
        <v>-26.012499999999999</v>
      </c>
      <c r="D20" s="4">
        <v>143.2602</v>
      </c>
      <c r="E20">
        <v>20000</v>
      </c>
      <c r="F20">
        <v>30</v>
      </c>
      <c r="G20" t="s">
        <v>842</v>
      </c>
      <c r="H20" t="s">
        <v>37</v>
      </c>
      <c r="I20">
        <v>10</v>
      </c>
      <c r="J20">
        <v>0</v>
      </c>
      <c r="L20">
        <v>0</v>
      </c>
      <c r="N20" t="s">
        <v>644</v>
      </c>
      <c r="O20" t="s">
        <v>788</v>
      </c>
      <c r="P20">
        <v>7</v>
      </c>
      <c r="Q20">
        <v>0</v>
      </c>
      <c r="R20" t="s">
        <v>789</v>
      </c>
    </row>
    <row r="21" spans="1:18" x14ac:dyDescent="0.25">
      <c r="A21" t="s">
        <v>791</v>
      </c>
      <c r="B21" t="s">
        <v>792</v>
      </c>
      <c r="C21" s="4">
        <v>-26.026900000000001</v>
      </c>
      <c r="D21" s="4">
        <v>145.11317</v>
      </c>
      <c r="E21">
        <v>20000</v>
      </c>
      <c r="F21">
        <v>30</v>
      </c>
      <c r="G21" t="s">
        <v>842</v>
      </c>
      <c r="H21" t="s">
        <v>37</v>
      </c>
      <c r="I21">
        <v>7</v>
      </c>
      <c r="J21">
        <v>0</v>
      </c>
      <c r="L21">
        <v>0</v>
      </c>
      <c r="N21" t="s">
        <v>646</v>
      </c>
      <c r="O21" t="s">
        <v>793</v>
      </c>
      <c r="P21">
        <v>2</v>
      </c>
      <c r="Q21">
        <v>0</v>
      </c>
    </row>
    <row r="22" spans="1:18" x14ac:dyDescent="0.25">
      <c r="A22" t="s">
        <v>795</v>
      </c>
      <c r="B22" t="s">
        <v>794</v>
      </c>
      <c r="C22" s="4">
        <v>-26.09928</v>
      </c>
      <c r="D22" s="4">
        <v>147.25108</v>
      </c>
      <c r="E22">
        <v>15000</v>
      </c>
      <c r="F22">
        <v>30</v>
      </c>
      <c r="G22" t="s">
        <v>842</v>
      </c>
      <c r="H22" t="s">
        <v>796</v>
      </c>
      <c r="I22">
        <v>8</v>
      </c>
      <c r="J22">
        <v>0</v>
      </c>
      <c r="L22">
        <v>0</v>
      </c>
      <c r="N22" t="s">
        <v>828</v>
      </c>
      <c r="O22" t="s">
        <v>680</v>
      </c>
      <c r="P22">
        <v>2</v>
      </c>
      <c r="Q22">
        <v>0</v>
      </c>
    </row>
    <row r="23" spans="1:18" x14ac:dyDescent="0.25">
      <c r="A23" t="s">
        <v>797</v>
      </c>
      <c r="B23" t="s">
        <v>798</v>
      </c>
      <c r="C23" s="4">
        <v>-26.13411</v>
      </c>
      <c r="D23" s="4">
        <v>147.38408999999999</v>
      </c>
      <c r="E23">
        <v>20000</v>
      </c>
      <c r="F23">
        <v>20</v>
      </c>
      <c r="G23" t="s">
        <v>842</v>
      </c>
      <c r="H23" t="s">
        <v>37</v>
      </c>
      <c r="I23">
        <v>7</v>
      </c>
      <c r="J23">
        <v>2</v>
      </c>
      <c r="L23">
        <v>0</v>
      </c>
      <c r="N23" t="s">
        <v>828</v>
      </c>
      <c r="O23" t="s">
        <v>680</v>
      </c>
      <c r="P23">
        <v>2</v>
      </c>
      <c r="Q23">
        <v>0</v>
      </c>
    </row>
    <row r="24" spans="1:18" x14ac:dyDescent="0.25">
      <c r="A24" t="s">
        <v>800</v>
      </c>
      <c r="B24" t="s">
        <v>799</v>
      </c>
      <c r="C24" s="4">
        <v>-26.13411</v>
      </c>
      <c r="D24" s="4">
        <v>147.38408999999999</v>
      </c>
      <c r="E24">
        <v>30000</v>
      </c>
      <c r="F24">
        <v>30</v>
      </c>
      <c r="G24" t="s">
        <v>842</v>
      </c>
      <c r="H24" t="s">
        <v>37</v>
      </c>
      <c r="I24">
        <v>5</v>
      </c>
      <c r="J24">
        <v>2</v>
      </c>
      <c r="L24">
        <v>0</v>
      </c>
      <c r="N24" t="s">
        <v>646</v>
      </c>
      <c r="O24" t="s">
        <v>801</v>
      </c>
      <c r="P24">
        <v>3</v>
      </c>
      <c r="Q24">
        <v>0</v>
      </c>
    </row>
    <row r="25" spans="1:18" x14ac:dyDescent="0.25">
      <c r="A25" t="s">
        <v>847</v>
      </c>
      <c r="B25" t="s">
        <v>802</v>
      </c>
      <c r="C25" s="4">
        <v>-26.702000000000002</v>
      </c>
      <c r="D25" s="4">
        <v>143.27699999999999</v>
      </c>
      <c r="E25">
        <v>20000</v>
      </c>
      <c r="F25">
        <v>30</v>
      </c>
      <c r="G25" t="s">
        <v>842</v>
      </c>
      <c r="H25" t="s">
        <v>37</v>
      </c>
      <c r="I25">
        <v>5</v>
      </c>
      <c r="J25">
        <v>0</v>
      </c>
      <c r="L25">
        <v>0</v>
      </c>
      <c r="N25" t="s">
        <v>828</v>
      </c>
      <c r="O25" t="s">
        <v>680</v>
      </c>
      <c r="P25">
        <v>2</v>
      </c>
      <c r="Q25">
        <v>0</v>
      </c>
    </row>
    <row r="26" spans="1:18" x14ac:dyDescent="0.25">
      <c r="A26" t="s">
        <v>803</v>
      </c>
      <c r="B26" t="s">
        <v>804</v>
      </c>
      <c r="C26" s="4">
        <v>-29.675000000000001</v>
      </c>
      <c r="D26" s="4">
        <v>145.291</v>
      </c>
      <c r="E26">
        <v>15000</v>
      </c>
      <c r="F26">
        <v>30</v>
      </c>
      <c r="G26" t="s">
        <v>842</v>
      </c>
      <c r="H26" t="s">
        <v>37</v>
      </c>
      <c r="I26">
        <v>7</v>
      </c>
      <c r="J26">
        <v>0</v>
      </c>
      <c r="L26">
        <v>0</v>
      </c>
      <c r="N26" t="s">
        <v>646</v>
      </c>
      <c r="O26" t="s">
        <v>805</v>
      </c>
      <c r="P26">
        <v>3</v>
      </c>
      <c r="Q26">
        <v>0</v>
      </c>
      <c r="R26" t="s">
        <v>784</v>
      </c>
    </row>
    <row r="27" spans="1:18" x14ac:dyDescent="0.25">
      <c r="A27" t="s">
        <v>812</v>
      </c>
      <c r="B27" t="s">
        <v>813</v>
      </c>
      <c r="C27" s="4">
        <v>-28.660822</v>
      </c>
      <c r="D27" s="4">
        <v>144.89855800000001</v>
      </c>
      <c r="E27">
        <v>1000000</v>
      </c>
      <c r="F27">
        <v>60</v>
      </c>
      <c r="G27" t="s">
        <v>842</v>
      </c>
      <c r="H27" t="s">
        <v>37</v>
      </c>
      <c r="I27">
        <v>10</v>
      </c>
      <c r="J27">
        <v>0</v>
      </c>
      <c r="L27">
        <v>0</v>
      </c>
      <c r="N27" t="s">
        <v>646</v>
      </c>
      <c r="O27" t="s">
        <v>805</v>
      </c>
      <c r="P27">
        <v>3</v>
      </c>
      <c r="Q27">
        <v>0</v>
      </c>
    </row>
    <row r="28" spans="1:18" x14ac:dyDescent="0.25">
      <c r="A28" t="s">
        <v>814</v>
      </c>
      <c r="B28" t="s">
        <v>815</v>
      </c>
      <c r="C28" s="4">
        <v>-28.491315</v>
      </c>
      <c r="D28" s="4">
        <v>145.16725500000001</v>
      </c>
      <c r="E28">
        <v>30000</v>
      </c>
      <c r="F28">
        <v>30</v>
      </c>
      <c r="G28" t="s">
        <v>845</v>
      </c>
      <c r="H28" t="s">
        <v>61</v>
      </c>
      <c r="I28">
        <v>15</v>
      </c>
      <c r="J28">
        <v>1</v>
      </c>
      <c r="L28">
        <v>0</v>
      </c>
      <c r="N28" t="s">
        <v>646</v>
      </c>
      <c r="O28" t="s">
        <v>816</v>
      </c>
      <c r="P28">
        <v>5</v>
      </c>
      <c r="Q28">
        <v>0</v>
      </c>
    </row>
    <row r="29" spans="1:18" x14ac:dyDescent="0.25">
      <c r="A29" t="s">
        <v>817</v>
      </c>
      <c r="B29" t="s">
        <v>246</v>
      </c>
      <c r="C29" s="4">
        <v>-28.456797999999999</v>
      </c>
      <c r="D29" s="4">
        <v>145.09687700000001</v>
      </c>
      <c r="E29">
        <v>10000</v>
      </c>
      <c r="F29">
        <v>20</v>
      </c>
      <c r="G29" t="s">
        <v>842</v>
      </c>
      <c r="H29" t="s">
        <v>37</v>
      </c>
      <c r="I29">
        <v>6</v>
      </c>
      <c r="J29">
        <v>0</v>
      </c>
      <c r="L29">
        <v>3</v>
      </c>
      <c r="M29" t="s">
        <v>830</v>
      </c>
      <c r="N29" t="s">
        <v>828</v>
      </c>
      <c r="O29" t="s">
        <v>680</v>
      </c>
      <c r="P29">
        <v>2</v>
      </c>
      <c r="Q29">
        <v>0</v>
      </c>
      <c r="R29" t="s">
        <v>818</v>
      </c>
    </row>
    <row r="30" spans="1:18" x14ac:dyDescent="0.25">
      <c r="A30" t="s">
        <v>832</v>
      </c>
      <c r="B30" t="s">
        <v>834</v>
      </c>
      <c r="C30" s="4">
        <v>-27.161722000000001</v>
      </c>
      <c r="D30" s="4">
        <v>151.20926900000001</v>
      </c>
      <c r="E30">
        <v>20000</v>
      </c>
      <c r="F30">
        <v>15</v>
      </c>
      <c r="G30" t="s">
        <v>848</v>
      </c>
      <c r="H30" t="s">
        <v>37</v>
      </c>
      <c r="I30">
        <v>5</v>
      </c>
      <c r="J30">
        <v>10</v>
      </c>
      <c r="K30" t="s">
        <v>835</v>
      </c>
      <c r="L30">
        <v>5</v>
      </c>
      <c r="N30" t="s">
        <v>646</v>
      </c>
      <c r="O30" t="s">
        <v>836</v>
      </c>
      <c r="P30">
        <v>4</v>
      </c>
      <c r="Q30">
        <v>0</v>
      </c>
      <c r="R30" t="s">
        <v>837</v>
      </c>
    </row>
    <row r="31" spans="1:18" x14ac:dyDescent="0.25">
      <c r="A31" t="s">
        <v>833</v>
      </c>
      <c r="B31" t="s">
        <v>834</v>
      </c>
      <c r="C31" s="4">
        <v>-27.870519000000002</v>
      </c>
      <c r="D31" s="4">
        <v>151.28696600000001</v>
      </c>
      <c r="E31">
        <v>16500</v>
      </c>
      <c r="F31">
        <v>15</v>
      </c>
      <c r="G31" t="s">
        <v>848</v>
      </c>
      <c r="H31" t="s">
        <v>37</v>
      </c>
      <c r="I31">
        <v>8</v>
      </c>
      <c r="J31">
        <v>2</v>
      </c>
      <c r="K31" t="s">
        <v>838</v>
      </c>
      <c r="L31">
        <v>1</v>
      </c>
      <c r="N31" t="s">
        <v>646</v>
      </c>
      <c r="O31" t="s">
        <v>839</v>
      </c>
      <c r="P31">
        <v>2</v>
      </c>
      <c r="Q31">
        <v>0</v>
      </c>
      <c r="R31" t="s">
        <v>840</v>
      </c>
    </row>
    <row r="32" spans="1:18" x14ac:dyDescent="0.25">
      <c r="A32" t="s">
        <v>849</v>
      </c>
      <c r="B32" t="s">
        <v>851</v>
      </c>
      <c r="C32" s="4">
        <v>-28.179814</v>
      </c>
      <c r="D32" s="4">
        <v>151.183143</v>
      </c>
      <c r="E32">
        <v>5000</v>
      </c>
      <c r="F32">
        <v>20</v>
      </c>
      <c r="G32" t="s">
        <v>850</v>
      </c>
      <c r="H32" t="s">
        <v>37</v>
      </c>
      <c r="I32">
        <v>7</v>
      </c>
      <c r="J32">
        <v>0</v>
      </c>
      <c r="L32">
        <v>0</v>
      </c>
      <c r="N32" t="s">
        <v>644</v>
      </c>
      <c r="O32" t="s">
        <v>26</v>
      </c>
      <c r="P32">
        <v>1</v>
      </c>
      <c r="Q32">
        <v>0</v>
      </c>
      <c r="R32" t="s">
        <v>852</v>
      </c>
    </row>
    <row r="33" spans="1:18" x14ac:dyDescent="0.25">
      <c r="A33" t="s">
        <v>853</v>
      </c>
      <c r="B33" t="s">
        <v>854</v>
      </c>
      <c r="C33" s="4">
        <v>-28.44434</v>
      </c>
      <c r="D33" s="4">
        <v>150.99417800000001</v>
      </c>
      <c r="E33">
        <v>5000</v>
      </c>
      <c r="F33">
        <v>20</v>
      </c>
      <c r="G33" t="s">
        <v>848</v>
      </c>
      <c r="H33" t="s">
        <v>37</v>
      </c>
      <c r="I33">
        <v>20</v>
      </c>
      <c r="J33">
        <v>0</v>
      </c>
      <c r="L33">
        <v>0</v>
      </c>
      <c r="N33" t="s">
        <v>644</v>
      </c>
      <c r="O33" t="s">
        <v>26</v>
      </c>
      <c r="P33">
        <v>1</v>
      </c>
      <c r="Q33">
        <v>0</v>
      </c>
      <c r="R33" t="s">
        <v>855</v>
      </c>
    </row>
    <row r="34" spans="1:18" x14ac:dyDescent="0.25">
      <c r="A34" t="s">
        <v>856</v>
      </c>
      <c r="B34" t="s">
        <v>857</v>
      </c>
      <c r="C34" s="4">
        <v>-28.650345000000002</v>
      </c>
      <c r="D34" s="4">
        <v>150.399272</v>
      </c>
      <c r="E34">
        <v>5000</v>
      </c>
      <c r="F34">
        <v>20</v>
      </c>
      <c r="G34" t="s">
        <v>850</v>
      </c>
      <c r="H34" t="s">
        <v>37</v>
      </c>
      <c r="I34">
        <v>10</v>
      </c>
      <c r="J34">
        <v>3</v>
      </c>
      <c r="K34" t="s">
        <v>838</v>
      </c>
      <c r="L34">
        <v>0</v>
      </c>
      <c r="N34" t="s">
        <v>644</v>
      </c>
      <c r="O34" t="s">
        <v>858</v>
      </c>
      <c r="P34">
        <v>2</v>
      </c>
      <c r="Q34">
        <v>1</v>
      </c>
      <c r="R34" t="s">
        <v>859</v>
      </c>
    </row>
    <row r="35" spans="1:18" x14ac:dyDescent="0.25">
      <c r="A35" t="s">
        <v>933</v>
      </c>
      <c r="B35" t="s">
        <v>938</v>
      </c>
      <c r="C35" s="4">
        <v>-28.726744</v>
      </c>
      <c r="D35" s="4">
        <v>149.762069</v>
      </c>
      <c r="E35">
        <v>2500</v>
      </c>
      <c r="F35">
        <v>10</v>
      </c>
      <c r="G35" t="s">
        <v>850</v>
      </c>
      <c r="H35" t="s">
        <v>37</v>
      </c>
      <c r="I35">
        <v>5</v>
      </c>
      <c r="J35">
        <v>1</v>
      </c>
      <c r="K35" t="s">
        <v>939</v>
      </c>
      <c r="L35">
        <v>5</v>
      </c>
      <c r="M35" t="s">
        <v>942</v>
      </c>
      <c r="N35" t="s">
        <v>644</v>
      </c>
      <c r="O35" t="s">
        <v>940</v>
      </c>
      <c r="P35">
        <v>2</v>
      </c>
      <c r="Q35">
        <v>0</v>
      </c>
      <c r="R35" t="s">
        <v>941</v>
      </c>
    </row>
    <row r="36" spans="1:18" x14ac:dyDescent="0.25">
      <c r="A36" t="s">
        <v>937</v>
      </c>
      <c r="B36" t="s">
        <v>943</v>
      </c>
      <c r="C36" s="4">
        <v>-28.726147999999998</v>
      </c>
      <c r="D36" s="4">
        <v>149.53843800000001</v>
      </c>
      <c r="E36">
        <v>6000</v>
      </c>
      <c r="F36">
        <v>20</v>
      </c>
      <c r="G36" t="s">
        <v>850</v>
      </c>
      <c r="H36" t="s">
        <v>37</v>
      </c>
      <c r="I36">
        <v>10</v>
      </c>
      <c r="J36">
        <v>3</v>
      </c>
      <c r="K36" t="s">
        <v>944</v>
      </c>
      <c r="L36">
        <v>5</v>
      </c>
      <c r="M36" t="s">
        <v>830</v>
      </c>
      <c r="N36" t="s">
        <v>644</v>
      </c>
      <c r="O36" t="s">
        <v>945</v>
      </c>
      <c r="P36">
        <v>3</v>
      </c>
      <c r="Q36">
        <v>0</v>
      </c>
      <c r="R36" t="s">
        <v>946</v>
      </c>
    </row>
    <row r="37" spans="1:18" x14ac:dyDescent="0.25">
      <c r="A37" t="s">
        <v>947</v>
      </c>
      <c r="B37" t="s">
        <v>948</v>
      </c>
      <c r="C37" s="4">
        <v>-29.174766000000002</v>
      </c>
      <c r="D37" s="4">
        <v>148.628085</v>
      </c>
      <c r="E37">
        <f>400*400</f>
        <v>160000</v>
      </c>
      <c r="F37">
        <v>80</v>
      </c>
      <c r="G37" t="s">
        <v>842</v>
      </c>
      <c r="H37" t="s">
        <v>37</v>
      </c>
      <c r="I37">
        <v>150</v>
      </c>
      <c r="J37">
        <v>5</v>
      </c>
      <c r="K37" t="s">
        <v>829</v>
      </c>
      <c r="L37">
        <v>10</v>
      </c>
      <c r="M37" t="s">
        <v>949</v>
      </c>
      <c r="N37" t="s">
        <v>644</v>
      </c>
      <c r="O37" t="s">
        <v>950</v>
      </c>
      <c r="P37">
        <v>9</v>
      </c>
      <c r="Q37">
        <v>8</v>
      </c>
    </row>
    <row r="38" spans="1:18" x14ac:dyDescent="0.25">
      <c r="A38" t="s">
        <v>965</v>
      </c>
      <c r="B38" t="s">
        <v>970</v>
      </c>
      <c r="C38" s="4">
        <v>-29.114355</v>
      </c>
      <c r="D38" s="4">
        <v>148.50653800000001</v>
      </c>
      <c r="E38">
        <v>20000</v>
      </c>
      <c r="F38">
        <v>40</v>
      </c>
      <c r="G38" t="s">
        <v>842</v>
      </c>
      <c r="H38" t="s">
        <v>37</v>
      </c>
      <c r="I38">
        <v>50</v>
      </c>
      <c r="J38">
        <v>4</v>
      </c>
      <c r="K38" t="s">
        <v>829</v>
      </c>
      <c r="L38">
        <v>0</v>
      </c>
      <c r="N38" t="s">
        <v>644</v>
      </c>
      <c r="O38" t="s">
        <v>966</v>
      </c>
      <c r="P38">
        <v>6</v>
      </c>
      <c r="Q38">
        <v>2</v>
      </c>
      <c r="R38" t="s">
        <v>967</v>
      </c>
    </row>
    <row r="39" spans="1:18" x14ac:dyDescent="0.25">
      <c r="A39" t="s">
        <v>965</v>
      </c>
      <c r="B39" t="s">
        <v>972</v>
      </c>
      <c r="C39" s="4">
        <v>-29.077106000000001</v>
      </c>
      <c r="D39" s="4">
        <v>148.44602599999999</v>
      </c>
      <c r="E39">
        <v>10000</v>
      </c>
      <c r="F39">
        <v>20</v>
      </c>
      <c r="G39" t="s">
        <v>846</v>
      </c>
      <c r="H39" t="s">
        <v>37</v>
      </c>
      <c r="I39">
        <v>15</v>
      </c>
      <c r="J39">
        <v>3</v>
      </c>
      <c r="K39" t="s">
        <v>829</v>
      </c>
      <c r="L39">
        <v>0</v>
      </c>
      <c r="N39" t="s">
        <v>646</v>
      </c>
      <c r="O39" t="s">
        <v>971</v>
      </c>
      <c r="P39">
        <v>6</v>
      </c>
      <c r="Q39">
        <v>1</v>
      </c>
      <c r="R39" t="s">
        <v>818</v>
      </c>
    </row>
    <row r="40" spans="1:18" x14ac:dyDescent="0.25">
      <c r="A40" t="s">
        <v>965</v>
      </c>
      <c r="B40" t="s">
        <v>977</v>
      </c>
      <c r="C40" s="4">
        <v>-29.081261000000001</v>
      </c>
      <c r="D40" s="4">
        <v>148.440878</v>
      </c>
      <c r="E40">
        <v>10000</v>
      </c>
      <c r="F40">
        <v>30</v>
      </c>
      <c r="G40" t="s">
        <v>842</v>
      </c>
      <c r="H40" t="s">
        <v>37</v>
      </c>
      <c r="I40">
        <v>20</v>
      </c>
      <c r="J40">
        <v>0</v>
      </c>
      <c r="L40">
        <v>5</v>
      </c>
      <c r="M40" t="s">
        <v>830</v>
      </c>
      <c r="N40" t="s">
        <v>644</v>
      </c>
      <c r="O40" t="s">
        <v>975</v>
      </c>
      <c r="P40">
        <v>8</v>
      </c>
      <c r="Q40">
        <v>4</v>
      </c>
      <c r="R40" t="s">
        <v>976</v>
      </c>
    </row>
    <row r="41" spans="1:18" x14ac:dyDescent="0.25">
      <c r="A41" t="s">
        <v>965</v>
      </c>
      <c r="B41" t="s">
        <v>987</v>
      </c>
      <c r="C41" s="4">
        <v>-29.128242</v>
      </c>
      <c r="D41" s="4">
        <v>148.38585499999999</v>
      </c>
      <c r="E41">
        <v>5000</v>
      </c>
      <c r="F41">
        <v>30</v>
      </c>
      <c r="G41" t="s">
        <v>842</v>
      </c>
      <c r="H41" t="s">
        <v>37</v>
      </c>
      <c r="I41">
        <v>70</v>
      </c>
      <c r="J41">
        <v>5</v>
      </c>
      <c r="K41" t="s">
        <v>986</v>
      </c>
      <c r="L41">
        <v>50</v>
      </c>
      <c r="M41" t="s">
        <v>988</v>
      </c>
      <c r="N41" t="s">
        <v>644</v>
      </c>
      <c r="O41" t="s">
        <v>989</v>
      </c>
      <c r="P41">
        <v>7</v>
      </c>
      <c r="Q41">
        <v>4</v>
      </c>
      <c r="R41" t="s">
        <v>990</v>
      </c>
    </row>
    <row r="42" spans="1:18" x14ac:dyDescent="0.25">
      <c r="A42" t="s">
        <v>1001</v>
      </c>
      <c r="B42" t="s">
        <v>1003</v>
      </c>
      <c r="C42" s="4">
        <v>-29.225821</v>
      </c>
      <c r="D42" s="4">
        <v>148.34388999999999</v>
      </c>
      <c r="E42">
        <v>10000</v>
      </c>
      <c r="F42">
        <v>20</v>
      </c>
      <c r="G42" t="s">
        <v>842</v>
      </c>
      <c r="H42" t="s">
        <v>37</v>
      </c>
      <c r="I42" t="s">
        <v>1002</v>
      </c>
      <c r="J42">
        <v>3</v>
      </c>
      <c r="K42" t="s">
        <v>838</v>
      </c>
      <c r="L42">
        <v>15</v>
      </c>
      <c r="M42" t="s">
        <v>1004</v>
      </c>
      <c r="N42" t="s">
        <v>644</v>
      </c>
      <c r="O42" t="s">
        <v>1005</v>
      </c>
      <c r="P42">
        <v>8</v>
      </c>
      <c r="Q42">
        <v>5</v>
      </c>
      <c r="R42" t="s">
        <v>1006</v>
      </c>
    </row>
    <row r="43" spans="1:18" x14ac:dyDescent="0.25">
      <c r="A43" t="s">
        <v>1019</v>
      </c>
      <c r="B43" t="s">
        <v>1032</v>
      </c>
      <c r="C43" s="4">
        <v>-29.432478</v>
      </c>
      <c r="D43" s="4">
        <v>148.405204</v>
      </c>
      <c r="E43">
        <v>10000</v>
      </c>
      <c r="F43">
        <v>30</v>
      </c>
      <c r="G43" t="s">
        <v>846</v>
      </c>
      <c r="H43" t="s">
        <v>37</v>
      </c>
      <c r="I43">
        <v>20</v>
      </c>
      <c r="J43">
        <v>2</v>
      </c>
      <c r="K43" t="s">
        <v>838</v>
      </c>
      <c r="L43">
        <v>10</v>
      </c>
      <c r="M43" t="s">
        <v>1020</v>
      </c>
      <c r="N43" t="s">
        <v>644</v>
      </c>
      <c r="O43" t="s">
        <v>1021</v>
      </c>
      <c r="P43">
        <v>5</v>
      </c>
      <c r="Q43">
        <v>2</v>
      </c>
    </row>
    <row r="44" spans="1:18" x14ac:dyDescent="0.25">
      <c r="A44" t="s">
        <v>1031</v>
      </c>
      <c r="B44" t="s">
        <v>1033</v>
      </c>
      <c r="C44" s="4">
        <v>-29.431338</v>
      </c>
      <c r="D44" s="4">
        <v>148.40660299999999</v>
      </c>
      <c r="E44">
        <v>20000</v>
      </c>
      <c r="F44">
        <v>30</v>
      </c>
      <c r="G44" t="s">
        <v>850</v>
      </c>
      <c r="H44" t="s">
        <v>37</v>
      </c>
      <c r="I44">
        <v>50</v>
      </c>
      <c r="J44">
        <v>2</v>
      </c>
      <c r="K44" t="s">
        <v>1034</v>
      </c>
      <c r="L44">
        <v>10</v>
      </c>
      <c r="M44" t="s">
        <v>1020</v>
      </c>
      <c r="N44" t="s">
        <v>644</v>
      </c>
      <c r="O44" t="s">
        <v>1035</v>
      </c>
      <c r="P44">
        <v>6</v>
      </c>
      <c r="Q44">
        <v>1</v>
      </c>
      <c r="R44" t="s">
        <v>1036</v>
      </c>
    </row>
    <row r="45" spans="1:18" x14ac:dyDescent="0.25">
      <c r="A45" t="s">
        <v>1031</v>
      </c>
      <c r="B45" t="s">
        <v>1039</v>
      </c>
      <c r="C45" s="4">
        <v>-29.394162999999999</v>
      </c>
      <c r="D45" s="4">
        <v>148.31387899999999</v>
      </c>
      <c r="E45">
        <v>5000</v>
      </c>
      <c r="F45">
        <v>15</v>
      </c>
      <c r="G45" t="s">
        <v>850</v>
      </c>
      <c r="H45" t="s">
        <v>61</v>
      </c>
      <c r="I45">
        <v>20</v>
      </c>
      <c r="J45">
        <v>2</v>
      </c>
      <c r="K45" t="s">
        <v>1042</v>
      </c>
      <c r="L45">
        <v>10</v>
      </c>
      <c r="M45" t="s">
        <v>1043</v>
      </c>
      <c r="N45" t="s">
        <v>646</v>
      </c>
      <c r="O45" t="s">
        <v>1044</v>
      </c>
      <c r="P45">
        <v>2</v>
      </c>
      <c r="Q45">
        <v>2</v>
      </c>
      <c r="R45" t="s">
        <v>1045</v>
      </c>
    </row>
    <row r="46" spans="1:18" x14ac:dyDescent="0.25">
      <c r="A46" t="s">
        <v>1031</v>
      </c>
      <c r="B46" t="s">
        <v>1046</v>
      </c>
      <c r="C46" s="4">
        <v>-29.376732000000001</v>
      </c>
      <c r="D46" s="4">
        <v>148.29536400000001</v>
      </c>
      <c r="E46">
        <v>20000</v>
      </c>
      <c r="F46">
        <v>30</v>
      </c>
      <c r="G46" t="s">
        <v>850</v>
      </c>
      <c r="H46" t="s">
        <v>720</v>
      </c>
      <c r="I46">
        <v>20</v>
      </c>
      <c r="J46">
        <v>4</v>
      </c>
      <c r="K46" t="s">
        <v>1047</v>
      </c>
      <c r="L46">
        <v>8</v>
      </c>
      <c r="M46" t="s">
        <v>830</v>
      </c>
      <c r="N46" t="s">
        <v>644</v>
      </c>
      <c r="O46" t="s">
        <v>1048</v>
      </c>
      <c r="P46">
        <v>4</v>
      </c>
      <c r="Q46">
        <v>1</v>
      </c>
      <c r="R46" t="s">
        <v>1049</v>
      </c>
    </row>
    <row r="47" spans="1:18" x14ac:dyDescent="0.25">
      <c r="A47" t="s">
        <v>1052</v>
      </c>
      <c r="B47" t="s">
        <v>1054</v>
      </c>
      <c r="C47" s="4">
        <v>-29.333107999999999</v>
      </c>
      <c r="D47" s="4">
        <v>148.25414000000001</v>
      </c>
      <c r="E47">
        <v>30000</v>
      </c>
      <c r="F47">
        <v>40</v>
      </c>
      <c r="G47" t="s">
        <v>850</v>
      </c>
      <c r="H47" t="s">
        <v>720</v>
      </c>
      <c r="I47">
        <v>30</v>
      </c>
      <c r="J47">
        <v>2</v>
      </c>
      <c r="K47" t="s">
        <v>829</v>
      </c>
      <c r="L47">
        <v>2</v>
      </c>
      <c r="M47" t="s">
        <v>830</v>
      </c>
      <c r="N47" t="s">
        <v>644</v>
      </c>
      <c r="O47" t="s">
        <v>1053</v>
      </c>
      <c r="P47">
        <v>7</v>
      </c>
      <c r="Q47">
        <v>0</v>
      </c>
    </row>
    <row r="48" spans="1:18" x14ac:dyDescent="0.25">
      <c r="A48" t="s">
        <v>1031</v>
      </c>
      <c r="B48" t="s">
        <v>1056</v>
      </c>
      <c r="C48" s="4">
        <v>-29.363914000000001</v>
      </c>
      <c r="D48" s="4">
        <v>148.28361699999999</v>
      </c>
      <c r="E48">
        <v>40000</v>
      </c>
      <c r="F48">
        <v>45</v>
      </c>
      <c r="G48" t="s">
        <v>1057</v>
      </c>
      <c r="H48" t="s">
        <v>37</v>
      </c>
      <c r="I48">
        <v>60</v>
      </c>
      <c r="J48">
        <v>10</v>
      </c>
      <c r="K48" t="s">
        <v>838</v>
      </c>
      <c r="L48">
        <v>20</v>
      </c>
      <c r="M48" t="s">
        <v>1064</v>
      </c>
      <c r="N48" t="s">
        <v>644</v>
      </c>
      <c r="O48" t="s">
        <v>1059</v>
      </c>
      <c r="P48">
        <v>9</v>
      </c>
      <c r="Q48">
        <v>2</v>
      </c>
    </row>
    <row r="49" spans="1:18" x14ac:dyDescent="0.25">
      <c r="A49" t="s">
        <v>1055</v>
      </c>
      <c r="B49" t="s">
        <v>1063</v>
      </c>
      <c r="C49" s="4">
        <v>-29.438893</v>
      </c>
      <c r="D49" s="4">
        <v>148.233238</v>
      </c>
      <c r="E49">
        <v>5000</v>
      </c>
      <c r="F49">
        <v>10</v>
      </c>
      <c r="G49" t="s">
        <v>842</v>
      </c>
      <c r="H49" t="s">
        <v>37</v>
      </c>
      <c r="I49">
        <v>6</v>
      </c>
      <c r="J49">
        <v>1</v>
      </c>
      <c r="K49" t="s">
        <v>1060</v>
      </c>
      <c r="L49">
        <v>0</v>
      </c>
      <c r="N49" t="s">
        <v>644</v>
      </c>
      <c r="O49" t="s">
        <v>1061</v>
      </c>
      <c r="P49">
        <v>6</v>
      </c>
      <c r="Q49">
        <v>1</v>
      </c>
      <c r="R49" t="s">
        <v>1062</v>
      </c>
    </row>
    <row r="50" spans="1:18" x14ac:dyDescent="0.25">
      <c r="A50" t="s">
        <v>1108</v>
      </c>
      <c r="B50" t="s">
        <v>1116</v>
      </c>
      <c r="C50" s="4">
        <v>-30.013313</v>
      </c>
      <c r="D50" s="4">
        <v>147.56547699999999</v>
      </c>
      <c r="E50">
        <v>20000</v>
      </c>
      <c r="F50">
        <v>25</v>
      </c>
      <c r="G50" t="s">
        <v>842</v>
      </c>
      <c r="H50" t="s">
        <v>37</v>
      </c>
      <c r="I50">
        <v>20</v>
      </c>
      <c r="J50">
        <v>2</v>
      </c>
      <c r="K50" t="s">
        <v>838</v>
      </c>
      <c r="L50">
        <v>10</v>
      </c>
      <c r="M50" t="s">
        <v>830</v>
      </c>
      <c r="N50" t="s">
        <v>644</v>
      </c>
      <c r="O50" t="s">
        <v>1109</v>
      </c>
      <c r="P50">
        <v>4</v>
      </c>
      <c r="Q50">
        <v>2</v>
      </c>
      <c r="R50" t="s">
        <v>1110</v>
      </c>
    </row>
    <row r="51" spans="1:18" x14ac:dyDescent="0.25">
      <c r="A51" t="s">
        <v>1115</v>
      </c>
      <c r="B51" t="s">
        <v>1117</v>
      </c>
      <c r="C51" s="4">
        <v>-30.015464000000001</v>
      </c>
      <c r="D51" s="4">
        <v>147.46102200000001</v>
      </c>
      <c r="E51">
        <v>20000</v>
      </c>
      <c r="F51">
        <v>20</v>
      </c>
      <c r="G51" t="s">
        <v>846</v>
      </c>
      <c r="H51" t="s">
        <v>37</v>
      </c>
      <c r="I51">
        <v>20</v>
      </c>
      <c r="J51">
        <v>1</v>
      </c>
      <c r="K51" t="s">
        <v>1118</v>
      </c>
      <c r="L51">
        <v>4</v>
      </c>
      <c r="M51" t="s">
        <v>830</v>
      </c>
      <c r="N51" t="s">
        <v>646</v>
      </c>
      <c r="O51" t="s">
        <v>945</v>
      </c>
      <c r="P51">
        <v>3</v>
      </c>
      <c r="Q51">
        <v>0</v>
      </c>
    </row>
    <row r="52" spans="1:18" x14ac:dyDescent="0.25">
      <c r="A52" t="s">
        <v>1115</v>
      </c>
      <c r="B52" t="s">
        <v>1122</v>
      </c>
      <c r="C52" s="4">
        <v>-29.806455</v>
      </c>
      <c r="D52" s="4">
        <v>147.499045</v>
      </c>
      <c r="E52">
        <v>30000</v>
      </c>
      <c r="F52">
        <v>40</v>
      </c>
      <c r="G52" t="s">
        <v>1119</v>
      </c>
      <c r="H52" t="s">
        <v>37</v>
      </c>
      <c r="I52">
        <v>20</v>
      </c>
      <c r="J52">
        <v>2</v>
      </c>
      <c r="K52" t="s">
        <v>1120</v>
      </c>
      <c r="L52">
        <v>2</v>
      </c>
      <c r="M52" t="s">
        <v>830</v>
      </c>
      <c r="N52" t="s">
        <v>644</v>
      </c>
      <c r="O52" t="s">
        <v>1121</v>
      </c>
      <c r="P52">
        <v>8</v>
      </c>
      <c r="Q52">
        <v>1</v>
      </c>
    </row>
    <row r="53" spans="1:18" x14ac:dyDescent="0.25">
      <c r="A53" t="s">
        <v>1131</v>
      </c>
      <c r="B53" t="s">
        <v>1128</v>
      </c>
      <c r="C53" s="4">
        <v>-29.76737</v>
      </c>
      <c r="D53" s="4">
        <v>147.68374600000001</v>
      </c>
      <c r="E53">
        <v>20000</v>
      </c>
      <c r="F53">
        <v>20</v>
      </c>
      <c r="G53" t="s">
        <v>844</v>
      </c>
      <c r="H53" t="s">
        <v>37</v>
      </c>
      <c r="I53">
        <v>15</v>
      </c>
      <c r="J53">
        <v>2</v>
      </c>
      <c r="K53" t="s">
        <v>1042</v>
      </c>
      <c r="L53">
        <v>4</v>
      </c>
      <c r="M53" t="s">
        <v>1132</v>
      </c>
      <c r="N53" t="s">
        <v>644</v>
      </c>
      <c r="O53" t="s">
        <v>1133</v>
      </c>
      <c r="P53">
        <v>4</v>
      </c>
      <c r="Q53">
        <v>2</v>
      </c>
    </row>
    <row r="54" spans="1:18" x14ac:dyDescent="0.25">
      <c r="A54" t="s">
        <v>1134</v>
      </c>
      <c r="B54" t="s">
        <v>1135</v>
      </c>
      <c r="C54" s="4">
        <v>-29.684570999999998</v>
      </c>
      <c r="D54" s="4">
        <v>147.79154600000001</v>
      </c>
      <c r="E54">
        <v>20000</v>
      </c>
      <c r="F54">
        <v>30</v>
      </c>
      <c r="G54" t="s">
        <v>842</v>
      </c>
      <c r="H54" t="s">
        <v>37</v>
      </c>
      <c r="I54">
        <v>15</v>
      </c>
      <c r="J54">
        <v>2</v>
      </c>
      <c r="K54" t="s">
        <v>1136</v>
      </c>
      <c r="L54">
        <v>5</v>
      </c>
      <c r="M54" t="s">
        <v>1137</v>
      </c>
      <c r="N54" t="s">
        <v>644</v>
      </c>
      <c r="O54" t="s">
        <v>1138</v>
      </c>
      <c r="P54">
        <v>5</v>
      </c>
      <c r="Q54">
        <v>2</v>
      </c>
      <c r="R54" t="s">
        <v>1139</v>
      </c>
    </row>
    <row r="55" spans="1:18" x14ac:dyDescent="0.25">
      <c r="A55" t="s">
        <v>1148</v>
      </c>
      <c r="B55" t="s">
        <v>1149</v>
      </c>
      <c r="C55" s="4">
        <v>-29.530978000000001</v>
      </c>
      <c r="D55" s="4">
        <v>147.946774</v>
      </c>
      <c r="E55">
        <v>10000</v>
      </c>
      <c r="F55">
        <v>15</v>
      </c>
      <c r="G55" t="s">
        <v>850</v>
      </c>
      <c r="H55" t="s">
        <v>37</v>
      </c>
      <c r="I55">
        <v>22</v>
      </c>
      <c r="J55">
        <v>3</v>
      </c>
      <c r="K55" t="s">
        <v>986</v>
      </c>
      <c r="L55">
        <v>15</v>
      </c>
      <c r="M55" t="s">
        <v>1150</v>
      </c>
      <c r="N55" t="s">
        <v>646</v>
      </c>
      <c r="O55" t="s">
        <v>1152</v>
      </c>
      <c r="P55">
        <v>6</v>
      </c>
      <c r="Q55">
        <v>2</v>
      </c>
      <c r="R55" t="s">
        <v>1151</v>
      </c>
    </row>
    <row r="56" spans="1:18" x14ac:dyDescent="0.25">
      <c r="A56" t="s">
        <v>1156</v>
      </c>
      <c r="B56" t="s">
        <v>1157</v>
      </c>
      <c r="C56" s="4">
        <v>-29.52234</v>
      </c>
      <c r="D56" s="4">
        <v>148.00360699999999</v>
      </c>
      <c r="E56">
        <v>20000</v>
      </c>
      <c r="F56">
        <v>25</v>
      </c>
      <c r="G56" t="s">
        <v>850</v>
      </c>
      <c r="H56" t="s">
        <v>37</v>
      </c>
      <c r="I56">
        <v>20</v>
      </c>
      <c r="J56">
        <v>10</v>
      </c>
      <c r="K56" t="s">
        <v>1158</v>
      </c>
      <c r="L56">
        <v>5</v>
      </c>
      <c r="M56" t="s">
        <v>830</v>
      </c>
      <c r="N56" t="s">
        <v>646</v>
      </c>
      <c r="O56" t="s">
        <v>1159</v>
      </c>
      <c r="P56">
        <v>5</v>
      </c>
      <c r="Q56">
        <v>2</v>
      </c>
      <c r="R56" t="s">
        <v>1160</v>
      </c>
    </row>
    <row r="57" spans="1:18" x14ac:dyDescent="0.25">
      <c r="A57" t="s">
        <v>1167</v>
      </c>
      <c r="B57" t="s">
        <v>1170</v>
      </c>
      <c r="C57" s="4">
        <v>-29.610015000000001</v>
      </c>
      <c r="D57" s="4">
        <v>148.07703100000001</v>
      </c>
      <c r="E57">
        <v>20000</v>
      </c>
      <c r="F57">
        <v>25</v>
      </c>
      <c r="G57" t="s">
        <v>846</v>
      </c>
      <c r="H57" t="s">
        <v>37</v>
      </c>
      <c r="I57">
        <v>30</v>
      </c>
      <c r="J57">
        <v>4</v>
      </c>
      <c r="K57" t="s">
        <v>1171</v>
      </c>
      <c r="L57">
        <v>8</v>
      </c>
      <c r="M57" t="s">
        <v>1172</v>
      </c>
      <c r="N57" t="s">
        <v>644</v>
      </c>
      <c r="O57" t="s">
        <v>1173</v>
      </c>
      <c r="P57">
        <v>8</v>
      </c>
      <c r="Q57">
        <v>2</v>
      </c>
    </row>
    <row r="58" spans="1:18" x14ac:dyDescent="0.25">
      <c r="A58" t="s">
        <v>1174</v>
      </c>
      <c r="B58" t="s">
        <v>1175</v>
      </c>
      <c r="C58" s="4">
        <v>-29.514786000000001</v>
      </c>
      <c r="D58" s="4">
        <v>148.14841899999999</v>
      </c>
      <c r="E58">
        <v>20000</v>
      </c>
      <c r="F58">
        <v>15</v>
      </c>
      <c r="G58" t="s">
        <v>846</v>
      </c>
      <c r="H58" t="s">
        <v>37</v>
      </c>
      <c r="I58">
        <v>40</v>
      </c>
      <c r="J58">
        <v>5</v>
      </c>
      <c r="K58" t="s">
        <v>838</v>
      </c>
      <c r="L58">
        <v>5</v>
      </c>
      <c r="M58" t="s">
        <v>1137</v>
      </c>
      <c r="N58" t="s">
        <v>644</v>
      </c>
      <c r="O58" t="s">
        <v>1121</v>
      </c>
      <c r="P58">
        <v>8</v>
      </c>
      <c r="Q58">
        <v>2</v>
      </c>
      <c r="R58" t="s">
        <v>1180</v>
      </c>
    </row>
    <row r="59" spans="1:18" x14ac:dyDescent="0.25">
      <c r="A59" t="s">
        <v>1055</v>
      </c>
      <c r="B59" t="s">
        <v>1182</v>
      </c>
      <c r="C59" s="4">
        <v>-29.470230999999998</v>
      </c>
      <c r="D59" s="4">
        <v>148.171245</v>
      </c>
      <c r="E59">
        <v>10000</v>
      </c>
      <c r="F59">
        <v>15</v>
      </c>
      <c r="G59" t="s">
        <v>842</v>
      </c>
      <c r="H59" t="s">
        <v>37</v>
      </c>
      <c r="I59">
        <v>5</v>
      </c>
      <c r="J59">
        <v>0</v>
      </c>
      <c r="L59">
        <v>5</v>
      </c>
      <c r="M59" t="s">
        <v>1137</v>
      </c>
      <c r="N59" t="s">
        <v>644</v>
      </c>
      <c r="O59" t="s">
        <v>1121</v>
      </c>
      <c r="P59">
        <v>8</v>
      </c>
      <c r="Q59">
        <v>0</v>
      </c>
      <c r="R59" t="s">
        <v>1181</v>
      </c>
    </row>
    <row r="60" spans="1:18" x14ac:dyDescent="0.25">
      <c r="A60" t="s">
        <v>1187</v>
      </c>
      <c r="B60" t="s">
        <v>1188</v>
      </c>
      <c r="C60" s="4">
        <v>-28.943562</v>
      </c>
      <c r="D60" s="4">
        <v>148.76233300000001</v>
      </c>
      <c r="E60">
        <v>5000</v>
      </c>
      <c r="F60">
        <v>10</v>
      </c>
      <c r="G60" t="s">
        <v>842</v>
      </c>
      <c r="H60" t="s">
        <v>37</v>
      </c>
      <c r="I60">
        <v>10</v>
      </c>
      <c r="J60">
        <v>1</v>
      </c>
      <c r="K60" t="s">
        <v>1042</v>
      </c>
      <c r="L60">
        <v>10</v>
      </c>
      <c r="M60" t="s">
        <v>1193</v>
      </c>
      <c r="N60" t="s">
        <v>644</v>
      </c>
      <c r="O60" t="s">
        <v>1194</v>
      </c>
      <c r="P60">
        <v>6</v>
      </c>
      <c r="Q60">
        <v>2</v>
      </c>
    </row>
    <row r="61" spans="1:18" x14ac:dyDescent="0.25">
      <c r="A61" t="s">
        <v>1187</v>
      </c>
      <c r="B61" t="s">
        <v>1197</v>
      </c>
      <c r="C61" s="4">
        <v>-28.958114999999999</v>
      </c>
      <c r="D61" s="4">
        <v>148.599919</v>
      </c>
      <c r="E61">
        <v>40000</v>
      </c>
      <c r="F61">
        <v>40</v>
      </c>
      <c r="G61" t="s">
        <v>846</v>
      </c>
      <c r="H61" t="s">
        <v>37</v>
      </c>
      <c r="I61">
        <v>15</v>
      </c>
      <c r="J61">
        <v>3</v>
      </c>
      <c r="K61" t="s">
        <v>838</v>
      </c>
      <c r="L61">
        <v>20</v>
      </c>
      <c r="M61" t="s">
        <v>830</v>
      </c>
      <c r="N61" t="s">
        <v>646</v>
      </c>
      <c r="O61" t="s">
        <v>1200</v>
      </c>
      <c r="P61">
        <v>5</v>
      </c>
      <c r="Q61">
        <v>4</v>
      </c>
    </row>
    <row r="62" spans="1:18" x14ac:dyDescent="0.25">
      <c r="A62" t="s">
        <v>1204</v>
      </c>
      <c r="B62" t="s">
        <v>1205</v>
      </c>
      <c r="C62" s="4">
        <v>-28.852764000000001</v>
      </c>
      <c r="D62" s="4">
        <v>148.464001</v>
      </c>
      <c r="E62">
        <v>7000</v>
      </c>
      <c r="F62">
        <v>20</v>
      </c>
      <c r="G62" t="s">
        <v>850</v>
      </c>
      <c r="H62" t="s">
        <v>37</v>
      </c>
      <c r="I62">
        <v>25</v>
      </c>
      <c r="J62">
        <v>2</v>
      </c>
      <c r="K62" t="s">
        <v>829</v>
      </c>
      <c r="L62" t="s">
        <v>1058</v>
      </c>
      <c r="M62" t="s">
        <v>1150</v>
      </c>
      <c r="N62" t="s">
        <v>646</v>
      </c>
      <c r="O62" t="s">
        <v>1209</v>
      </c>
      <c r="P62">
        <v>7</v>
      </c>
      <c r="Q62">
        <v>2</v>
      </c>
    </row>
    <row r="63" spans="1:18" x14ac:dyDescent="0.25">
      <c r="A63" t="s">
        <v>1211</v>
      </c>
      <c r="B63" t="s">
        <v>1214</v>
      </c>
      <c r="C63" s="4">
        <v>-28.739816999999999</v>
      </c>
      <c r="D63" s="4">
        <v>148.623851</v>
      </c>
      <c r="E63">
        <v>8000</v>
      </c>
      <c r="F63">
        <v>20</v>
      </c>
      <c r="G63" t="s">
        <v>842</v>
      </c>
      <c r="H63" t="s">
        <v>720</v>
      </c>
      <c r="I63">
        <v>15</v>
      </c>
      <c r="J63">
        <v>0</v>
      </c>
      <c r="L63">
        <v>3</v>
      </c>
      <c r="M63" t="s">
        <v>1132</v>
      </c>
      <c r="N63" t="s">
        <v>644</v>
      </c>
      <c r="O63" t="s">
        <v>1215</v>
      </c>
      <c r="P63">
        <v>9</v>
      </c>
      <c r="Q63">
        <v>0</v>
      </c>
    </row>
    <row r="64" spans="1:18" x14ac:dyDescent="0.25">
      <c r="A64" t="s">
        <v>1216</v>
      </c>
      <c r="B64" t="s">
        <v>1217</v>
      </c>
      <c r="C64" s="4">
        <v>-28.690055999999998</v>
      </c>
      <c r="D64" s="4">
        <v>148.63426999999999</v>
      </c>
      <c r="E64">
        <v>25000</v>
      </c>
      <c r="F64">
        <v>30</v>
      </c>
      <c r="G64" t="s">
        <v>842</v>
      </c>
      <c r="H64" t="s">
        <v>37</v>
      </c>
      <c r="I64">
        <v>30</v>
      </c>
      <c r="J64">
        <v>0</v>
      </c>
      <c r="L64">
        <v>25</v>
      </c>
      <c r="M64" t="s">
        <v>1218</v>
      </c>
      <c r="N64" t="s">
        <v>644</v>
      </c>
      <c r="O64" t="s">
        <v>1224</v>
      </c>
      <c r="P64">
        <v>9</v>
      </c>
      <c r="Q64">
        <v>3</v>
      </c>
    </row>
    <row r="65" spans="1:18" x14ac:dyDescent="0.25">
      <c r="A65" t="s">
        <v>1225</v>
      </c>
      <c r="B65" t="s">
        <v>1227</v>
      </c>
      <c r="C65" s="4">
        <v>-28.518998</v>
      </c>
      <c r="D65" s="4">
        <v>148.84617800000001</v>
      </c>
      <c r="E65">
        <v>10000</v>
      </c>
      <c r="F65">
        <v>20</v>
      </c>
      <c r="G65" t="s">
        <v>842</v>
      </c>
      <c r="H65" t="s">
        <v>37</v>
      </c>
      <c r="I65">
        <v>10</v>
      </c>
      <c r="J65">
        <v>2</v>
      </c>
      <c r="K65" t="s">
        <v>829</v>
      </c>
      <c r="L65">
        <v>0</v>
      </c>
      <c r="N65" t="s">
        <v>646</v>
      </c>
      <c r="O65" t="s">
        <v>1228</v>
      </c>
      <c r="P65">
        <v>6</v>
      </c>
      <c r="Q65">
        <v>0</v>
      </c>
    </row>
    <row r="66" spans="1:18" x14ac:dyDescent="0.25">
      <c r="A66" t="s">
        <v>1226</v>
      </c>
      <c r="B66" t="s">
        <v>1231</v>
      </c>
      <c r="C66" s="4">
        <v>-28.372102000000002</v>
      </c>
      <c r="D66" s="4">
        <v>148.823217</v>
      </c>
      <c r="E66">
        <v>20000</v>
      </c>
      <c r="F66">
        <v>30</v>
      </c>
      <c r="G66" t="s">
        <v>842</v>
      </c>
      <c r="H66" t="s">
        <v>37</v>
      </c>
      <c r="I66">
        <v>20</v>
      </c>
      <c r="J66">
        <v>7</v>
      </c>
      <c r="K66" t="s">
        <v>1171</v>
      </c>
      <c r="L66">
        <v>10</v>
      </c>
      <c r="M66" t="s">
        <v>830</v>
      </c>
      <c r="N66" t="s">
        <v>644</v>
      </c>
      <c r="O66" t="s">
        <v>1229</v>
      </c>
      <c r="P66">
        <v>7</v>
      </c>
      <c r="Q66">
        <v>1</v>
      </c>
    </row>
    <row r="67" spans="1:18" x14ac:dyDescent="0.25">
      <c r="A67" t="s">
        <v>1232</v>
      </c>
      <c r="B67" t="s">
        <v>1234</v>
      </c>
      <c r="C67" s="4">
        <v>-28.354315</v>
      </c>
      <c r="D67" s="4">
        <v>148.82691700000001</v>
      </c>
      <c r="E67">
        <v>20000</v>
      </c>
      <c r="F67">
        <v>25</v>
      </c>
      <c r="G67" t="s">
        <v>842</v>
      </c>
      <c r="H67" t="s">
        <v>1238</v>
      </c>
      <c r="I67">
        <v>20</v>
      </c>
      <c r="J67">
        <v>3</v>
      </c>
      <c r="K67" t="s">
        <v>829</v>
      </c>
      <c r="L67">
        <v>10</v>
      </c>
      <c r="M67" t="s">
        <v>1239</v>
      </c>
      <c r="N67" t="s">
        <v>644</v>
      </c>
      <c r="O67" t="s">
        <v>1240</v>
      </c>
      <c r="P67">
        <v>6</v>
      </c>
      <c r="Q67">
        <v>1</v>
      </c>
      <c r="R67" t="s">
        <v>1241</v>
      </c>
    </row>
    <row r="68" spans="1:18" x14ac:dyDescent="0.25">
      <c r="A68" t="s">
        <v>1242</v>
      </c>
      <c r="B68" t="s">
        <v>1243</v>
      </c>
      <c r="C68" s="4">
        <v>-28.167159000000002</v>
      </c>
      <c r="D68" s="4">
        <v>148.71994100000001</v>
      </c>
      <c r="E68">
        <v>10000</v>
      </c>
      <c r="F68">
        <v>15</v>
      </c>
      <c r="G68" t="s">
        <v>842</v>
      </c>
      <c r="H68" t="s">
        <v>37</v>
      </c>
      <c r="I68">
        <v>12</v>
      </c>
      <c r="J68">
        <v>0</v>
      </c>
      <c r="L68">
        <v>4</v>
      </c>
      <c r="M68" t="s">
        <v>1137</v>
      </c>
      <c r="N68" t="s">
        <v>646</v>
      </c>
      <c r="O68" t="s">
        <v>1244</v>
      </c>
      <c r="P68">
        <v>6</v>
      </c>
      <c r="Q68">
        <v>1</v>
      </c>
    </row>
    <row r="69" spans="1:18" x14ac:dyDescent="0.25">
      <c r="A69" t="s">
        <v>1246</v>
      </c>
      <c r="B69" t="s">
        <v>1247</v>
      </c>
      <c r="C69" s="4">
        <v>-28.082156999999999</v>
      </c>
      <c r="D69" s="4">
        <v>148.555959</v>
      </c>
      <c r="E69">
        <v>10000</v>
      </c>
      <c r="F69">
        <v>20</v>
      </c>
      <c r="G69" t="s">
        <v>844</v>
      </c>
      <c r="H69" t="s">
        <v>37</v>
      </c>
      <c r="I69">
        <v>50</v>
      </c>
      <c r="J69">
        <v>0</v>
      </c>
      <c r="K69" t="s">
        <v>1248</v>
      </c>
      <c r="L69">
        <v>50</v>
      </c>
      <c r="M69" t="s">
        <v>988</v>
      </c>
      <c r="N69" t="s">
        <v>644</v>
      </c>
      <c r="O69" t="s">
        <v>1249</v>
      </c>
      <c r="P69">
        <v>4</v>
      </c>
      <c r="Q69">
        <v>9</v>
      </c>
      <c r="R69" t="s">
        <v>1250</v>
      </c>
    </row>
    <row r="70" spans="1:18" x14ac:dyDescent="0.25">
      <c r="A70" t="s">
        <v>1334</v>
      </c>
      <c r="B70" t="s">
        <v>1335</v>
      </c>
      <c r="C70" s="4">
        <v>-27.99381</v>
      </c>
      <c r="D70" s="4">
        <v>147.07686899999999</v>
      </c>
      <c r="E70">
        <v>10000</v>
      </c>
      <c r="F70">
        <v>20</v>
      </c>
      <c r="G70" t="s">
        <v>844</v>
      </c>
      <c r="H70" t="s">
        <v>37</v>
      </c>
      <c r="I70">
        <v>6</v>
      </c>
      <c r="J70">
        <v>0</v>
      </c>
      <c r="L70">
        <v>0</v>
      </c>
      <c r="N70" t="s">
        <v>644</v>
      </c>
      <c r="O70" t="s">
        <v>1336</v>
      </c>
      <c r="P70">
        <v>4</v>
      </c>
      <c r="Q70">
        <v>0</v>
      </c>
    </row>
    <row r="71" spans="1:18" x14ac:dyDescent="0.25">
      <c r="A71" t="s">
        <v>1337</v>
      </c>
      <c r="B71" t="s">
        <v>1338</v>
      </c>
      <c r="C71" s="4">
        <v>-28.023099999999999</v>
      </c>
      <c r="D71" s="4">
        <v>147.47489999999999</v>
      </c>
      <c r="E71">
        <v>5000</v>
      </c>
      <c r="F71">
        <v>20</v>
      </c>
      <c r="G71" t="s">
        <v>844</v>
      </c>
      <c r="H71" t="s">
        <v>1339</v>
      </c>
      <c r="I71">
        <v>10</v>
      </c>
      <c r="J71">
        <v>1</v>
      </c>
      <c r="L71">
        <v>2</v>
      </c>
      <c r="N71" t="s">
        <v>646</v>
      </c>
      <c r="O71" t="s">
        <v>1336</v>
      </c>
      <c r="P71">
        <v>3</v>
      </c>
      <c r="Q71">
        <v>0</v>
      </c>
    </row>
    <row r="72" spans="1:18" x14ac:dyDescent="0.25">
      <c r="A72" t="s">
        <v>1497</v>
      </c>
      <c r="B72" t="s">
        <v>1498</v>
      </c>
      <c r="C72" s="4">
        <v>-28.358682999999999</v>
      </c>
      <c r="D72" s="4">
        <v>144.328236</v>
      </c>
      <c r="E72">
        <v>5000</v>
      </c>
      <c r="F72">
        <v>10</v>
      </c>
      <c r="G72" t="s">
        <v>844</v>
      </c>
      <c r="H72" t="s">
        <v>37</v>
      </c>
      <c r="I72">
        <v>5</v>
      </c>
      <c r="J72">
        <v>2</v>
      </c>
      <c r="L72">
        <v>0</v>
      </c>
      <c r="N72" t="s">
        <v>646</v>
      </c>
      <c r="P72">
        <v>2</v>
      </c>
      <c r="Q72">
        <v>0</v>
      </c>
    </row>
    <row r="73" spans="1:18" x14ac:dyDescent="0.25">
      <c r="A73" t="s">
        <v>1499</v>
      </c>
      <c r="B73" t="s">
        <v>1500</v>
      </c>
      <c r="C73" s="4">
        <v>-28.030552</v>
      </c>
      <c r="D73" s="4">
        <v>145.744789</v>
      </c>
      <c r="E73">
        <v>40000</v>
      </c>
      <c r="F73">
        <v>15</v>
      </c>
      <c r="G73" t="s">
        <v>846</v>
      </c>
      <c r="H73" t="s">
        <v>37</v>
      </c>
      <c r="I73">
        <v>20</v>
      </c>
      <c r="J73">
        <v>4</v>
      </c>
      <c r="L73">
        <v>1</v>
      </c>
      <c r="N73" t="s">
        <v>646</v>
      </c>
      <c r="P73">
        <v>7</v>
      </c>
      <c r="Q73">
        <v>0</v>
      </c>
      <c r="R73" t="s">
        <v>1501</v>
      </c>
    </row>
    <row r="74" spans="1:18" x14ac:dyDescent="0.25">
      <c r="A74" t="s">
        <v>1499</v>
      </c>
      <c r="B74" t="s">
        <v>1500</v>
      </c>
      <c r="C74" s="4">
        <v>-28.008489000000001</v>
      </c>
      <c r="D74" s="4">
        <v>145.75444899999999</v>
      </c>
      <c r="E74">
        <v>40000</v>
      </c>
      <c r="F74">
        <v>15</v>
      </c>
      <c r="G74" t="s">
        <v>846</v>
      </c>
      <c r="H74" t="s">
        <v>37</v>
      </c>
      <c r="I74">
        <v>20</v>
      </c>
      <c r="J74">
        <v>1</v>
      </c>
      <c r="L74">
        <v>0</v>
      </c>
      <c r="N74" t="s">
        <v>644</v>
      </c>
      <c r="P74">
        <v>7</v>
      </c>
      <c r="Q74">
        <v>0</v>
      </c>
    </row>
    <row r="75" spans="1:18" x14ac:dyDescent="0.25">
      <c r="A75" t="s">
        <v>1499</v>
      </c>
      <c r="B75" t="s">
        <v>1500</v>
      </c>
      <c r="C75" s="4">
        <v>-27.962228</v>
      </c>
      <c r="D75" s="4">
        <v>145.77897200000001</v>
      </c>
      <c r="E75">
        <v>40000</v>
      </c>
      <c r="F75">
        <v>15</v>
      </c>
      <c r="G75" t="s">
        <v>846</v>
      </c>
      <c r="H75" t="s">
        <v>37</v>
      </c>
      <c r="I75">
        <v>20</v>
      </c>
      <c r="J75">
        <v>0</v>
      </c>
      <c r="L75">
        <v>0</v>
      </c>
      <c r="N75" t="s">
        <v>644</v>
      </c>
      <c r="P75">
        <v>9</v>
      </c>
      <c r="Q75">
        <v>0</v>
      </c>
    </row>
    <row r="76" spans="1:18" x14ac:dyDescent="0.25">
      <c r="A76" t="s">
        <v>1503</v>
      </c>
      <c r="B76" t="s">
        <v>1504</v>
      </c>
      <c r="C76" s="4">
        <v>-27.196777999999998</v>
      </c>
      <c r="D76" s="4">
        <v>145.99183600000001</v>
      </c>
      <c r="E76">
        <v>20000</v>
      </c>
      <c r="F76">
        <v>10</v>
      </c>
      <c r="G76" t="s">
        <v>842</v>
      </c>
      <c r="H76" t="s">
        <v>37</v>
      </c>
      <c r="I76">
        <v>10</v>
      </c>
      <c r="J76">
        <v>0</v>
      </c>
      <c r="L76">
        <v>0</v>
      </c>
      <c r="N76" t="s">
        <v>646</v>
      </c>
      <c r="P76">
        <v>5</v>
      </c>
      <c r="Q76">
        <v>0</v>
      </c>
    </row>
    <row r="77" spans="1:18" x14ac:dyDescent="0.25">
      <c r="A77" t="s">
        <v>1502</v>
      </c>
      <c r="B77" t="s">
        <v>1505</v>
      </c>
      <c r="C77" s="4">
        <v>-26.936077999999998</v>
      </c>
      <c r="D77" s="4">
        <v>146.10227399999999</v>
      </c>
      <c r="E77">
        <v>20000</v>
      </c>
      <c r="F77">
        <v>10</v>
      </c>
      <c r="G77" t="s">
        <v>844</v>
      </c>
      <c r="H77" t="s">
        <v>37</v>
      </c>
      <c r="I77">
        <v>5</v>
      </c>
      <c r="J77">
        <v>0</v>
      </c>
      <c r="L77">
        <v>0</v>
      </c>
      <c r="N77" t="s">
        <v>646</v>
      </c>
      <c r="P77">
        <v>2</v>
      </c>
      <c r="Q77">
        <v>0</v>
      </c>
    </row>
    <row r="78" spans="1:18" x14ac:dyDescent="0.25">
      <c r="A78" t="s">
        <v>1502</v>
      </c>
      <c r="B78" t="s">
        <v>1506</v>
      </c>
      <c r="C78" s="4">
        <v>-26.932593000000001</v>
      </c>
      <c r="D78" s="4">
        <v>146.050871</v>
      </c>
      <c r="E78">
        <v>20000</v>
      </c>
      <c r="F78">
        <v>10</v>
      </c>
      <c r="G78" t="s">
        <v>844</v>
      </c>
      <c r="H78" t="s">
        <v>37</v>
      </c>
      <c r="I78">
        <v>15</v>
      </c>
      <c r="J78">
        <v>0</v>
      </c>
      <c r="L78">
        <v>0</v>
      </c>
      <c r="N78" t="s">
        <v>646</v>
      </c>
      <c r="P78">
        <v>4</v>
      </c>
      <c r="Q78">
        <v>0</v>
      </c>
      <c r="R78" t="s">
        <v>1507</v>
      </c>
    </row>
    <row r="79" spans="1:18" x14ac:dyDescent="0.25">
      <c r="A79" t="s">
        <v>1508</v>
      </c>
      <c r="B79" t="s">
        <v>1509</v>
      </c>
      <c r="C79" s="4">
        <v>-28.784367</v>
      </c>
      <c r="D79" s="4">
        <v>144.63992300000001</v>
      </c>
      <c r="E79">
        <v>40000</v>
      </c>
      <c r="F79">
        <v>30</v>
      </c>
      <c r="G79" t="s">
        <v>842</v>
      </c>
      <c r="H79" t="s">
        <v>37</v>
      </c>
      <c r="I79">
        <v>7</v>
      </c>
      <c r="J79">
        <v>0</v>
      </c>
      <c r="L79">
        <v>2</v>
      </c>
      <c r="N79" t="s">
        <v>646</v>
      </c>
      <c r="P79">
        <v>5</v>
      </c>
      <c r="Q79">
        <v>0</v>
      </c>
    </row>
    <row r="80" spans="1:18" x14ac:dyDescent="0.25">
      <c r="A80" t="s">
        <v>1510</v>
      </c>
      <c r="B80" t="s">
        <v>1511</v>
      </c>
      <c r="C80" s="4">
        <v>-28.982022000000001</v>
      </c>
      <c r="D80" s="4">
        <v>144.36571499999999</v>
      </c>
      <c r="E80">
        <v>40000</v>
      </c>
      <c r="F80">
        <v>15</v>
      </c>
      <c r="G80" t="s">
        <v>842</v>
      </c>
      <c r="H80" t="s">
        <v>37</v>
      </c>
      <c r="I80">
        <v>5</v>
      </c>
      <c r="J80">
        <v>0</v>
      </c>
      <c r="L80">
        <v>2</v>
      </c>
      <c r="N80" t="s">
        <v>646</v>
      </c>
      <c r="P80">
        <v>5</v>
      </c>
      <c r="Q80">
        <v>0</v>
      </c>
    </row>
    <row r="81" spans="1:4" x14ac:dyDescent="0.25">
      <c r="A81" t="s">
        <v>1478</v>
      </c>
      <c r="C81" s="4">
        <v>-29.783888000000001</v>
      </c>
      <c r="D81" s="4">
        <v>147.92777699999999</v>
      </c>
    </row>
    <row r="82" spans="1:4" x14ac:dyDescent="0.25">
      <c r="A82" t="s">
        <v>1478</v>
      </c>
      <c r="C82" s="4">
        <v>-29.831111100000001</v>
      </c>
      <c r="D82" s="4">
        <v>147.92277000000001</v>
      </c>
    </row>
    <row r="83" spans="1:4" x14ac:dyDescent="0.25">
      <c r="A83" t="s">
        <v>1478</v>
      </c>
      <c r="C83" s="4">
        <v>-29.84694</v>
      </c>
      <c r="D83" s="4">
        <v>147.91611</v>
      </c>
    </row>
    <row r="84" spans="1:4" x14ac:dyDescent="0.25">
      <c r="A84" t="s">
        <v>1478</v>
      </c>
      <c r="C84" s="4">
        <v>-29.829160000000002</v>
      </c>
      <c r="D84" s="4">
        <v>147.89777000000001</v>
      </c>
    </row>
    <row r="85" spans="1:4" x14ac:dyDescent="0.25">
      <c r="A85" t="s">
        <v>1478</v>
      </c>
      <c r="C85" s="4">
        <v>-29.799440000000001</v>
      </c>
      <c r="D85" s="4">
        <v>147.90472199999999</v>
      </c>
    </row>
    <row r="86" spans="1:4" x14ac:dyDescent="0.25">
      <c r="A86" t="s">
        <v>1479</v>
      </c>
      <c r="C86" s="4">
        <v>-29.799440000000001</v>
      </c>
      <c r="D86" s="4">
        <v>147.86519999999999</v>
      </c>
    </row>
    <row r="87" spans="1:4" x14ac:dyDescent="0.25">
      <c r="A87" t="s">
        <v>1479</v>
      </c>
      <c r="C87" s="4">
        <v>-29.836387999999999</v>
      </c>
      <c r="D87" s="4">
        <v>147.888611</v>
      </c>
    </row>
    <row r="88" spans="1:4" x14ac:dyDescent="0.25">
      <c r="A88" t="s">
        <v>1479</v>
      </c>
      <c r="C88" s="4">
        <v>-29.840800000000002</v>
      </c>
      <c r="D88" s="4">
        <v>147.87110000000001</v>
      </c>
    </row>
    <row r="89" spans="1:4" x14ac:dyDescent="0.25">
      <c r="A89" t="s">
        <v>1479</v>
      </c>
      <c r="C89" s="4">
        <v>-29.856660000000002</v>
      </c>
      <c r="D89" s="4">
        <v>147.85526999999999</v>
      </c>
    </row>
    <row r="90" spans="1:4" x14ac:dyDescent="0.25">
      <c r="A90" t="s">
        <v>1479</v>
      </c>
      <c r="C90" s="4">
        <v>-29.837769999999999</v>
      </c>
      <c r="D90" s="4">
        <v>147.849166</v>
      </c>
    </row>
    <row r="91" spans="1:4" x14ac:dyDescent="0.25">
      <c r="A91" t="s">
        <v>1479</v>
      </c>
      <c r="C91" s="4">
        <v>-29.794722</v>
      </c>
      <c r="D91" s="4">
        <v>147.84888000000001</v>
      </c>
    </row>
    <row r="92" spans="1:4" x14ac:dyDescent="0.25">
      <c r="A92" t="s">
        <v>1480</v>
      </c>
      <c r="C92" s="4">
        <v>-29.821380000000001</v>
      </c>
      <c r="D92" s="4">
        <v>147.80189999999999</v>
      </c>
    </row>
    <row r="93" spans="1:4" x14ac:dyDescent="0.25">
      <c r="A93" t="s">
        <v>1480</v>
      </c>
      <c r="C93" s="4">
        <v>-29.802</v>
      </c>
      <c r="D93" s="4">
        <v>147.8066</v>
      </c>
    </row>
    <row r="94" spans="1:4" x14ac:dyDescent="0.25">
      <c r="A94" t="s">
        <v>1480</v>
      </c>
      <c r="C94" s="4">
        <v>-29.80416</v>
      </c>
      <c r="D94" s="4">
        <v>147.83972</v>
      </c>
    </row>
    <row r="95" spans="1:4" x14ac:dyDescent="0.25">
      <c r="A95" t="s">
        <v>1480</v>
      </c>
      <c r="C95" s="4">
        <v>-29.861660000000001</v>
      </c>
      <c r="D95" s="4">
        <v>147.84527</v>
      </c>
    </row>
    <row r="96" spans="1:4" x14ac:dyDescent="0.25">
      <c r="A96" t="s">
        <v>1480</v>
      </c>
      <c r="C96" s="4">
        <v>-29.860800000000001</v>
      </c>
      <c r="D96" s="4">
        <v>147.80887999999999</v>
      </c>
    </row>
    <row r="97" spans="1:4" x14ac:dyDescent="0.25">
      <c r="A97" t="s">
        <v>1481</v>
      </c>
      <c r="C97" s="4">
        <v>-29.90305</v>
      </c>
      <c r="D97" s="4">
        <v>148.03880000000001</v>
      </c>
    </row>
    <row r="98" spans="1:4" x14ac:dyDescent="0.25">
      <c r="A98" t="s">
        <v>1481</v>
      </c>
      <c r="C98" s="4">
        <v>-29.883299999999998</v>
      </c>
      <c r="D98" s="4">
        <v>148.06305</v>
      </c>
    </row>
    <row r="99" spans="1:4" x14ac:dyDescent="0.25">
      <c r="A99" t="s">
        <v>1481</v>
      </c>
      <c r="C99" s="4">
        <v>-29.898055500000002</v>
      </c>
      <c r="D99" s="4">
        <v>148.07554999999999</v>
      </c>
    </row>
    <row r="100" spans="1:4" x14ac:dyDescent="0.25">
      <c r="A100" t="s">
        <v>1481</v>
      </c>
      <c r="C100" s="4">
        <v>-29.919440000000002</v>
      </c>
      <c r="D100" s="4">
        <v>148.0447222</v>
      </c>
    </row>
    <row r="101" spans="1:4" x14ac:dyDescent="0.25">
      <c r="A101" t="s">
        <v>1481</v>
      </c>
      <c r="C101" s="4">
        <v>-29.914722000000001</v>
      </c>
      <c r="D101" s="4">
        <v>148.03944000000001</v>
      </c>
    </row>
    <row r="102" spans="1:4" x14ac:dyDescent="0.25">
      <c r="A102" t="s">
        <v>1481</v>
      </c>
      <c r="C102" s="4">
        <v>-29.919160000000002</v>
      </c>
      <c r="D102" s="4">
        <v>148.03111000000001</v>
      </c>
    </row>
    <row r="103" spans="1:4" x14ac:dyDescent="0.25">
      <c r="A103" t="s">
        <v>1481</v>
      </c>
      <c r="C103" s="4">
        <v>-29.90916</v>
      </c>
      <c r="D103" s="4">
        <v>148.02222</v>
      </c>
    </row>
    <row r="104" spans="1:4" x14ac:dyDescent="0.25">
      <c r="A104" t="s">
        <v>1482</v>
      </c>
      <c r="C104" s="4">
        <v>-29.781666000000001</v>
      </c>
      <c r="D104" s="4">
        <v>147.96637999999999</v>
      </c>
    </row>
    <row r="105" spans="1:4" x14ac:dyDescent="0.25">
      <c r="A105" t="s">
        <v>1482</v>
      </c>
      <c r="C105" s="4">
        <v>-29.765277000000001</v>
      </c>
      <c r="D105" s="4">
        <v>147.96527699999999</v>
      </c>
    </row>
    <row r="106" spans="1:4" x14ac:dyDescent="0.25">
      <c r="A106" t="s">
        <v>1482</v>
      </c>
      <c r="C106" s="4">
        <v>-29.773610000000001</v>
      </c>
      <c r="D106" s="4">
        <v>148.01888</v>
      </c>
    </row>
    <row r="107" spans="1:4" x14ac:dyDescent="0.25">
      <c r="A107" t="s">
        <v>1482</v>
      </c>
      <c r="C107" s="4">
        <v>-29.783049999999999</v>
      </c>
      <c r="D107" s="4">
        <v>148.01832999999999</v>
      </c>
    </row>
    <row r="108" spans="1:4" x14ac:dyDescent="0.25">
      <c r="A108" t="s">
        <v>1483</v>
      </c>
      <c r="C108" s="4">
        <v>-30.328800000000001</v>
      </c>
      <c r="D108" s="4">
        <v>147.42416</v>
      </c>
    </row>
    <row r="109" spans="1:4" x14ac:dyDescent="0.25">
      <c r="A109" t="s">
        <v>1483</v>
      </c>
      <c r="C109" s="4">
        <v>-30.369721999999999</v>
      </c>
      <c r="D109" s="4">
        <v>147.40971999999999</v>
      </c>
    </row>
    <row r="110" spans="1:4" x14ac:dyDescent="0.25">
      <c r="A110" t="s">
        <v>1483</v>
      </c>
      <c r="C110" s="4">
        <v>-30.37388</v>
      </c>
      <c r="D110" s="4">
        <v>147.446111</v>
      </c>
    </row>
    <row r="111" spans="1:4" x14ac:dyDescent="0.25">
      <c r="A111" t="s">
        <v>1483</v>
      </c>
      <c r="C111" s="4">
        <v>-30.347770000000001</v>
      </c>
      <c r="D111" s="4">
        <v>147.45138</v>
      </c>
    </row>
    <row r="112" spans="1:4" x14ac:dyDescent="0.25">
      <c r="A112" t="s">
        <v>1483</v>
      </c>
      <c r="C112" s="4">
        <v>-30.345269999999999</v>
      </c>
      <c r="D112" s="4">
        <v>147.43444400000001</v>
      </c>
    </row>
    <row r="113" spans="1:4" x14ac:dyDescent="0.25">
      <c r="A113" t="s">
        <v>1483</v>
      </c>
      <c r="C113" s="4">
        <v>-30.322489999999998</v>
      </c>
      <c r="D113" s="4">
        <v>147.44027</v>
      </c>
    </row>
    <row r="114" spans="1:4" x14ac:dyDescent="0.25">
      <c r="A114" t="s">
        <v>1484</v>
      </c>
      <c r="C114" s="4">
        <v>-30.295269999999999</v>
      </c>
      <c r="D114" s="4">
        <v>147.39833300000001</v>
      </c>
    </row>
    <row r="115" spans="1:4" x14ac:dyDescent="0.25">
      <c r="A115" t="s">
        <v>1484</v>
      </c>
      <c r="C115" s="4">
        <v>-30.35388</v>
      </c>
      <c r="D115" s="4">
        <v>147.4</v>
      </c>
    </row>
    <row r="116" spans="1:4" x14ac:dyDescent="0.25">
      <c r="A116" t="s">
        <v>1484</v>
      </c>
      <c r="C116" s="4">
        <v>-30.351379999999999</v>
      </c>
      <c r="D116" s="4">
        <v>147.38111000000001</v>
      </c>
    </row>
    <row r="117" spans="1:4" x14ac:dyDescent="0.25">
      <c r="A117" t="s">
        <v>1484</v>
      </c>
      <c r="C117" s="4">
        <v>-30.293330000000001</v>
      </c>
      <c r="D117" s="4">
        <v>147.38416000000001</v>
      </c>
    </row>
    <row r="118" spans="1:4" x14ac:dyDescent="0.25">
      <c r="A118" t="s">
        <v>1485</v>
      </c>
      <c r="C118" s="4">
        <v>-30.35472</v>
      </c>
      <c r="D118" s="4">
        <v>147.35471999999999</v>
      </c>
    </row>
    <row r="119" spans="1:4" x14ac:dyDescent="0.25">
      <c r="A119" t="s">
        <v>1485</v>
      </c>
      <c r="C119" s="4">
        <v>-30.35388</v>
      </c>
      <c r="D119" s="4">
        <v>147.32583</v>
      </c>
    </row>
    <row r="120" spans="1:4" x14ac:dyDescent="0.25">
      <c r="A120" t="s">
        <v>1485</v>
      </c>
      <c r="C120" s="4">
        <v>-30.32</v>
      </c>
      <c r="D120" s="4">
        <v>147.33166</v>
      </c>
    </row>
    <row r="121" spans="1:4" x14ac:dyDescent="0.25">
      <c r="A121" t="s">
        <v>1485</v>
      </c>
      <c r="C121" s="4">
        <v>-30.323609999999999</v>
      </c>
      <c r="D121" s="4">
        <v>147.36222000000001</v>
      </c>
    </row>
  </sheetData>
  <autoFilter ref="A1:R71"/>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8"/>
  <sheetViews>
    <sheetView workbookViewId="0">
      <selection activeCell="A78" sqref="A2:A78"/>
    </sheetView>
  </sheetViews>
  <sheetFormatPr defaultRowHeight="15" x14ac:dyDescent="0.25"/>
  <cols>
    <col min="1" max="1" width="96" bestFit="1" customWidth="1"/>
    <col min="8" max="8" width="8.5703125" style="4" bestFit="1" customWidth="1"/>
    <col min="9" max="9" width="9.5703125" style="4" bestFit="1" customWidth="1"/>
    <col min="10" max="10" width="9.28515625" style="4" bestFit="1" customWidth="1"/>
    <col min="11" max="11" width="9.5703125" style="4" bestFit="1" customWidth="1"/>
  </cols>
  <sheetData>
    <row r="1" spans="1:11" x14ac:dyDescent="0.25">
      <c r="B1" t="s">
        <v>1535</v>
      </c>
      <c r="C1" t="s">
        <v>1536</v>
      </c>
      <c r="D1" t="s">
        <v>1537</v>
      </c>
      <c r="E1" t="s">
        <v>1538</v>
      </c>
      <c r="F1" t="s">
        <v>1539</v>
      </c>
      <c r="G1" t="s">
        <v>1540</v>
      </c>
      <c r="H1" s="4" t="s">
        <v>633</v>
      </c>
      <c r="I1" s="4" t="s">
        <v>634</v>
      </c>
    </row>
    <row r="2" spans="1:11" x14ac:dyDescent="0.25">
      <c r="A2" s="17" t="s">
        <v>1639</v>
      </c>
      <c r="B2">
        <v>29</v>
      </c>
      <c r="C2">
        <v>48</v>
      </c>
      <c r="D2">
        <v>34</v>
      </c>
      <c r="E2">
        <v>147</v>
      </c>
      <c r="F2">
        <v>52</v>
      </c>
      <c r="G2">
        <v>58</v>
      </c>
      <c r="H2" s="4">
        <f>B2+C2/60+D2/3600</f>
        <v>29.809444444444445</v>
      </c>
      <c r="I2" s="4">
        <f>E2+F2/60+G2/3600</f>
        <v>147.88277777777779</v>
      </c>
      <c r="J2" s="4">
        <v>-29.809444444444445</v>
      </c>
      <c r="K2" s="4">
        <v>147.88277777777779</v>
      </c>
    </row>
    <row r="3" spans="1:11" x14ac:dyDescent="0.25">
      <c r="A3" s="17" t="s">
        <v>1638</v>
      </c>
      <c r="B3">
        <v>29</v>
      </c>
      <c r="C3">
        <v>49</v>
      </c>
      <c r="D3">
        <v>0.6</v>
      </c>
      <c r="E3">
        <v>147</v>
      </c>
      <c r="F3">
        <v>53</v>
      </c>
      <c r="G3">
        <v>47.5</v>
      </c>
      <c r="H3" s="4">
        <f t="shared" ref="H3:H21" si="0">B3+C3/60+D3/3600</f>
        <v>29.816833333333332</v>
      </c>
      <c r="I3" s="4">
        <f t="shared" ref="I3:I21" si="1">E3+F3/60+G3/3600</f>
        <v>147.89652777777778</v>
      </c>
      <c r="J3" s="4">
        <v>-29.816833333333332</v>
      </c>
      <c r="K3" s="4">
        <v>147.89652777777778</v>
      </c>
    </row>
    <row r="4" spans="1:11" x14ac:dyDescent="0.25">
      <c r="A4" s="17" t="s">
        <v>1640</v>
      </c>
      <c r="B4">
        <v>29</v>
      </c>
      <c r="C4">
        <v>45</v>
      </c>
      <c r="D4">
        <v>51</v>
      </c>
      <c r="E4">
        <v>147</v>
      </c>
      <c r="F4">
        <v>55</v>
      </c>
      <c r="G4">
        <v>11</v>
      </c>
      <c r="H4" s="4">
        <f t="shared" si="0"/>
        <v>29.764166666666668</v>
      </c>
      <c r="I4" s="4">
        <f t="shared" si="1"/>
        <v>147.91972222222222</v>
      </c>
      <c r="J4" s="4">
        <v>-29.764166666666668</v>
      </c>
      <c r="K4" s="4">
        <v>147.91972222222222</v>
      </c>
    </row>
    <row r="5" spans="1:11" x14ac:dyDescent="0.25">
      <c r="A5" s="17" t="s">
        <v>1644</v>
      </c>
      <c r="B5">
        <v>29</v>
      </c>
      <c r="C5">
        <v>45</v>
      </c>
      <c r="D5">
        <v>48</v>
      </c>
      <c r="E5">
        <v>147</v>
      </c>
      <c r="F5">
        <v>55</v>
      </c>
      <c r="G5">
        <v>4.5</v>
      </c>
      <c r="H5" s="4">
        <f t="shared" si="0"/>
        <v>29.763333333333332</v>
      </c>
      <c r="I5" s="4">
        <f t="shared" si="1"/>
        <v>147.91791666666666</v>
      </c>
      <c r="J5" s="4">
        <v>-29.763333333333332</v>
      </c>
      <c r="K5" s="4">
        <v>147.91791666666666</v>
      </c>
    </row>
    <row r="6" spans="1:11" x14ac:dyDescent="0.25">
      <c r="A6" s="17" t="s">
        <v>1643</v>
      </c>
      <c r="B6">
        <v>29</v>
      </c>
      <c r="C6">
        <v>46</v>
      </c>
      <c r="D6">
        <v>7.6</v>
      </c>
      <c r="E6">
        <v>147</v>
      </c>
      <c r="F6">
        <v>54</v>
      </c>
      <c r="G6">
        <v>55</v>
      </c>
      <c r="H6" s="4">
        <f t="shared" si="0"/>
        <v>29.768777777777778</v>
      </c>
      <c r="I6" s="4">
        <f t="shared" si="1"/>
        <v>147.91527777777779</v>
      </c>
      <c r="J6" s="4">
        <v>-29.768777777777778</v>
      </c>
      <c r="K6" s="4">
        <v>147.91527777777779</v>
      </c>
    </row>
    <row r="7" spans="1:11" x14ac:dyDescent="0.25">
      <c r="A7" s="17" t="s">
        <v>1642</v>
      </c>
      <c r="B7">
        <v>29</v>
      </c>
      <c r="C7">
        <v>51</v>
      </c>
      <c r="D7">
        <v>42.6</v>
      </c>
      <c r="E7">
        <v>147</v>
      </c>
      <c r="F7">
        <v>51</v>
      </c>
      <c r="G7">
        <v>52</v>
      </c>
      <c r="H7" s="4">
        <f t="shared" si="0"/>
        <v>29.861833333333333</v>
      </c>
      <c r="I7" s="4">
        <f t="shared" si="1"/>
        <v>147.86444444444444</v>
      </c>
      <c r="J7" s="4">
        <v>-29.861833333333333</v>
      </c>
      <c r="K7" s="4">
        <v>147.86444444444444</v>
      </c>
    </row>
    <row r="8" spans="1:11" x14ac:dyDescent="0.25">
      <c r="A8" s="17" t="s">
        <v>1641</v>
      </c>
      <c r="B8">
        <v>30</v>
      </c>
      <c r="C8">
        <v>24</v>
      </c>
      <c r="D8">
        <v>54.6</v>
      </c>
      <c r="E8">
        <v>147</v>
      </c>
      <c r="F8">
        <v>16</v>
      </c>
      <c r="G8">
        <v>45.5</v>
      </c>
      <c r="H8" s="4">
        <f t="shared" si="0"/>
        <v>30.415166666666664</v>
      </c>
      <c r="I8" s="4">
        <f t="shared" si="1"/>
        <v>147.27930555555557</v>
      </c>
      <c r="J8" s="4">
        <v>-30.415166666666664</v>
      </c>
      <c r="K8" s="4">
        <v>147.27930555555557</v>
      </c>
    </row>
    <row r="9" spans="1:11" x14ac:dyDescent="0.25">
      <c r="A9" s="17" t="s">
        <v>1645</v>
      </c>
      <c r="B9">
        <v>30</v>
      </c>
      <c r="C9">
        <v>24</v>
      </c>
      <c r="D9">
        <v>57</v>
      </c>
      <c r="E9">
        <v>147</v>
      </c>
      <c r="F9">
        <v>15</v>
      </c>
      <c r="G9">
        <v>40.5</v>
      </c>
      <c r="H9" s="4">
        <f t="shared" si="0"/>
        <v>30.415833333333332</v>
      </c>
      <c r="I9" s="4">
        <f t="shared" si="1"/>
        <v>147.26124999999999</v>
      </c>
      <c r="J9" s="4">
        <v>-30.415833333333332</v>
      </c>
      <c r="K9" s="4">
        <v>147.26124999999999</v>
      </c>
    </row>
    <row r="10" spans="1:11" x14ac:dyDescent="0.25">
      <c r="A10" s="17" t="s">
        <v>1648</v>
      </c>
      <c r="B10">
        <v>30</v>
      </c>
      <c r="C10">
        <v>25</v>
      </c>
      <c r="D10">
        <v>4.18</v>
      </c>
      <c r="E10">
        <v>147</v>
      </c>
      <c r="F10">
        <v>16</v>
      </c>
      <c r="G10">
        <v>40.200000000000003</v>
      </c>
      <c r="H10" s="4">
        <f t="shared" si="0"/>
        <v>30.417827777777777</v>
      </c>
      <c r="I10" s="4">
        <f t="shared" si="1"/>
        <v>147.27783333333335</v>
      </c>
      <c r="J10" s="4">
        <v>-30.417827777777777</v>
      </c>
      <c r="K10" s="4">
        <v>147.27783333333335</v>
      </c>
    </row>
    <row r="11" spans="1:11" x14ac:dyDescent="0.25">
      <c r="A11" s="17" t="s">
        <v>1647</v>
      </c>
      <c r="B11">
        <v>30</v>
      </c>
      <c r="C11">
        <v>25</v>
      </c>
      <c r="D11">
        <v>7.4</v>
      </c>
      <c r="E11">
        <v>147</v>
      </c>
      <c r="F11">
        <v>16</v>
      </c>
      <c r="G11">
        <v>40</v>
      </c>
      <c r="H11" s="4">
        <f t="shared" si="0"/>
        <v>30.418722222222222</v>
      </c>
      <c r="I11" s="4">
        <f t="shared" si="1"/>
        <v>147.2777777777778</v>
      </c>
      <c r="J11" s="4">
        <v>-30.418722222222222</v>
      </c>
      <c r="K11" s="4">
        <v>147.2777777777778</v>
      </c>
    </row>
    <row r="12" spans="1:11" x14ac:dyDescent="0.25">
      <c r="A12" s="17" t="s">
        <v>1646</v>
      </c>
      <c r="B12">
        <v>30</v>
      </c>
      <c r="C12">
        <v>25</v>
      </c>
      <c r="D12">
        <v>9.2799999999999994</v>
      </c>
      <c r="E12">
        <v>147</v>
      </c>
      <c r="F12">
        <v>16</v>
      </c>
      <c r="G12">
        <v>40</v>
      </c>
      <c r="H12" s="4">
        <f t="shared" si="0"/>
        <v>30.419244444444445</v>
      </c>
      <c r="I12" s="4">
        <f t="shared" si="1"/>
        <v>147.2777777777778</v>
      </c>
      <c r="J12" s="4">
        <v>-30.419244444444445</v>
      </c>
      <c r="K12" s="4">
        <v>147.2777777777778</v>
      </c>
    </row>
    <row r="13" spans="1:11" x14ac:dyDescent="0.25">
      <c r="A13" s="17" t="s">
        <v>1664</v>
      </c>
      <c r="B13">
        <v>30</v>
      </c>
      <c r="C13">
        <v>25</v>
      </c>
      <c r="D13">
        <v>7</v>
      </c>
      <c r="E13">
        <v>147</v>
      </c>
      <c r="F13">
        <v>16</v>
      </c>
      <c r="G13">
        <v>37</v>
      </c>
      <c r="H13" s="4">
        <f t="shared" si="0"/>
        <v>30.418611111111112</v>
      </c>
      <c r="I13" s="4">
        <f t="shared" si="1"/>
        <v>147.27694444444447</v>
      </c>
      <c r="J13" s="4">
        <v>-30.418611111111112</v>
      </c>
      <c r="K13" s="4">
        <v>147.27694444444447</v>
      </c>
    </row>
    <row r="14" spans="1:11" x14ac:dyDescent="0.25">
      <c r="A14" s="17" t="s">
        <v>1665</v>
      </c>
      <c r="B14">
        <v>30</v>
      </c>
      <c r="C14">
        <v>25</v>
      </c>
      <c r="D14">
        <v>9.6999999999999993</v>
      </c>
      <c r="E14">
        <v>147</v>
      </c>
      <c r="F14">
        <v>16</v>
      </c>
      <c r="G14">
        <v>36</v>
      </c>
      <c r="H14" s="4">
        <f t="shared" si="0"/>
        <v>30.419361111111112</v>
      </c>
      <c r="I14" s="4">
        <f t="shared" si="1"/>
        <v>147.27666666666667</v>
      </c>
      <c r="J14" s="4">
        <v>-30.419361111111112</v>
      </c>
      <c r="K14" s="4">
        <v>147.27666666666667</v>
      </c>
    </row>
    <row r="15" spans="1:11" x14ac:dyDescent="0.25">
      <c r="A15" s="17" t="s">
        <v>1666</v>
      </c>
      <c r="B15">
        <v>30</v>
      </c>
      <c r="C15">
        <v>25</v>
      </c>
      <c r="D15">
        <v>9</v>
      </c>
      <c r="E15">
        <v>147</v>
      </c>
      <c r="F15">
        <v>16</v>
      </c>
      <c r="G15">
        <v>33.9</v>
      </c>
      <c r="H15" s="4">
        <f t="shared" si="0"/>
        <v>30.419166666666669</v>
      </c>
      <c r="I15" s="4">
        <f t="shared" si="1"/>
        <v>147.27608333333336</v>
      </c>
      <c r="J15" s="4">
        <v>-30.419166666666669</v>
      </c>
      <c r="K15" s="4">
        <v>147.27608333333336</v>
      </c>
    </row>
    <row r="16" spans="1:11" x14ac:dyDescent="0.25">
      <c r="A16" s="17" t="s">
        <v>1659</v>
      </c>
      <c r="B16">
        <v>30</v>
      </c>
      <c r="C16">
        <v>25</v>
      </c>
      <c r="D16">
        <v>9.5</v>
      </c>
      <c r="E16">
        <v>147</v>
      </c>
      <c r="F16">
        <v>16</v>
      </c>
      <c r="G16">
        <v>34.5</v>
      </c>
      <c r="H16" s="4">
        <f t="shared" si="0"/>
        <v>30.419305555555557</v>
      </c>
      <c r="I16" s="4">
        <f t="shared" si="1"/>
        <v>147.27625</v>
      </c>
      <c r="J16" s="4">
        <v>-30.419305555555557</v>
      </c>
      <c r="K16" s="4">
        <v>147.27625</v>
      </c>
    </row>
    <row r="17" spans="1:11" x14ac:dyDescent="0.25">
      <c r="A17" s="17" t="s">
        <v>1660</v>
      </c>
      <c r="B17">
        <v>30</v>
      </c>
      <c r="C17">
        <v>25</v>
      </c>
      <c r="D17">
        <v>9</v>
      </c>
      <c r="E17">
        <v>147</v>
      </c>
      <c r="F17">
        <v>16</v>
      </c>
      <c r="G17">
        <v>34</v>
      </c>
      <c r="H17" s="4">
        <f t="shared" si="0"/>
        <v>30.419166666666669</v>
      </c>
      <c r="I17" s="4">
        <f t="shared" si="1"/>
        <v>147.27611111111113</v>
      </c>
      <c r="J17" s="4">
        <v>-30.419166666666669</v>
      </c>
      <c r="K17" s="4">
        <v>147.27611111111113</v>
      </c>
    </row>
    <row r="18" spans="1:11" x14ac:dyDescent="0.25">
      <c r="A18" s="17" t="s">
        <v>1663</v>
      </c>
      <c r="B18">
        <v>30</v>
      </c>
      <c r="C18">
        <v>25</v>
      </c>
      <c r="D18">
        <v>8.8800000000000008</v>
      </c>
      <c r="E18">
        <v>147</v>
      </c>
      <c r="F18">
        <v>16</v>
      </c>
      <c r="G18">
        <v>33.6</v>
      </c>
      <c r="H18" s="4">
        <f t="shared" si="0"/>
        <v>30.419133333333335</v>
      </c>
      <c r="I18" s="4">
        <f t="shared" si="1"/>
        <v>147.27600000000001</v>
      </c>
      <c r="J18" s="4">
        <v>-30.419133333333335</v>
      </c>
      <c r="K18" s="4">
        <v>147.27600000000001</v>
      </c>
    </row>
    <row r="19" spans="1:11" x14ac:dyDescent="0.25">
      <c r="A19" s="17" t="s">
        <v>1662</v>
      </c>
      <c r="B19">
        <v>30</v>
      </c>
      <c r="C19">
        <v>25</v>
      </c>
      <c r="D19">
        <v>8.6999999999999993</v>
      </c>
      <c r="E19">
        <v>147</v>
      </c>
      <c r="F19">
        <v>16</v>
      </c>
      <c r="G19">
        <v>32.700000000000003</v>
      </c>
      <c r="H19" s="4">
        <f t="shared" si="0"/>
        <v>30.419083333333333</v>
      </c>
      <c r="I19" s="4">
        <f t="shared" si="1"/>
        <v>147.27575000000002</v>
      </c>
      <c r="J19" s="4">
        <v>-30.419083333333333</v>
      </c>
      <c r="K19" s="4">
        <v>147.27575000000002</v>
      </c>
    </row>
    <row r="20" spans="1:11" x14ac:dyDescent="0.25">
      <c r="A20" s="17" t="s">
        <v>1661</v>
      </c>
      <c r="B20">
        <v>30</v>
      </c>
      <c r="C20">
        <v>25</v>
      </c>
      <c r="D20">
        <v>6.7</v>
      </c>
      <c r="E20">
        <v>147</v>
      </c>
      <c r="F20">
        <v>16</v>
      </c>
      <c r="G20">
        <v>35.6</v>
      </c>
      <c r="H20" s="4">
        <f t="shared" si="0"/>
        <v>30.418527777777779</v>
      </c>
      <c r="I20" s="4">
        <f t="shared" si="1"/>
        <v>147.27655555555557</v>
      </c>
      <c r="J20" s="4">
        <v>-30.418527777777779</v>
      </c>
      <c r="K20" s="4">
        <v>147.27655555555557</v>
      </c>
    </row>
    <row r="21" spans="1:11" x14ac:dyDescent="0.25">
      <c r="A21" s="17" t="s">
        <v>1658</v>
      </c>
      <c r="B21">
        <v>30</v>
      </c>
      <c r="C21">
        <v>23</v>
      </c>
      <c r="D21">
        <v>50.9</v>
      </c>
      <c r="E21">
        <v>147</v>
      </c>
      <c r="F21">
        <v>15</v>
      </c>
      <c r="G21">
        <v>48</v>
      </c>
      <c r="H21" s="4">
        <f t="shared" si="0"/>
        <v>30.397472222222223</v>
      </c>
      <c r="I21" s="4">
        <f t="shared" si="1"/>
        <v>147.26333333333332</v>
      </c>
      <c r="J21" s="4">
        <v>-30.397472222222223</v>
      </c>
      <c r="K21" s="4">
        <v>147.26333333333332</v>
      </c>
    </row>
    <row r="22" spans="1:11" x14ac:dyDescent="0.25">
      <c r="A22" s="17" t="s">
        <v>1657</v>
      </c>
      <c r="B22">
        <v>30</v>
      </c>
      <c r="C22">
        <v>24</v>
      </c>
      <c r="D22">
        <v>4</v>
      </c>
      <c r="E22">
        <v>147</v>
      </c>
      <c r="F22">
        <v>15</v>
      </c>
      <c r="G22">
        <v>45.8</v>
      </c>
      <c r="H22" s="4">
        <f t="shared" ref="H22:H41" si="2">B22+C22/60+D22/3600</f>
        <v>30.40111111111111</v>
      </c>
      <c r="I22" s="4">
        <f t="shared" ref="I22:I41" si="3">E22+F22/60+G22/3600</f>
        <v>147.26272222222221</v>
      </c>
      <c r="J22" s="4">
        <v>-30.40111111111111</v>
      </c>
      <c r="K22" s="4">
        <v>147.26272222222221</v>
      </c>
    </row>
    <row r="23" spans="1:11" x14ac:dyDescent="0.25">
      <c r="A23" s="17" t="s">
        <v>1656</v>
      </c>
      <c r="B23">
        <v>30</v>
      </c>
      <c r="C23">
        <v>24</v>
      </c>
      <c r="D23">
        <v>1.47</v>
      </c>
      <c r="E23">
        <v>147</v>
      </c>
      <c r="F23">
        <v>15</v>
      </c>
      <c r="G23">
        <v>42</v>
      </c>
      <c r="H23" s="4">
        <f t="shared" si="2"/>
        <v>30.400408333333331</v>
      </c>
      <c r="I23" s="4">
        <f t="shared" si="3"/>
        <v>147.26166666666666</v>
      </c>
      <c r="J23" s="4">
        <v>-30.400408333333331</v>
      </c>
      <c r="K23" s="4">
        <v>147.26166666666666</v>
      </c>
    </row>
    <row r="24" spans="1:11" x14ac:dyDescent="0.25">
      <c r="A24" s="17" t="s">
        <v>1655</v>
      </c>
      <c r="B24">
        <v>30</v>
      </c>
      <c r="C24">
        <v>23</v>
      </c>
      <c r="D24">
        <v>48</v>
      </c>
      <c r="E24">
        <v>147</v>
      </c>
      <c r="F24">
        <v>15</v>
      </c>
      <c r="G24">
        <v>45</v>
      </c>
      <c r="H24" s="4">
        <f t="shared" si="2"/>
        <v>30.396666666666665</v>
      </c>
      <c r="I24" s="4">
        <f t="shared" si="3"/>
        <v>147.26249999999999</v>
      </c>
      <c r="J24" s="4">
        <v>-30.396666666666665</v>
      </c>
      <c r="K24" s="4">
        <v>147.26249999999999</v>
      </c>
    </row>
    <row r="25" spans="1:11" x14ac:dyDescent="0.25">
      <c r="A25" s="17" t="s">
        <v>1654</v>
      </c>
      <c r="B25">
        <v>30</v>
      </c>
      <c r="C25">
        <v>23</v>
      </c>
      <c r="D25">
        <v>30.8</v>
      </c>
      <c r="E25">
        <v>147</v>
      </c>
      <c r="F25">
        <v>15</v>
      </c>
      <c r="G25">
        <v>51</v>
      </c>
      <c r="H25" s="4">
        <f t="shared" si="2"/>
        <v>30.391888888888889</v>
      </c>
      <c r="I25" s="4">
        <f t="shared" si="3"/>
        <v>147.26416666666665</v>
      </c>
      <c r="J25" s="4">
        <v>-30.391888888888889</v>
      </c>
      <c r="K25" s="4">
        <v>147.26416666666665</v>
      </c>
    </row>
    <row r="26" spans="1:11" x14ac:dyDescent="0.25">
      <c r="A26" s="17" t="s">
        <v>1653</v>
      </c>
      <c r="B26">
        <v>30</v>
      </c>
      <c r="C26">
        <v>23</v>
      </c>
      <c r="D26">
        <v>32</v>
      </c>
      <c r="E26">
        <v>147</v>
      </c>
      <c r="F26">
        <v>15</v>
      </c>
      <c r="G26">
        <v>51.99</v>
      </c>
      <c r="H26" s="4">
        <f t="shared" si="2"/>
        <v>30.392222222222223</v>
      </c>
      <c r="I26" s="4">
        <f t="shared" si="3"/>
        <v>147.26444166666667</v>
      </c>
      <c r="J26" s="4">
        <v>-30.392222222222223</v>
      </c>
      <c r="K26" s="4">
        <v>147.26444166666667</v>
      </c>
    </row>
    <row r="27" spans="1:11" x14ac:dyDescent="0.25">
      <c r="A27" s="17" t="s">
        <v>1652</v>
      </c>
      <c r="B27">
        <v>30</v>
      </c>
      <c r="C27">
        <v>23</v>
      </c>
      <c r="D27">
        <v>27.8</v>
      </c>
      <c r="E27">
        <v>147</v>
      </c>
      <c r="F27">
        <v>15</v>
      </c>
      <c r="G27">
        <v>46.9</v>
      </c>
      <c r="H27" s="4">
        <f t="shared" si="2"/>
        <v>30.391055555555557</v>
      </c>
      <c r="I27" s="4">
        <f t="shared" si="3"/>
        <v>147.26302777777778</v>
      </c>
      <c r="J27" s="4">
        <v>-30.391055555555557</v>
      </c>
      <c r="K27" s="4">
        <v>147.26302777777778</v>
      </c>
    </row>
    <row r="28" spans="1:11" x14ac:dyDescent="0.25">
      <c r="A28" s="17" t="s">
        <v>1651</v>
      </c>
      <c r="B28">
        <v>30</v>
      </c>
      <c r="C28">
        <v>23</v>
      </c>
      <c r="D28">
        <v>31</v>
      </c>
      <c r="E28">
        <v>147</v>
      </c>
      <c r="F28">
        <v>15</v>
      </c>
      <c r="G28">
        <v>45</v>
      </c>
      <c r="H28" s="4">
        <f t="shared" si="2"/>
        <v>30.391944444444444</v>
      </c>
      <c r="I28" s="4">
        <f t="shared" si="3"/>
        <v>147.26249999999999</v>
      </c>
      <c r="J28" s="4">
        <v>-30.391944444444444</v>
      </c>
      <c r="K28" s="4">
        <v>147.26249999999999</v>
      </c>
    </row>
    <row r="29" spans="1:11" x14ac:dyDescent="0.25">
      <c r="A29" s="17" t="s">
        <v>1650</v>
      </c>
      <c r="B29">
        <v>29</v>
      </c>
      <c r="C29">
        <v>57</v>
      </c>
      <c r="D29">
        <v>47</v>
      </c>
      <c r="E29">
        <v>148</v>
      </c>
      <c r="F29">
        <v>0</v>
      </c>
      <c r="G29">
        <v>46</v>
      </c>
      <c r="H29" s="4">
        <f t="shared" si="2"/>
        <v>29.963055555555556</v>
      </c>
      <c r="I29" s="4">
        <f t="shared" si="3"/>
        <v>148.01277777777779</v>
      </c>
      <c r="J29" s="4">
        <v>-29.963055555555556</v>
      </c>
      <c r="K29" s="4">
        <v>148.01277777777779</v>
      </c>
    </row>
    <row r="30" spans="1:11" x14ac:dyDescent="0.25">
      <c r="A30" s="17" t="s">
        <v>1649</v>
      </c>
      <c r="B30">
        <v>29</v>
      </c>
      <c r="C30">
        <v>57</v>
      </c>
      <c r="D30">
        <v>50</v>
      </c>
      <c r="E30">
        <v>148</v>
      </c>
      <c r="F30">
        <v>1</v>
      </c>
      <c r="G30">
        <v>3.7</v>
      </c>
      <c r="H30" s="4">
        <f t="shared" si="2"/>
        <v>29.963888888888889</v>
      </c>
      <c r="I30" s="4">
        <f t="shared" si="3"/>
        <v>148.01769444444446</v>
      </c>
      <c r="J30" s="4">
        <v>-29.963888888888889</v>
      </c>
      <c r="K30" s="4">
        <v>148.01769444444446</v>
      </c>
    </row>
    <row r="31" spans="1:11" x14ac:dyDescent="0.25">
      <c r="A31" s="17" t="s">
        <v>1637</v>
      </c>
      <c r="B31">
        <v>30</v>
      </c>
      <c r="C31">
        <v>24</v>
      </c>
      <c r="D31">
        <v>50.6</v>
      </c>
      <c r="E31">
        <v>147</v>
      </c>
      <c r="F31">
        <v>16</v>
      </c>
      <c r="G31">
        <v>16.5</v>
      </c>
      <c r="H31" s="4">
        <f t="shared" si="2"/>
        <v>30.414055555555553</v>
      </c>
      <c r="I31" s="4">
        <f t="shared" si="3"/>
        <v>147.27125000000001</v>
      </c>
      <c r="J31" s="4">
        <v>-30.414055555555553</v>
      </c>
      <c r="K31" s="4">
        <v>147.27125000000001</v>
      </c>
    </row>
    <row r="32" spans="1:11" x14ac:dyDescent="0.25">
      <c r="A32" s="17" t="s">
        <v>1636</v>
      </c>
      <c r="B32">
        <v>30</v>
      </c>
      <c r="C32">
        <v>24</v>
      </c>
      <c r="D32">
        <v>48</v>
      </c>
      <c r="E32">
        <v>147</v>
      </c>
      <c r="F32">
        <v>16</v>
      </c>
      <c r="G32">
        <v>19.7</v>
      </c>
      <c r="H32" s="4">
        <f t="shared" si="2"/>
        <v>30.41333333333333</v>
      </c>
      <c r="I32" s="4">
        <f t="shared" si="3"/>
        <v>147.27213888888889</v>
      </c>
      <c r="J32" s="4">
        <v>-30.41333333333333</v>
      </c>
      <c r="K32" s="4">
        <v>147.27213888888889</v>
      </c>
    </row>
    <row r="33" spans="1:11" x14ac:dyDescent="0.25">
      <c r="A33" s="17" t="s">
        <v>1635</v>
      </c>
      <c r="B33">
        <v>30</v>
      </c>
      <c r="C33">
        <v>24</v>
      </c>
      <c r="D33">
        <v>47</v>
      </c>
      <c r="E33">
        <v>147</v>
      </c>
      <c r="F33">
        <v>16</v>
      </c>
      <c r="G33">
        <v>21</v>
      </c>
      <c r="H33" s="4">
        <f t="shared" si="2"/>
        <v>30.413055555555555</v>
      </c>
      <c r="I33" s="4">
        <f t="shared" si="3"/>
        <v>147.27250000000001</v>
      </c>
      <c r="J33" s="4">
        <v>-30.413055555555555</v>
      </c>
      <c r="K33" s="4">
        <v>147.27250000000001</v>
      </c>
    </row>
    <row r="34" spans="1:11" x14ac:dyDescent="0.25">
      <c r="A34" s="17" t="s">
        <v>1633</v>
      </c>
      <c r="B34">
        <v>30</v>
      </c>
      <c r="C34">
        <v>24</v>
      </c>
      <c r="D34">
        <v>40</v>
      </c>
      <c r="E34">
        <v>147</v>
      </c>
      <c r="F34">
        <v>20</v>
      </c>
      <c r="G34">
        <v>46.8</v>
      </c>
      <c r="H34" s="4">
        <f t="shared" si="2"/>
        <v>30.411111111111111</v>
      </c>
      <c r="I34" s="4">
        <f t="shared" si="3"/>
        <v>147.34633333333335</v>
      </c>
      <c r="J34" s="4">
        <v>-30.411111111111111</v>
      </c>
      <c r="K34" s="4">
        <v>147.34633333333335</v>
      </c>
    </row>
    <row r="35" spans="1:11" x14ac:dyDescent="0.25">
      <c r="A35" s="17" t="s">
        <v>1634</v>
      </c>
      <c r="B35">
        <v>30</v>
      </c>
      <c r="C35">
        <v>24</v>
      </c>
      <c r="D35">
        <v>29.5</v>
      </c>
      <c r="E35">
        <v>147</v>
      </c>
      <c r="F35">
        <v>21</v>
      </c>
      <c r="G35">
        <v>12</v>
      </c>
      <c r="H35" s="4">
        <f t="shared" si="2"/>
        <v>30.408194444444444</v>
      </c>
      <c r="I35" s="4">
        <f t="shared" si="3"/>
        <v>147.35333333333332</v>
      </c>
      <c r="J35" s="4">
        <v>-30.408194444444444</v>
      </c>
      <c r="K35" s="4">
        <v>147.35333333333332</v>
      </c>
    </row>
    <row r="36" spans="1:11" x14ac:dyDescent="0.25">
      <c r="A36" s="17" t="s">
        <v>1632</v>
      </c>
      <c r="B36">
        <v>30</v>
      </c>
      <c r="C36">
        <v>25</v>
      </c>
      <c r="D36">
        <v>11.8</v>
      </c>
      <c r="E36">
        <v>147</v>
      </c>
      <c r="F36">
        <v>19</v>
      </c>
      <c r="G36">
        <v>26.7</v>
      </c>
      <c r="H36" s="4">
        <f t="shared" si="2"/>
        <v>30.419944444444447</v>
      </c>
      <c r="I36" s="4">
        <f t="shared" si="3"/>
        <v>147.32408333333333</v>
      </c>
      <c r="J36" s="4">
        <v>-30.419944444444447</v>
      </c>
      <c r="K36" s="4">
        <v>147.32408333333333</v>
      </c>
    </row>
    <row r="37" spans="1:11" x14ac:dyDescent="0.25">
      <c r="A37" s="17" t="s">
        <v>1631</v>
      </c>
      <c r="B37">
        <v>30</v>
      </c>
      <c r="C37">
        <v>24</v>
      </c>
      <c r="D37">
        <v>39.5</v>
      </c>
      <c r="E37">
        <v>147</v>
      </c>
      <c r="F37">
        <v>22</v>
      </c>
      <c r="G37">
        <v>48</v>
      </c>
      <c r="H37" s="4">
        <f t="shared" si="2"/>
        <v>30.41097222222222</v>
      </c>
      <c r="I37" s="4">
        <f t="shared" si="3"/>
        <v>147.38</v>
      </c>
      <c r="J37" s="4">
        <v>-30.41097222222222</v>
      </c>
      <c r="K37" s="4">
        <v>147.38</v>
      </c>
    </row>
    <row r="38" spans="1:11" x14ac:dyDescent="0.25">
      <c r="A38" s="17" t="s">
        <v>1630</v>
      </c>
      <c r="B38">
        <v>30</v>
      </c>
      <c r="C38">
        <v>24</v>
      </c>
      <c r="D38">
        <v>40</v>
      </c>
      <c r="E38">
        <v>147</v>
      </c>
      <c r="F38">
        <v>22</v>
      </c>
      <c r="G38">
        <v>48</v>
      </c>
      <c r="H38" s="4">
        <f t="shared" si="2"/>
        <v>30.411111111111111</v>
      </c>
      <c r="I38" s="4">
        <f t="shared" si="3"/>
        <v>147.38</v>
      </c>
      <c r="J38" s="4">
        <v>-30.411111111111111</v>
      </c>
      <c r="K38" s="4">
        <v>147.38</v>
      </c>
    </row>
    <row r="39" spans="1:11" x14ac:dyDescent="0.25">
      <c r="A39" s="17" t="s">
        <v>1629</v>
      </c>
      <c r="B39">
        <v>30</v>
      </c>
      <c r="C39">
        <v>24</v>
      </c>
      <c r="D39">
        <v>41.9</v>
      </c>
      <c r="E39">
        <v>147</v>
      </c>
      <c r="F39">
        <v>22</v>
      </c>
      <c r="G39">
        <v>55.7</v>
      </c>
      <c r="H39" s="4">
        <f t="shared" si="2"/>
        <v>30.411638888888888</v>
      </c>
      <c r="I39" s="4">
        <f t="shared" si="3"/>
        <v>147.3821388888889</v>
      </c>
      <c r="J39" s="4">
        <v>-30.411638888888888</v>
      </c>
      <c r="K39" s="4">
        <v>147.3821388888889</v>
      </c>
    </row>
    <row r="40" spans="1:11" x14ac:dyDescent="0.25">
      <c r="A40" s="17" t="s">
        <v>1628</v>
      </c>
      <c r="B40">
        <v>30</v>
      </c>
      <c r="C40">
        <v>25</v>
      </c>
      <c r="D40">
        <v>15</v>
      </c>
      <c r="E40">
        <v>147</v>
      </c>
      <c r="F40">
        <v>27</v>
      </c>
      <c r="G40">
        <v>35.799999999999997</v>
      </c>
      <c r="H40" s="4">
        <f t="shared" si="2"/>
        <v>30.420833333333334</v>
      </c>
      <c r="I40" s="4">
        <f t="shared" si="3"/>
        <v>147.45994444444443</v>
      </c>
      <c r="J40" s="4">
        <v>-30.420833333333334</v>
      </c>
      <c r="K40" s="4">
        <v>147.45994444444443</v>
      </c>
    </row>
    <row r="41" spans="1:11" x14ac:dyDescent="0.25">
      <c r="A41" s="17" t="s">
        <v>1627</v>
      </c>
      <c r="B41">
        <v>30</v>
      </c>
      <c r="C41">
        <v>25</v>
      </c>
      <c r="D41">
        <v>14</v>
      </c>
      <c r="E41">
        <v>147</v>
      </c>
      <c r="F41">
        <v>27</v>
      </c>
      <c r="G41">
        <v>36</v>
      </c>
      <c r="H41" s="4">
        <f t="shared" si="2"/>
        <v>30.420555555555556</v>
      </c>
      <c r="I41" s="4">
        <f t="shared" si="3"/>
        <v>147.45999999999998</v>
      </c>
      <c r="J41" s="4">
        <v>-30.420555555555556</v>
      </c>
      <c r="K41" s="4">
        <v>147.45999999999998</v>
      </c>
    </row>
    <row r="42" spans="1:11" x14ac:dyDescent="0.25">
      <c r="A42" t="s">
        <v>1620</v>
      </c>
      <c r="B42">
        <v>29</v>
      </c>
      <c r="C42">
        <v>48</v>
      </c>
      <c r="D42">
        <v>8.5</v>
      </c>
      <c r="E42">
        <v>147</v>
      </c>
      <c r="F42">
        <v>58</v>
      </c>
      <c r="G42">
        <v>44</v>
      </c>
      <c r="H42" s="4">
        <f t="shared" ref="H42:H49" si="4">B42+C42/60+D42/3600</f>
        <v>29.802361111111111</v>
      </c>
      <c r="I42" s="4">
        <f t="shared" ref="I42:I49" si="5">E42+F42/60+G42/3600</f>
        <v>147.97888888888889</v>
      </c>
      <c r="J42" s="4">
        <v>-29.802361111111111</v>
      </c>
      <c r="K42" s="4">
        <v>147.97888888888889</v>
      </c>
    </row>
    <row r="43" spans="1:11" x14ac:dyDescent="0.25">
      <c r="A43" t="s">
        <v>1623</v>
      </c>
      <c r="B43">
        <v>30</v>
      </c>
      <c r="C43">
        <v>16</v>
      </c>
      <c r="D43">
        <v>41</v>
      </c>
      <c r="E43">
        <v>147</v>
      </c>
      <c r="F43">
        <v>52</v>
      </c>
      <c r="G43">
        <v>14</v>
      </c>
      <c r="H43" s="4">
        <f t="shared" si="4"/>
        <v>30.278055555555554</v>
      </c>
      <c r="I43" s="4">
        <f t="shared" si="5"/>
        <v>147.87055555555557</v>
      </c>
      <c r="J43" s="4">
        <v>-30.278055555555554</v>
      </c>
      <c r="K43" s="4">
        <v>147.87055555555557</v>
      </c>
    </row>
    <row r="44" spans="1:11" x14ac:dyDescent="0.25">
      <c r="A44" t="s">
        <v>1622</v>
      </c>
      <c r="B44">
        <v>30</v>
      </c>
      <c r="C44">
        <v>19</v>
      </c>
      <c r="D44">
        <v>35.700000000000003</v>
      </c>
      <c r="E44">
        <v>147</v>
      </c>
      <c r="F44">
        <v>50</v>
      </c>
      <c r="G44">
        <v>33.5</v>
      </c>
      <c r="H44" s="4">
        <f t="shared" si="4"/>
        <v>30.326583333333332</v>
      </c>
      <c r="I44" s="4">
        <f t="shared" si="5"/>
        <v>147.8426388888889</v>
      </c>
      <c r="J44" s="4">
        <v>-30.326583333333332</v>
      </c>
      <c r="K44" s="4">
        <v>147.8426388888889</v>
      </c>
    </row>
    <row r="45" spans="1:11" x14ac:dyDescent="0.25">
      <c r="A45" t="s">
        <v>1621</v>
      </c>
      <c r="B45">
        <v>30</v>
      </c>
      <c r="C45">
        <v>19</v>
      </c>
      <c r="D45">
        <v>34.5</v>
      </c>
      <c r="E45">
        <v>147</v>
      </c>
      <c r="F45">
        <v>50</v>
      </c>
      <c r="G45">
        <v>35.9</v>
      </c>
      <c r="H45" s="4">
        <f t="shared" si="4"/>
        <v>30.326249999999998</v>
      </c>
      <c r="I45" s="4">
        <f t="shared" si="5"/>
        <v>147.84330555555556</v>
      </c>
      <c r="J45" s="4">
        <v>-30.326249999999998</v>
      </c>
      <c r="K45" s="4">
        <v>147.84330555555556</v>
      </c>
    </row>
    <row r="46" spans="1:11" x14ac:dyDescent="0.25">
      <c r="A46" t="s">
        <v>1622</v>
      </c>
      <c r="B46">
        <v>30</v>
      </c>
      <c r="C46">
        <v>19</v>
      </c>
      <c r="D46">
        <v>45.2</v>
      </c>
      <c r="E46">
        <v>147</v>
      </c>
      <c r="F46">
        <v>50</v>
      </c>
      <c r="G46">
        <v>27.8</v>
      </c>
      <c r="H46" s="4">
        <f t="shared" si="4"/>
        <v>30.329222222222221</v>
      </c>
      <c r="I46" s="4">
        <f t="shared" si="5"/>
        <v>147.84105555555556</v>
      </c>
      <c r="J46" s="4">
        <v>-30.329222222222221</v>
      </c>
      <c r="K46" s="4">
        <v>147.84105555555556</v>
      </c>
    </row>
    <row r="47" spans="1:11" x14ac:dyDescent="0.25">
      <c r="A47" t="s">
        <v>1626</v>
      </c>
      <c r="B47">
        <v>30</v>
      </c>
      <c r="C47">
        <v>20</v>
      </c>
      <c r="D47">
        <v>38.5</v>
      </c>
      <c r="E47">
        <v>147</v>
      </c>
      <c r="F47">
        <v>49</v>
      </c>
      <c r="G47">
        <v>51.9</v>
      </c>
      <c r="H47" s="4">
        <f t="shared" si="4"/>
        <v>30.344027777777775</v>
      </c>
      <c r="I47" s="4">
        <f t="shared" si="5"/>
        <v>147.83108333333334</v>
      </c>
      <c r="J47" s="4">
        <v>-30.344027777777775</v>
      </c>
      <c r="K47" s="4">
        <v>147.83108333333334</v>
      </c>
    </row>
    <row r="48" spans="1:11" x14ac:dyDescent="0.25">
      <c r="A48" t="s">
        <v>1625</v>
      </c>
      <c r="B48">
        <v>30</v>
      </c>
      <c r="C48">
        <v>25</v>
      </c>
      <c r="D48">
        <v>14.7</v>
      </c>
      <c r="E48">
        <v>147</v>
      </c>
      <c r="F48">
        <v>27</v>
      </c>
      <c r="G48">
        <v>39.6</v>
      </c>
      <c r="H48" s="4">
        <f t="shared" si="4"/>
        <v>30.420750000000002</v>
      </c>
      <c r="I48" s="4">
        <f t="shared" si="5"/>
        <v>147.46099999999998</v>
      </c>
      <c r="J48" s="4">
        <v>-30.420750000000002</v>
      </c>
      <c r="K48" s="4">
        <v>147.46099999999998</v>
      </c>
    </row>
    <row r="49" spans="1:11" x14ac:dyDescent="0.25">
      <c r="A49" t="s">
        <v>1624</v>
      </c>
      <c r="B49">
        <v>30</v>
      </c>
      <c r="C49">
        <v>26</v>
      </c>
      <c r="D49">
        <v>27.9</v>
      </c>
      <c r="E49">
        <v>147</v>
      </c>
      <c r="F49">
        <v>37</v>
      </c>
      <c r="G49">
        <v>14</v>
      </c>
      <c r="H49" s="4">
        <f t="shared" si="4"/>
        <v>30.441083333333335</v>
      </c>
      <c r="I49" s="4">
        <f t="shared" si="5"/>
        <v>147.62055555555557</v>
      </c>
      <c r="J49" s="4">
        <v>-30.441083333333335</v>
      </c>
      <c r="K49" s="4">
        <v>147.62055555555557</v>
      </c>
    </row>
    <row r="50" spans="1:11" x14ac:dyDescent="0.25">
      <c r="A50" s="17" t="s">
        <v>1608</v>
      </c>
      <c r="B50">
        <v>30</v>
      </c>
      <c r="C50">
        <v>17</v>
      </c>
      <c r="D50">
        <v>16</v>
      </c>
      <c r="E50">
        <v>147</v>
      </c>
      <c r="F50">
        <v>26</v>
      </c>
      <c r="G50">
        <v>1</v>
      </c>
      <c r="H50" s="4">
        <f t="shared" ref="H50" si="6">B50+C50/60+D50/3600</f>
        <v>30.28777777777778</v>
      </c>
      <c r="I50" s="4">
        <f t="shared" ref="I50" si="7">E50+F50/60+G50/3600</f>
        <v>147.43361111111111</v>
      </c>
      <c r="J50" s="4">
        <v>-30.28777777777778</v>
      </c>
      <c r="K50" s="4">
        <v>147.43361111111111</v>
      </c>
    </row>
    <row r="51" spans="1:11" x14ac:dyDescent="0.25">
      <c r="A51" s="17" t="s">
        <v>1607</v>
      </c>
      <c r="B51">
        <v>30</v>
      </c>
      <c r="C51">
        <v>17</v>
      </c>
      <c r="D51">
        <v>30</v>
      </c>
      <c r="E51">
        <v>147</v>
      </c>
      <c r="F51">
        <v>20</v>
      </c>
      <c r="G51">
        <v>55.6</v>
      </c>
      <c r="H51" s="4">
        <f t="shared" ref="H51:H64" si="8">B51+C51/60+D51/3600</f>
        <v>30.291666666666668</v>
      </c>
      <c r="I51" s="4">
        <f t="shared" ref="I51:I64" si="9">E51+F51/60+G51/3600</f>
        <v>147.3487777777778</v>
      </c>
      <c r="J51" s="4">
        <v>-30.291666666666668</v>
      </c>
      <c r="K51" s="4">
        <v>147.3487777777778</v>
      </c>
    </row>
    <row r="52" spans="1:11" x14ac:dyDescent="0.25">
      <c r="A52" s="17" t="s">
        <v>1606</v>
      </c>
      <c r="B52">
        <v>30</v>
      </c>
      <c r="C52">
        <v>18</v>
      </c>
      <c r="D52">
        <v>6.5</v>
      </c>
      <c r="E52">
        <v>147</v>
      </c>
      <c r="F52">
        <v>21</v>
      </c>
      <c r="G52">
        <v>23</v>
      </c>
      <c r="H52" s="4">
        <f t="shared" si="8"/>
        <v>30.301805555555557</v>
      </c>
      <c r="I52" s="4">
        <f t="shared" si="9"/>
        <v>147.35638888888889</v>
      </c>
      <c r="J52" s="4">
        <v>-30.301805555555557</v>
      </c>
      <c r="K52" s="4">
        <v>147.35638888888889</v>
      </c>
    </row>
    <row r="53" spans="1:11" x14ac:dyDescent="0.25">
      <c r="A53" s="17" t="s">
        <v>1605</v>
      </c>
      <c r="B53">
        <v>30</v>
      </c>
      <c r="C53">
        <v>18</v>
      </c>
      <c r="D53">
        <v>6</v>
      </c>
      <c r="E53">
        <v>147</v>
      </c>
      <c r="F53">
        <v>21</v>
      </c>
      <c r="G53">
        <v>23</v>
      </c>
      <c r="H53" s="4">
        <f t="shared" si="8"/>
        <v>30.301666666666666</v>
      </c>
      <c r="I53" s="4">
        <f t="shared" si="9"/>
        <v>147.35638888888889</v>
      </c>
      <c r="J53" s="4">
        <v>-30.301666666666666</v>
      </c>
      <c r="K53" s="4">
        <v>147.35638888888889</v>
      </c>
    </row>
    <row r="54" spans="1:11" x14ac:dyDescent="0.25">
      <c r="A54" s="17" t="s">
        <v>1609</v>
      </c>
      <c r="B54">
        <v>30</v>
      </c>
      <c r="C54">
        <v>25</v>
      </c>
      <c r="D54">
        <v>14.6</v>
      </c>
      <c r="E54">
        <v>147</v>
      </c>
      <c r="F54">
        <v>27</v>
      </c>
      <c r="G54">
        <v>13.8</v>
      </c>
      <c r="H54" s="4">
        <f t="shared" si="8"/>
        <v>30.420722222222224</v>
      </c>
      <c r="I54" s="4">
        <f t="shared" si="9"/>
        <v>147.45383333333334</v>
      </c>
      <c r="J54" s="4">
        <v>-30.420722222222224</v>
      </c>
      <c r="K54" s="4">
        <v>147.45383333333334</v>
      </c>
    </row>
    <row r="55" spans="1:11" x14ac:dyDescent="0.25">
      <c r="A55" s="17" t="s">
        <v>1610</v>
      </c>
      <c r="B55">
        <v>30</v>
      </c>
      <c r="C55">
        <v>25</v>
      </c>
      <c r="D55">
        <v>35.799999999999997</v>
      </c>
      <c r="E55">
        <v>147</v>
      </c>
      <c r="F55">
        <v>30</v>
      </c>
      <c r="G55">
        <v>33.700000000000003</v>
      </c>
      <c r="H55" s="4">
        <f t="shared" si="8"/>
        <v>30.426611111111111</v>
      </c>
      <c r="I55" s="4">
        <f t="shared" si="9"/>
        <v>147.5093611111111</v>
      </c>
      <c r="J55" s="4">
        <v>-30.426611111111111</v>
      </c>
      <c r="K55" s="4">
        <v>147.5093611111111</v>
      </c>
    </row>
    <row r="56" spans="1:11" x14ac:dyDescent="0.25">
      <c r="A56" s="17" t="s">
        <v>1611</v>
      </c>
      <c r="B56">
        <v>30</v>
      </c>
      <c r="C56">
        <v>25</v>
      </c>
      <c r="D56">
        <v>42</v>
      </c>
      <c r="E56">
        <v>147</v>
      </c>
      <c r="F56">
        <v>31</v>
      </c>
      <c r="G56">
        <v>29.6</v>
      </c>
      <c r="H56" s="4">
        <f t="shared" si="8"/>
        <v>30.428333333333335</v>
      </c>
      <c r="I56" s="4">
        <f t="shared" si="9"/>
        <v>147.52488888888891</v>
      </c>
      <c r="J56" s="4">
        <v>-30.428333333333335</v>
      </c>
      <c r="K56" s="4">
        <v>147.52488888888891</v>
      </c>
    </row>
    <row r="57" spans="1:11" x14ac:dyDescent="0.25">
      <c r="A57" s="17" t="s">
        <v>1612</v>
      </c>
      <c r="B57">
        <v>30</v>
      </c>
      <c r="C57">
        <v>25</v>
      </c>
      <c r="D57">
        <v>41</v>
      </c>
      <c r="E57">
        <v>147</v>
      </c>
      <c r="F57">
        <v>31</v>
      </c>
      <c r="G57">
        <v>30</v>
      </c>
      <c r="H57" s="4">
        <f t="shared" si="8"/>
        <v>30.428055555555556</v>
      </c>
      <c r="I57" s="4">
        <f t="shared" si="9"/>
        <v>147.52500000000001</v>
      </c>
      <c r="J57" s="4">
        <v>-30.428055555555556</v>
      </c>
      <c r="K57" s="4">
        <v>147.52500000000001</v>
      </c>
    </row>
    <row r="58" spans="1:11" x14ac:dyDescent="0.25">
      <c r="A58" s="17" t="s">
        <v>1614</v>
      </c>
      <c r="B58">
        <v>30</v>
      </c>
      <c r="C58">
        <v>25</v>
      </c>
      <c r="D58">
        <v>42</v>
      </c>
      <c r="E58">
        <v>147</v>
      </c>
      <c r="F58">
        <v>31</v>
      </c>
      <c r="G58">
        <v>33.799999999999997</v>
      </c>
      <c r="H58" s="4">
        <f t="shared" si="8"/>
        <v>30.428333333333335</v>
      </c>
      <c r="I58" s="4">
        <f t="shared" si="9"/>
        <v>147.52605555555556</v>
      </c>
      <c r="J58" s="4">
        <v>-30.428333333333335</v>
      </c>
      <c r="K58" s="4">
        <v>147.52605555555556</v>
      </c>
    </row>
    <row r="59" spans="1:11" x14ac:dyDescent="0.25">
      <c r="A59" s="17" t="s">
        <v>1613</v>
      </c>
      <c r="B59">
        <v>30</v>
      </c>
      <c r="C59">
        <v>25</v>
      </c>
      <c r="D59">
        <v>43</v>
      </c>
      <c r="E59">
        <v>147</v>
      </c>
      <c r="F59">
        <v>31</v>
      </c>
      <c r="G59">
        <v>36</v>
      </c>
      <c r="H59" s="4">
        <f t="shared" si="8"/>
        <v>30.428611111111113</v>
      </c>
      <c r="I59" s="4">
        <f t="shared" si="9"/>
        <v>147.52666666666667</v>
      </c>
      <c r="J59" s="4">
        <v>-30.428611111111113</v>
      </c>
      <c r="K59" s="4">
        <v>147.52666666666667</v>
      </c>
    </row>
    <row r="60" spans="1:11" x14ac:dyDescent="0.25">
      <c r="A60" s="17" t="s">
        <v>1615</v>
      </c>
      <c r="B60">
        <v>30</v>
      </c>
      <c r="C60">
        <v>25</v>
      </c>
      <c r="D60">
        <v>59.8</v>
      </c>
      <c r="E60">
        <v>147</v>
      </c>
      <c r="F60">
        <v>33</v>
      </c>
      <c r="G60">
        <v>30.8</v>
      </c>
      <c r="H60" s="4">
        <f t="shared" si="8"/>
        <v>30.433277777777779</v>
      </c>
      <c r="I60" s="4">
        <f t="shared" si="9"/>
        <v>147.55855555555556</v>
      </c>
      <c r="J60" s="4">
        <v>-30.433277777777779</v>
      </c>
      <c r="K60" s="4">
        <v>147.55855555555556</v>
      </c>
    </row>
    <row r="61" spans="1:11" x14ac:dyDescent="0.25">
      <c r="A61" s="17" t="s">
        <v>1616</v>
      </c>
      <c r="B61">
        <v>30</v>
      </c>
      <c r="C61">
        <v>20</v>
      </c>
      <c r="D61">
        <v>40.6</v>
      </c>
      <c r="E61">
        <v>147</v>
      </c>
      <c r="F61">
        <v>49</v>
      </c>
      <c r="G61">
        <v>46.5</v>
      </c>
      <c r="H61" s="4">
        <f t="shared" si="8"/>
        <v>30.34461111111111</v>
      </c>
      <c r="I61" s="4">
        <f t="shared" si="9"/>
        <v>147.82958333333332</v>
      </c>
      <c r="J61" s="4">
        <v>-30.34461111111111</v>
      </c>
      <c r="K61" s="4">
        <v>147.82958333333332</v>
      </c>
    </row>
    <row r="62" spans="1:11" x14ac:dyDescent="0.25">
      <c r="A62" s="17" t="s">
        <v>1617</v>
      </c>
      <c r="B62">
        <v>30</v>
      </c>
      <c r="C62">
        <v>20</v>
      </c>
      <c r="D62">
        <v>38.9</v>
      </c>
      <c r="E62">
        <v>147</v>
      </c>
      <c r="F62">
        <v>49</v>
      </c>
      <c r="G62">
        <v>49.6</v>
      </c>
      <c r="H62" s="4">
        <f t="shared" si="8"/>
        <v>30.344138888888889</v>
      </c>
      <c r="I62" s="4">
        <f t="shared" si="9"/>
        <v>147.83044444444445</v>
      </c>
      <c r="J62" s="4">
        <v>-30.344138888888889</v>
      </c>
      <c r="K62" s="4">
        <v>147.83044444444445</v>
      </c>
    </row>
    <row r="63" spans="1:11" x14ac:dyDescent="0.25">
      <c r="A63" s="17" t="s">
        <v>1618</v>
      </c>
      <c r="B63">
        <v>30</v>
      </c>
      <c r="C63">
        <v>20</v>
      </c>
      <c r="D63">
        <v>48.9</v>
      </c>
      <c r="E63">
        <v>147</v>
      </c>
      <c r="F63">
        <v>50</v>
      </c>
      <c r="G63">
        <v>0.4</v>
      </c>
      <c r="H63" s="4">
        <f t="shared" si="8"/>
        <v>30.346916666666665</v>
      </c>
      <c r="I63" s="4">
        <f t="shared" si="9"/>
        <v>147.83344444444447</v>
      </c>
      <c r="J63" s="4">
        <v>-30.346916666666665</v>
      </c>
      <c r="K63" s="4">
        <v>147.83344444444447</v>
      </c>
    </row>
    <row r="64" spans="1:11" x14ac:dyDescent="0.25">
      <c r="A64" s="17" t="s">
        <v>1619</v>
      </c>
      <c r="B64">
        <v>30</v>
      </c>
      <c r="C64">
        <v>20</v>
      </c>
      <c r="D64">
        <v>45</v>
      </c>
      <c r="E64">
        <v>147</v>
      </c>
      <c r="F64">
        <v>49</v>
      </c>
      <c r="G64">
        <v>57.5</v>
      </c>
      <c r="H64" s="4">
        <f t="shared" si="8"/>
        <v>30.345833333333331</v>
      </c>
      <c r="I64" s="4">
        <f t="shared" si="9"/>
        <v>147.83263888888888</v>
      </c>
      <c r="J64" s="4">
        <v>-30.345833333333331</v>
      </c>
      <c r="K64" s="4">
        <v>147.83263888888888</v>
      </c>
    </row>
    <row r="65" spans="1:11" x14ac:dyDescent="0.25">
      <c r="A65" t="s">
        <v>1597</v>
      </c>
      <c r="B65">
        <v>30</v>
      </c>
      <c r="C65">
        <v>58</v>
      </c>
      <c r="D65">
        <v>57.6</v>
      </c>
      <c r="E65">
        <v>147</v>
      </c>
      <c r="F65">
        <v>27</v>
      </c>
      <c r="G65">
        <v>21</v>
      </c>
      <c r="H65" s="4">
        <f t="shared" ref="H65" si="10">B65+C65/60+D65/3600</f>
        <v>30.982666666666663</v>
      </c>
      <c r="I65" s="4">
        <f t="shared" ref="I65" si="11">E65+F65/60+G65/3600</f>
        <v>147.45583333333332</v>
      </c>
      <c r="J65" s="4">
        <v>-30.982666666666663</v>
      </c>
      <c r="K65" s="4">
        <v>147.45583333333332</v>
      </c>
    </row>
    <row r="66" spans="1:11" x14ac:dyDescent="0.25">
      <c r="A66" t="s">
        <v>1598</v>
      </c>
      <c r="B66">
        <v>30</v>
      </c>
      <c r="C66">
        <v>58</v>
      </c>
      <c r="D66">
        <v>58</v>
      </c>
      <c r="E66">
        <v>147</v>
      </c>
      <c r="F66">
        <v>22</v>
      </c>
      <c r="G66">
        <v>42</v>
      </c>
      <c r="H66" s="4">
        <f t="shared" ref="H66:H72" si="12">B66+C66/60+D66/3600</f>
        <v>30.982777777777777</v>
      </c>
      <c r="I66" s="4">
        <f t="shared" ref="I66:I72" si="13">E66+F66/60+G66/3600</f>
        <v>147.37833333333333</v>
      </c>
      <c r="J66" s="4">
        <v>-30.982777777777777</v>
      </c>
      <c r="K66" s="4">
        <v>147.37833333333333</v>
      </c>
    </row>
    <row r="67" spans="1:11" x14ac:dyDescent="0.25">
      <c r="A67" t="s">
        <v>1599</v>
      </c>
      <c r="B67">
        <v>30</v>
      </c>
      <c r="C67">
        <v>55</v>
      </c>
      <c r="D67">
        <v>19.899999999999999</v>
      </c>
      <c r="E67">
        <v>147</v>
      </c>
      <c r="F67">
        <v>22</v>
      </c>
      <c r="G67">
        <v>42</v>
      </c>
      <c r="H67" s="4">
        <f t="shared" si="12"/>
        <v>30.922194444444447</v>
      </c>
      <c r="I67" s="4">
        <f t="shared" si="13"/>
        <v>147.37833333333333</v>
      </c>
      <c r="J67" s="4">
        <v>-30.922194444444447</v>
      </c>
      <c r="K67" s="4">
        <v>147.37833333333333</v>
      </c>
    </row>
    <row r="68" spans="1:11" x14ac:dyDescent="0.25">
      <c r="A68" t="s">
        <v>1600</v>
      </c>
      <c r="B68">
        <v>30</v>
      </c>
      <c r="C68">
        <v>55</v>
      </c>
      <c r="D68">
        <v>19</v>
      </c>
      <c r="E68">
        <v>147</v>
      </c>
      <c r="F68">
        <v>22</v>
      </c>
      <c r="G68">
        <v>36.5</v>
      </c>
      <c r="H68" s="4">
        <f t="shared" si="12"/>
        <v>30.921944444444446</v>
      </c>
      <c r="I68" s="4">
        <f t="shared" si="13"/>
        <v>147.37680555555556</v>
      </c>
      <c r="J68" s="4">
        <v>-30.921944444444446</v>
      </c>
      <c r="K68" s="4">
        <v>147.37680555555556</v>
      </c>
    </row>
    <row r="69" spans="1:11" x14ac:dyDescent="0.25">
      <c r="A69" t="s">
        <v>1601</v>
      </c>
      <c r="B69">
        <v>30</v>
      </c>
      <c r="C69">
        <v>21</v>
      </c>
      <c r="D69">
        <v>2.8</v>
      </c>
      <c r="E69">
        <v>147</v>
      </c>
      <c r="F69">
        <v>50</v>
      </c>
      <c r="G69">
        <v>3</v>
      </c>
      <c r="H69" s="4">
        <f t="shared" si="12"/>
        <v>30.350777777777779</v>
      </c>
      <c r="I69" s="4">
        <f t="shared" si="13"/>
        <v>147.83416666666668</v>
      </c>
      <c r="J69" s="4">
        <v>-30.350777777777779</v>
      </c>
      <c r="K69" s="4">
        <v>147.83416666666668</v>
      </c>
    </row>
    <row r="70" spans="1:11" x14ac:dyDescent="0.25">
      <c r="A70" t="s">
        <v>1602</v>
      </c>
      <c r="B70">
        <v>30</v>
      </c>
      <c r="C70">
        <v>21</v>
      </c>
      <c r="D70">
        <v>1.9</v>
      </c>
      <c r="E70">
        <v>147</v>
      </c>
      <c r="F70">
        <v>49</v>
      </c>
      <c r="G70">
        <v>58.5</v>
      </c>
      <c r="H70" s="4">
        <f t="shared" si="12"/>
        <v>30.350527777777778</v>
      </c>
      <c r="I70" s="4">
        <f t="shared" si="13"/>
        <v>147.83291666666668</v>
      </c>
      <c r="J70" s="4">
        <v>-30.350527777777778</v>
      </c>
      <c r="K70" s="4">
        <v>147.83291666666668</v>
      </c>
    </row>
    <row r="71" spans="1:11" x14ac:dyDescent="0.25">
      <c r="A71" t="s">
        <v>1603</v>
      </c>
      <c r="B71">
        <v>30</v>
      </c>
      <c r="C71">
        <v>20</v>
      </c>
      <c r="D71">
        <v>57</v>
      </c>
      <c r="E71">
        <v>147</v>
      </c>
      <c r="F71">
        <v>49</v>
      </c>
      <c r="G71">
        <v>58</v>
      </c>
      <c r="H71" s="4">
        <f t="shared" si="12"/>
        <v>30.349166666666665</v>
      </c>
      <c r="I71" s="4">
        <f t="shared" si="13"/>
        <v>147.83277777777778</v>
      </c>
      <c r="J71" s="4">
        <v>-30.349166666666665</v>
      </c>
      <c r="K71" s="4">
        <v>147.83277777777778</v>
      </c>
    </row>
    <row r="72" spans="1:11" x14ac:dyDescent="0.25">
      <c r="A72" t="s">
        <v>1604</v>
      </c>
      <c r="B72">
        <v>30</v>
      </c>
      <c r="C72">
        <v>20</v>
      </c>
      <c r="D72">
        <v>41.55</v>
      </c>
      <c r="E72">
        <v>147</v>
      </c>
      <c r="F72">
        <v>49</v>
      </c>
      <c r="G72">
        <v>49.8</v>
      </c>
      <c r="H72" s="4">
        <f t="shared" si="12"/>
        <v>30.344874999999998</v>
      </c>
      <c r="I72" s="4">
        <f t="shared" si="13"/>
        <v>147.8305</v>
      </c>
      <c r="J72" s="4">
        <v>-30.344874999999998</v>
      </c>
      <c r="K72" s="4">
        <v>147.8305</v>
      </c>
    </row>
    <row r="73" spans="1:11" x14ac:dyDescent="0.25">
      <c r="A73" t="s">
        <v>1596</v>
      </c>
      <c r="B73">
        <v>29</v>
      </c>
      <c r="C73">
        <v>51</v>
      </c>
      <c r="D73">
        <v>53</v>
      </c>
      <c r="E73">
        <v>147</v>
      </c>
      <c r="F73">
        <v>52</v>
      </c>
      <c r="G73">
        <v>20.5</v>
      </c>
      <c r="H73" s="4">
        <f t="shared" ref="H73" si="14">B73+C73/60+D73/3600</f>
        <v>29.864722222222223</v>
      </c>
      <c r="I73" s="4">
        <f t="shared" ref="I73" si="15">E73+F73/60+G73/3600</f>
        <v>147.87236111111113</v>
      </c>
      <c r="J73" s="4">
        <v>-29.864722222222223</v>
      </c>
      <c r="K73" s="4">
        <v>147.87236111111113</v>
      </c>
    </row>
    <row r="74" spans="1:11" x14ac:dyDescent="0.25">
      <c r="A74" t="s">
        <v>1591</v>
      </c>
      <c r="B74">
        <v>30</v>
      </c>
      <c r="C74">
        <v>20</v>
      </c>
      <c r="D74">
        <v>33.700000000000003</v>
      </c>
      <c r="E74">
        <v>147</v>
      </c>
      <c r="F74">
        <v>49</v>
      </c>
      <c r="G74">
        <v>46</v>
      </c>
      <c r="H74" s="4">
        <f t="shared" ref="H74" si="16">B74+C74/60+D74/3600</f>
        <v>30.342694444444444</v>
      </c>
      <c r="I74" s="4">
        <f t="shared" ref="I74" si="17">E74+F74/60+G74/3600</f>
        <v>147.82944444444445</v>
      </c>
      <c r="J74" s="4">
        <v>-30.342694444444444</v>
      </c>
      <c r="K74" s="4">
        <v>147.82944444444445</v>
      </c>
    </row>
    <row r="75" spans="1:11" x14ac:dyDescent="0.25">
      <c r="A75" t="s">
        <v>1592</v>
      </c>
      <c r="B75">
        <v>30</v>
      </c>
      <c r="C75">
        <v>20</v>
      </c>
      <c r="D75">
        <v>32</v>
      </c>
      <c r="E75">
        <v>147</v>
      </c>
      <c r="F75">
        <v>49</v>
      </c>
      <c r="G75">
        <v>45.7</v>
      </c>
      <c r="H75" s="4">
        <f t="shared" ref="H75:H78" si="18">B75+C75/60+D75/3600</f>
        <v>30.342222222222222</v>
      </c>
      <c r="I75" s="4">
        <f t="shared" ref="I75:I78" si="19">E75+F75/60+G75/3600</f>
        <v>147.8293611111111</v>
      </c>
      <c r="J75" s="4">
        <v>-30.342222222222222</v>
      </c>
      <c r="K75" s="4">
        <v>147.8293611111111</v>
      </c>
    </row>
    <row r="76" spans="1:11" x14ac:dyDescent="0.25">
      <c r="A76" t="s">
        <v>1593</v>
      </c>
      <c r="B76">
        <v>30</v>
      </c>
      <c r="C76">
        <v>20</v>
      </c>
      <c r="D76">
        <v>31.8</v>
      </c>
      <c r="E76">
        <v>147</v>
      </c>
      <c r="F76">
        <v>49</v>
      </c>
      <c r="G76">
        <v>52</v>
      </c>
      <c r="H76" s="4">
        <f t="shared" si="18"/>
        <v>30.342166666666664</v>
      </c>
      <c r="I76" s="4">
        <f t="shared" si="19"/>
        <v>147.83111111111111</v>
      </c>
      <c r="J76" s="4">
        <v>-30.342166666666664</v>
      </c>
      <c r="K76" s="4">
        <v>147.83111111111111</v>
      </c>
    </row>
    <row r="77" spans="1:11" x14ac:dyDescent="0.25">
      <c r="A77" t="s">
        <v>1594</v>
      </c>
      <c r="B77">
        <v>30</v>
      </c>
      <c r="C77">
        <v>21</v>
      </c>
      <c r="D77">
        <v>34.5</v>
      </c>
      <c r="E77">
        <v>147</v>
      </c>
      <c r="F77">
        <v>20</v>
      </c>
      <c r="G77">
        <v>14.7</v>
      </c>
      <c r="H77" s="4">
        <f t="shared" si="18"/>
        <v>30.359583333333333</v>
      </c>
      <c r="I77" s="4">
        <f t="shared" si="19"/>
        <v>147.33741666666668</v>
      </c>
      <c r="J77" s="4">
        <v>-30.359583333333333</v>
      </c>
      <c r="K77" s="4">
        <v>147.33741666666668</v>
      </c>
    </row>
    <row r="78" spans="1:11" x14ac:dyDescent="0.25">
      <c r="A78" t="s">
        <v>1595</v>
      </c>
      <c r="B78">
        <v>30</v>
      </c>
      <c r="C78">
        <v>21</v>
      </c>
      <c r="D78">
        <v>28.7</v>
      </c>
      <c r="E78">
        <v>147</v>
      </c>
      <c r="F78">
        <v>20</v>
      </c>
      <c r="G78">
        <v>35</v>
      </c>
      <c r="H78" s="4">
        <f t="shared" si="18"/>
        <v>30.357972222222223</v>
      </c>
      <c r="I78" s="4">
        <f t="shared" si="19"/>
        <v>147.34305555555557</v>
      </c>
      <c r="J78" s="4">
        <v>-30.357972222222223</v>
      </c>
      <c r="K78" s="4">
        <v>147.34305555555557</v>
      </c>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43"/>
  <sheetViews>
    <sheetView workbookViewId="0">
      <selection activeCell="A17" sqref="A17"/>
    </sheetView>
  </sheetViews>
  <sheetFormatPr defaultRowHeight="15" x14ac:dyDescent="0.25"/>
  <cols>
    <col min="6" max="6" width="12" bestFit="1" customWidth="1"/>
    <col min="14" max="14" width="10.140625" bestFit="1" customWidth="1"/>
  </cols>
  <sheetData>
    <row r="1" spans="1:16" x14ac:dyDescent="0.25">
      <c r="A1" s="1" t="s">
        <v>102</v>
      </c>
      <c r="B1" t="s">
        <v>756</v>
      </c>
      <c r="C1" t="s">
        <v>757</v>
      </c>
      <c r="D1" t="s">
        <v>758</v>
      </c>
      <c r="E1" t="s">
        <v>759</v>
      </c>
      <c r="F1" t="s">
        <v>760</v>
      </c>
      <c r="G1" t="s">
        <v>761</v>
      </c>
      <c r="H1" t="s">
        <v>762</v>
      </c>
      <c r="I1" t="s">
        <v>763</v>
      </c>
      <c r="J1" t="s">
        <v>764</v>
      </c>
      <c r="K1" t="s">
        <v>765</v>
      </c>
      <c r="L1" t="s">
        <v>766</v>
      </c>
      <c r="M1" t="s">
        <v>767</v>
      </c>
      <c r="N1" t="s">
        <v>768</v>
      </c>
      <c r="O1" t="s">
        <v>769</v>
      </c>
    </row>
    <row r="2" spans="1:16" x14ac:dyDescent="0.25">
      <c r="A2">
        <v>8</v>
      </c>
      <c r="B2">
        <v>14</v>
      </c>
      <c r="C2">
        <v>4</v>
      </c>
      <c r="D2">
        <v>0.5</v>
      </c>
      <c r="E2">
        <v>24</v>
      </c>
      <c r="F2">
        <v>2</v>
      </c>
      <c r="G2">
        <v>13</v>
      </c>
      <c r="H2">
        <v>5.5</v>
      </c>
      <c r="I2">
        <v>30</v>
      </c>
      <c r="J2">
        <v>8</v>
      </c>
      <c r="K2">
        <v>6</v>
      </c>
      <c r="M2">
        <v>1.5</v>
      </c>
      <c r="O2">
        <v>0.05</v>
      </c>
      <c r="P2">
        <v>16</v>
      </c>
    </row>
    <row r="3" spans="1:16" x14ac:dyDescent="0.25">
      <c r="A3">
        <v>16</v>
      </c>
      <c r="B3">
        <v>2</v>
      </c>
      <c r="C3">
        <v>5</v>
      </c>
      <c r="D3">
        <v>8</v>
      </c>
      <c r="E3">
        <v>31</v>
      </c>
      <c r="F3">
        <v>30</v>
      </c>
      <c r="G3">
        <v>25</v>
      </c>
      <c r="H3">
        <v>7</v>
      </c>
      <c r="I3">
        <v>15</v>
      </c>
      <c r="J3">
        <v>14</v>
      </c>
      <c r="K3">
        <v>1</v>
      </c>
      <c r="M3">
        <v>2</v>
      </c>
      <c r="O3">
        <v>0.1</v>
      </c>
      <c r="P3">
        <v>15</v>
      </c>
    </row>
    <row r="4" spans="1:16" x14ac:dyDescent="0.25">
      <c r="A4">
        <v>17</v>
      </c>
      <c r="B4">
        <v>20</v>
      </c>
      <c r="C4">
        <v>5</v>
      </c>
      <c r="D4">
        <v>16</v>
      </c>
      <c r="E4">
        <v>5.5</v>
      </c>
      <c r="F4">
        <v>17</v>
      </c>
      <c r="G4">
        <v>14</v>
      </c>
      <c r="H4">
        <v>18</v>
      </c>
      <c r="I4">
        <v>5</v>
      </c>
      <c r="J4">
        <v>7</v>
      </c>
      <c r="K4">
        <v>1</v>
      </c>
      <c r="M4">
        <v>2</v>
      </c>
      <c r="O4">
        <v>0.1</v>
      </c>
      <c r="P4">
        <v>5</v>
      </c>
    </row>
    <row r="5" spans="1:16" x14ac:dyDescent="0.25">
      <c r="A5">
        <v>18</v>
      </c>
      <c r="B5">
        <v>12</v>
      </c>
      <c r="C5">
        <v>12</v>
      </c>
      <c r="D5">
        <v>3</v>
      </c>
      <c r="E5">
        <v>8</v>
      </c>
      <c r="F5">
        <v>31</v>
      </c>
      <c r="G5">
        <v>2</v>
      </c>
      <c r="H5">
        <v>7</v>
      </c>
      <c r="I5">
        <v>8</v>
      </c>
      <c r="J5">
        <v>0.8</v>
      </c>
      <c r="K5">
        <v>5</v>
      </c>
      <c r="M5">
        <f>AVERAGE(M2:M4)</f>
        <v>1.8333333333333333</v>
      </c>
      <c r="O5">
        <v>0.1</v>
      </c>
      <c r="P5">
        <v>5</v>
      </c>
    </row>
    <row r="6" spans="1:16" x14ac:dyDescent="0.25">
      <c r="A6">
        <v>18</v>
      </c>
      <c r="B6">
        <v>45</v>
      </c>
      <c r="C6">
        <f>AVERAGE(C2:C5)</f>
        <v>6.5</v>
      </c>
      <c r="D6">
        <v>9</v>
      </c>
      <c r="E6">
        <v>6</v>
      </c>
      <c r="F6">
        <v>11</v>
      </c>
      <c r="G6">
        <v>0.3</v>
      </c>
      <c r="H6">
        <v>5</v>
      </c>
      <c r="I6">
        <v>2</v>
      </c>
      <c r="J6">
        <v>1</v>
      </c>
      <c r="K6">
        <f>AVERAGE(K2:K5)</f>
        <v>3.25</v>
      </c>
      <c r="N6">
        <v>0.3</v>
      </c>
      <c r="O6">
        <v>0.2</v>
      </c>
      <c r="P6">
        <f>AVERAGE(P2:P5)</f>
        <v>10.25</v>
      </c>
    </row>
    <row r="7" spans="1:16" x14ac:dyDescent="0.25">
      <c r="A7">
        <v>19</v>
      </c>
      <c r="B7">
        <v>14</v>
      </c>
      <c r="D7">
        <v>10</v>
      </c>
      <c r="E7">
        <v>3</v>
      </c>
      <c r="F7">
        <v>9</v>
      </c>
      <c r="G7">
        <v>0.5</v>
      </c>
      <c r="H7">
        <v>7</v>
      </c>
      <c r="I7">
        <v>8</v>
      </c>
      <c r="J7">
        <v>4</v>
      </c>
      <c r="N7">
        <v>0.4</v>
      </c>
      <c r="O7">
        <v>0.3</v>
      </c>
    </row>
    <row r="8" spans="1:16" x14ac:dyDescent="0.25">
      <c r="A8">
        <v>20</v>
      </c>
      <c r="B8">
        <v>4</v>
      </c>
      <c r="D8">
        <v>3</v>
      </c>
      <c r="E8">
        <v>0.1</v>
      </c>
      <c r="G8">
        <v>0.5</v>
      </c>
      <c r="H8">
        <f>AVERAGE(H2:H7)</f>
        <v>8.25</v>
      </c>
      <c r="I8">
        <v>19</v>
      </c>
      <c r="J8">
        <v>0.5</v>
      </c>
      <c r="N8">
        <v>0.5</v>
      </c>
      <c r="O8">
        <v>0.35</v>
      </c>
    </row>
    <row r="9" spans="1:16" x14ac:dyDescent="0.25">
      <c r="A9">
        <v>20</v>
      </c>
      <c r="B9">
        <v>16</v>
      </c>
      <c r="D9">
        <v>20</v>
      </c>
      <c r="E9">
        <f>AVERAGE(E2:E8)</f>
        <v>11.085714285714285</v>
      </c>
      <c r="F9">
        <v>22</v>
      </c>
      <c r="G9">
        <v>2</v>
      </c>
      <c r="I9">
        <v>7</v>
      </c>
      <c r="J9">
        <f>AVERAGE(J2:J8)</f>
        <v>5.0428571428571427</v>
      </c>
      <c r="N9">
        <v>0.5</v>
      </c>
      <c r="O9">
        <v>0.35</v>
      </c>
    </row>
    <row r="10" spans="1:16" x14ac:dyDescent="0.25">
      <c r="A10">
        <v>20</v>
      </c>
      <c r="B10">
        <v>2</v>
      </c>
      <c r="D10">
        <v>9</v>
      </c>
      <c r="F10">
        <f>AVERAGE(F2:F9)</f>
        <v>17.428571428571427</v>
      </c>
      <c r="G10">
        <v>12</v>
      </c>
      <c r="I10">
        <v>23</v>
      </c>
      <c r="N10">
        <v>0.5</v>
      </c>
      <c r="O10">
        <v>0.4</v>
      </c>
    </row>
    <row r="11" spans="1:16" x14ac:dyDescent="0.25">
      <c r="A11">
        <v>21</v>
      </c>
      <c r="B11">
        <v>0.1</v>
      </c>
      <c r="D11">
        <f>AVERAGE(D2:D10)</f>
        <v>8.7222222222222214</v>
      </c>
      <c r="G11">
        <v>3</v>
      </c>
      <c r="I11">
        <v>11</v>
      </c>
      <c r="N11">
        <v>0.5</v>
      </c>
      <c r="O11">
        <v>0.45</v>
      </c>
    </row>
    <row r="12" spans="1:16" x14ac:dyDescent="0.25">
      <c r="A12">
        <v>21</v>
      </c>
      <c r="B12">
        <f>AVERAGE(B2:B11)</f>
        <v>12.91</v>
      </c>
      <c r="G12">
        <v>3</v>
      </c>
      <c r="I12">
        <v>24</v>
      </c>
      <c r="N12">
        <v>0.6</v>
      </c>
      <c r="O12">
        <v>0.5</v>
      </c>
    </row>
    <row r="13" spans="1:16" x14ac:dyDescent="0.25">
      <c r="A13">
        <v>22</v>
      </c>
      <c r="B13">
        <f>AVERAGE(B2:B10)</f>
        <v>14.333333333333334</v>
      </c>
      <c r="G13">
        <v>16</v>
      </c>
      <c r="I13">
        <v>44</v>
      </c>
      <c r="N13">
        <v>0.8</v>
      </c>
      <c r="O13">
        <v>0.5</v>
      </c>
    </row>
    <row r="14" spans="1:16" x14ac:dyDescent="0.25">
      <c r="A14">
        <v>22</v>
      </c>
      <c r="G14">
        <v>5</v>
      </c>
      <c r="I14">
        <v>25</v>
      </c>
      <c r="N14">
        <v>1</v>
      </c>
      <c r="O14">
        <v>0.5</v>
      </c>
    </row>
    <row r="15" spans="1:16" x14ac:dyDescent="0.25">
      <c r="A15">
        <v>22</v>
      </c>
      <c r="G15">
        <v>5</v>
      </c>
      <c r="I15">
        <v>25</v>
      </c>
      <c r="N15">
        <v>1</v>
      </c>
      <c r="O15">
        <v>0.53</v>
      </c>
    </row>
    <row r="16" spans="1:16" x14ac:dyDescent="0.25">
      <c r="A16">
        <v>23</v>
      </c>
      <c r="G16">
        <v>4</v>
      </c>
      <c r="I16">
        <v>39</v>
      </c>
      <c r="N16">
        <v>1</v>
      </c>
      <c r="O16">
        <v>0.55000000000000004</v>
      </c>
    </row>
    <row r="17" spans="1:15" x14ac:dyDescent="0.25">
      <c r="A17">
        <v>23</v>
      </c>
      <c r="G17">
        <v>1</v>
      </c>
      <c r="I17">
        <v>3</v>
      </c>
      <c r="N17">
        <v>1</v>
      </c>
      <c r="O17">
        <v>0.7</v>
      </c>
    </row>
    <row r="18" spans="1:15" x14ac:dyDescent="0.25">
      <c r="A18">
        <v>24</v>
      </c>
      <c r="G18">
        <v>5</v>
      </c>
      <c r="I18">
        <v>1</v>
      </c>
      <c r="N18">
        <v>1</v>
      </c>
      <c r="O18">
        <v>0.7</v>
      </c>
    </row>
    <row r="19" spans="1:15" x14ac:dyDescent="0.25">
      <c r="A19">
        <v>25</v>
      </c>
      <c r="G19">
        <v>17</v>
      </c>
      <c r="I19">
        <v>14</v>
      </c>
      <c r="N19">
        <v>1</v>
      </c>
      <c r="O19">
        <v>0.7</v>
      </c>
    </row>
    <row r="20" spans="1:15" x14ac:dyDescent="0.25">
      <c r="A20">
        <v>25</v>
      </c>
      <c r="G20">
        <v>7</v>
      </c>
      <c r="I20">
        <v>28</v>
      </c>
      <c r="N20">
        <v>1</v>
      </c>
      <c r="O20">
        <v>0.7</v>
      </c>
    </row>
    <row r="21" spans="1:15" x14ac:dyDescent="0.25">
      <c r="A21">
        <v>26</v>
      </c>
      <c r="G21">
        <v>0.4</v>
      </c>
      <c r="I21">
        <v>18</v>
      </c>
      <c r="N21">
        <v>1.5</v>
      </c>
      <c r="O21">
        <v>0.8</v>
      </c>
    </row>
    <row r="22" spans="1:15" x14ac:dyDescent="0.25">
      <c r="A22">
        <v>26</v>
      </c>
      <c r="G22">
        <v>1</v>
      </c>
      <c r="I22">
        <v>0.1</v>
      </c>
      <c r="N22">
        <v>2</v>
      </c>
      <c r="O22">
        <v>0.9</v>
      </c>
    </row>
    <row r="23" spans="1:15" x14ac:dyDescent="0.25">
      <c r="A23">
        <v>26</v>
      </c>
      <c r="G23">
        <v>2</v>
      </c>
      <c r="I23">
        <v>2</v>
      </c>
      <c r="N23">
        <v>2</v>
      </c>
      <c r="O23">
        <v>0.9</v>
      </c>
    </row>
    <row r="24" spans="1:15" x14ac:dyDescent="0.25">
      <c r="A24">
        <v>26</v>
      </c>
      <c r="G24">
        <v>10</v>
      </c>
      <c r="I24">
        <v>18</v>
      </c>
      <c r="N24">
        <v>2</v>
      </c>
      <c r="O24">
        <v>1</v>
      </c>
    </row>
    <row r="25" spans="1:15" x14ac:dyDescent="0.25">
      <c r="A25">
        <v>27</v>
      </c>
      <c r="G25">
        <v>0.5</v>
      </c>
      <c r="I25">
        <v>10</v>
      </c>
      <c r="N25">
        <v>2</v>
      </c>
      <c r="O25">
        <v>1</v>
      </c>
    </row>
    <row r="26" spans="1:15" x14ac:dyDescent="0.25">
      <c r="A26">
        <v>27</v>
      </c>
      <c r="G26">
        <v>3</v>
      </c>
      <c r="I26">
        <v>3</v>
      </c>
      <c r="N26">
        <v>2</v>
      </c>
      <c r="O26">
        <v>1</v>
      </c>
    </row>
    <row r="27" spans="1:15" x14ac:dyDescent="0.25">
      <c r="A27">
        <v>27</v>
      </c>
      <c r="G27">
        <v>11</v>
      </c>
      <c r="I27">
        <v>12</v>
      </c>
      <c r="N27">
        <v>2</v>
      </c>
      <c r="O27">
        <v>1</v>
      </c>
    </row>
    <row r="28" spans="1:15" x14ac:dyDescent="0.25">
      <c r="A28">
        <v>28</v>
      </c>
      <c r="G28">
        <v>2.5</v>
      </c>
      <c r="I28">
        <v>16</v>
      </c>
      <c r="N28">
        <v>2</v>
      </c>
      <c r="O28">
        <v>1</v>
      </c>
    </row>
    <row r="29" spans="1:15" x14ac:dyDescent="0.25">
      <c r="A29">
        <v>30</v>
      </c>
      <c r="G29">
        <f>AVERAGE(G2:G28)</f>
        <v>6.1370370370370377</v>
      </c>
      <c r="I29">
        <v>12</v>
      </c>
      <c r="N29">
        <v>2</v>
      </c>
      <c r="O29">
        <v>1</v>
      </c>
    </row>
    <row r="30" spans="1:15" x14ac:dyDescent="0.25">
      <c r="A30">
        <v>30</v>
      </c>
      <c r="I30">
        <v>4</v>
      </c>
      <c r="N30">
        <v>2</v>
      </c>
      <c r="O30">
        <v>1</v>
      </c>
    </row>
    <row r="31" spans="1:15" x14ac:dyDescent="0.25">
      <c r="A31">
        <v>30</v>
      </c>
      <c r="I31">
        <v>21</v>
      </c>
      <c r="N31">
        <v>2</v>
      </c>
      <c r="O31">
        <v>1</v>
      </c>
    </row>
    <row r="32" spans="1:15" x14ac:dyDescent="0.25">
      <c r="A32">
        <v>31</v>
      </c>
      <c r="I32">
        <v>7</v>
      </c>
      <c r="N32">
        <v>2.5</v>
      </c>
      <c r="O32">
        <v>1.2</v>
      </c>
    </row>
    <row r="33" spans="1:15" x14ac:dyDescent="0.25">
      <c r="A33">
        <v>31</v>
      </c>
      <c r="I33">
        <v>1</v>
      </c>
      <c r="N33">
        <v>3</v>
      </c>
      <c r="O33">
        <v>1.2</v>
      </c>
    </row>
    <row r="34" spans="1:15" x14ac:dyDescent="0.25">
      <c r="A34">
        <v>32</v>
      </c>
      <c r="I34">
        <v>23</v>
      </c>
      <c r="N34">
        <v>3</v>
      </c>
      <c r="O34">
        <v>1.2</v>
      </c>
    </row>
    <row r="35" spans="1:15" x14ac:dyDescent="0.25">
      <c r="A35">
        <v>32</v>
      </c>
      <c r="I35">
        <v>0.6</v>
      </c>
      <c r="N35">
        <v>3</v>
      </c>
      <c r="O35">
        <v>1.2</v>
      </c>
    </row>
    <row r="36" spans="1:15" x14ac:dyDescent="0.25">
      <c r="A36">
        <v>33</v>
      </c>
      <c r="I36">
        <v>3</v>
      </c>
      <c r="N36">
        <v>3</v>
      </c>
      <c r="O36">
        <v>1.3</v>
      </c>
    </row>
    <row r="37" spans="1:15" x14ac:dyDescent="0.25">
      <c r="A37">
        <v>33</v>
      </c>
      <c r="I37">
        <v>5</v>
      </c>
      <c r="N37">
        <v>3</v>
      </c>
      <c r="O37">
        <v>1.4</v>
      </c>
    </row>
    <row r="38" spans="1:15" x14ac:dyDescent="0.25">
      <c r="A38">
        <v>33</v>
      </c>
      <c r="I38">
        <v>3</v>
      </c>
      <c r="N38">
        <v>3</v>
      </c>
      <c r="O38">
        <v>1.5</v>
      </c>
    </row>
    <row r="39" spans="1:15" x14ac:dyDescent="0.25">
      <c r="A39">
        <v>33</v>
      </c>
      <c r="I39">
        <v>2</v>
      </c>
      <c r="N39">
        <v>3</v>
      </c>
      <c r="O39">
        <v>1.5</v>
      </c>
    </row>
    <row r="40" spans="1:15" x14ac:dyDescent="0.25">
      <c r="A40">
        <v>34</v>
      </c>
      <c r="I40">
        <v>0.1</v>
      </c>
      <c r="N40">
        <v>3</v>
      </c>
      <c r="O40">
        <v>1.5</v>
      </c>
    </row>
    <row r="41" spans="1:15" x14ac:dyDescent="0.25">
      <c r="A41">
        <v>34</v>
      </c>
      <c r="I41">
        <v>1</v>
      </c>
      <c r="N41">
        <v>4</v>
      </c>
      <c r="O41">
        <v>1.5</v>
      </c>
    </row>
    <row r="42" spans="1:15" x14ac:dyDescent="0.25">
      <c r="A42">
        <v>34</v>
      </c>
      <c r="I42">
        <v>6</v>
      </c>
      <c r="N42">
        <v>4</v>
      </c>
      <c r="O42">
        <v>1.5</v>
      </c>
    </row>
    <row r="43" spans="1:15" x14ac:dyDescent="0.25">
      <c r="A43">
        <v>34</v>
      </c>
      <c r="I43">
        <v>1</v>
      </c>
      <c r="N43">
        <v>4</v>
      </c>
      <c r="O43">
        <v>1.5</v>
      </c>
    </row>
    <row r="44" spans="1:15" x14ac:dyDescent="0.25">
      <c r="A44">
        <v>35</v>
      </c>
      <c r="I44">
        <v>1</v>
      </c>
      <c r="N44">
        <v>4</v>
      </c>
      <c r="O44">
        <v>1.5</v>
      </c>
    </row>
    <row r="45" spans="1:15" x14ac:dyDescent="0.25">
      <c r="A45">
        <v>35</v>
      </c>
      <c r="I45">
        <v>3</v>
      </c>
      <c r="N45">
        <v>5</v>
      </c>
      <c r="O45">
        <v>1.5</v>
      </c>
    </row>
    <row r="46" spans="1:15" x14ac:dyDescent="0.25">
      <c r="A46">
        <v>36</v>
      </c>
      <c r="I46">
        <v>0.5</v>
      </c>
      <c r="N46">
        <v>5</v>
      </c>
      <c r="O46">
        <v>1.5</v>
      </c>
    </row>
    <row r="47" spans="1:15" x14ac:dyDescent="0.25">
      <c r="A47" s="10">
        <v>37</v>
      </c>
      <c r="I47">
        <v>1</v>
      </c>
      <c r="N47">
        <v>5</v>
      </c>
      <c r="O47">
        <v>1.5</v>
      </c>
    </row>
    <row r="48" spans="1:15" x14ac:dyDescent="0.25">
      <c r="A48">
        <v>37</v>
      </c>
      <c r="I48">
        <v>0.5</v>
      </c>
      <c r="N48">
        <v>5</v>
      </c>
      <c r="O48">
        <v>1.8</v>
      </c>
    </row>
    <row r="49" spans="1:15" x14ac:dyDescent="0.25">
      <c r="A49">
        <v>38</v>
      </c>
      <c r="I49">
        <v>1</v>
      </c>
      <c r="N49">
        <v>5</v>
      </c>
      <c r="O49">
        <v>2</v>
      </c>
    </row>
    <row r="50" spans="1:15" x14ac:dyDescent="0.25">
      <c r="A50">
        <v>38</v>
      </c>
      <c r="I50">
        <v>8</v>
      </c>
      <c r="N50">
        <v>5</v>
      </c>
      <c r="O50">
        <v>2</v>
      </c>
    </row>
    <row r="51" spans="1:15" x14ac:dyDescent="0.25">
      <c r="A51">
        <v>38</v>
      </c>
      <c r="I51">
        <v>24</v>
      </c>
      <c r="N51">
        <v>5</v>
      </c>
      <c r="O51">
        <v>2</v>
      </c>
    </row>
    <row r="52" spans="1:15" x14ac:dyDescent="0.25">
      <c r="A52">
        <v>39</v>
      </c>
      <c r="I52">
        <f>AVERAGE(I2:I51)</f>
        <v>10.776000000000002</v>
      </c>
      <c r="N52">
        <v>5</v>
      </c>
      <c r="O52">
        <v>2</v>
      </c>
    </row>
    <row r="53" spans="1:15" x14ac:dyDescent="0.25">
      <c r="A53">
        <v>39</v>
      </c>
      <c r="N53">
        <v>5</v>
      </c>
      <c r="O53">
        <v>2</v>
      </c>
    </row>
    <row r="54" spans="1:15" x14ac:dyDescent="0.25">
      <c r="A54">
        <v>40</v>
      </c>
      <c r="N54">
        <v>5.5</v>
      </c>
      <c r="O54">
        <v>2</v>
      </c>
    </row>
    <row r="55" spans="1:15" x14ac:dyDescent="0.25">
      <c r="A55">
        <v>40</v>
      </c>
      <c r="N55">
        <v>5.5</v>
      </c>
      <c r="O55">
        <v>2</v>
      </c>
    </row>
    <row r="56" spans="1:15" x14ac:dyDescent="0.25">
      <c r="A56">
        <v>40</v>
      </c>
      <c r="N56">
        <v>6</v>
      </c>
      <c r="O56">
        <v>2</v>
      </c>
    </row>
    <row r="57" spans="1:15" x14ac:dyDescent="0.25">
      <c r="A57">
        <v>41</v>
      </c>
      <c r="N57">
        <v>6</v>
      </c>
      <c r="O57">
        <v>2</v>
      </c>
    </row>
    <row r="58" spans="1:15" x14ac:dyDescent="0.25">
      <c r="A58">
        <v>42</v>
      </c>
      <c r="N58">
        <v>7</v>
      </c>
      <c r="O58">
        <v>2</v>
      </c>
    </row>
    <row r="59" spans="1:15" x14ac:dyDescent="0.25">
      <c r="A59">
        <v>42</v>
      </c>
      <c r="N59">
        <v>7</v>
      </c>
      <c r="O59">
        <v>2.1</v>
      </c>
    </row>
    <row r="60" spans="1:15" x14ac:dyDescent="0.25">
      <c r="A60">
        <v>43</v>
      </c>
      <c r="N60">
        <v>7</v>
      </c>
      <c r="O60">
        <v>2.2000000000000002</v>
      </c>
    </row>
    <row r="61" spans="1:15" x14ac:dyDescent="0.25">
      <c r="A61">
        <v>43</v>
      </c>
      <c r="N61">
        <v>7</v>
      </c>
      <c r="O61">
        <v>2.2999999999999998</v>
      </c>
    </row>
    <row r="62" spans="1:15" x14ac:dyDescent="0.25">
      <c r="A62">
        <v>44</v>
      </c>
      <c r="N62">
        <v>7</v>
      </c>
      <c r="O62">
        <v>2.5</v>
      </c>
    </row>
    <row r="63" spans="1:15" x14ac:dyDescent="0.25">
      <c r="A63">
        <v>45</v>
      </c>
      <c r="N63">
        <v>7</v>
      </c>
      <c r="O63">
        <v>2.5</v>
      </c>
    </row>
    <row r="64" spans="1:15" x14ac:dyDescent="0.25">
      <c r="A64" s="7">
        <v>45</v>
      </c>
      <c r="N64">
        <v>7</v>
      </c>
      <c r="O64">
        <v>2.5</v>
      </c>
    </row>
    <row r="65" spans="1:15" x14ac:dyDescent="0.25">
      <c r="A65">
        <v>45</v>
      </c>
      <c r="N65">
        <v>8</v>
      </c>
      <c r="O65">
        <v>2.5</v>
      </c>
    </row>
    <row r="66" spans="1:15" x14ac:dyDescent="0.25">
      <c r="A66">
        <v>46</v>
      </c>
      <c r="N66">
        <v>8</v>
      </c>
      <c r="O66">
        <v>2.5</v>
      </c>
    </row>
    <row r="67" spans="1:15" x14ac:dyDescent="0.25">
      <c r="A67">
        <v>46</v>
      </c>
      <c r="N67">
        <v>8</v>
      </c>
      <c r="O67">
        <v>2.5</v>
      </c>
    </row>
    <row r="68" spans="1:15" x14ac:dyDescent="0.25">
      <c r="A68">
        <v>47</v>
      </c>
      <c r="N68">
        <v>8</v>
      </c>
      <c r="O68">
        <v>2.6</v>
      </c>
    </row>
    <row r="69" spans="1:15" x14ac:dyDescent="0.25">
      <c r="A69">
        <v>47</v>
      </c>
      <c r="N69">
        <v>8</v>
      </c>
      <c r="O69">
        <v>2.7</v>
      </c>
    </row>
    <row r="70" spans="1:15" x14ac:dyDescent="0.25">
      <c r="A70">
        <v>48</v>
      </c>
      <c r="N70">
        <v>9</v>
      </c>
      <c r="O70">
        <v>2.8</v>
      </c>
    </row>
    <row r="71" spans="1:15" x14ac:dyDescent="0.25">
      <c r="A71">
        <v>48</v>
      </c>
      <c r="N71">
        <v>9</v>
      </c>
      <c r="O71">
        <v>3</v>
      </c>
    </row>
    <row r="72" spans="1:15" x14ac:dyDescent="0.25">
      <c r="A72">
        <v>48</v>
      </c>
      <c r="N72">
        <v>9</v>
      </c>
      <c r="O72">
        <v>3</v>
      </c>
    </row>
    <row r="73" spans="1:15" x14ac:dyDescent="0.25">
      <c r="A73">
        <v>49</v>
      </c>
      <c r="N73">
        <v>10</v>
      </c>
      <c r="O73">
        <v>3</v>
      </c>
    </row>
    <row r="74" spans="1:15" x14ac:dyDescent="0.25">
      <c r="A74">
        <v>50</v>
      </c>
      <c r="N74">
        <v>10</v>
      </c>
      <c r="O74">
        <v>3</v>
      </c>
    </row>
    <row r="75" spans="1:15" x14ac:dyDescent="0.25">
      <c r="A75">
        <v>52</v>
      </c>
      <c r="N75">
        <v>10</v>
      </c>
      <c r="O75">
        <v>3</v>
      </c>
    </row>
    <row r="76" spans="1:15" x14ac:dyDescent="0.25">
      <c r="A76">
        <v>53</v>
      </c>
      <c r="N76">
        <v>11</v>
      </c>
      <c r="O76">
        <v>3</v>
      </c>
    </row>
    <row r="77" spans="1:15" x14ac:dyDescent="0.25">
      <c r="A77">
        <v>53</v>
      </c>
      <c r="N77">
        <v>11</v>
      </c>
      <c r="O77">
        <v>3.5</v>
      </c>
    </row>
    <row r="78" spans="1:15" x14ac:dyDescent="0.25">
      <c r="A78">
        <v>55</v>
      </c>
      <c r="N78">
        <v>11</v>
      </c>
      <c r="O78">
        <v>3.5</v>
      </c>
    </row>
    <row r="79" spans="1:15" x14ac:dyDescent="0.25">
      <c r="A79">
        <v>56</v>
      </c>
      <c r="N79">
        <v>11</v>
      </c>
      <c r="O79">
        <v>4</v>
      </c>
    </row>
    <row r="80" spans="1:15" x14ac:dyDescent="0.25">
      <c r="A80">
        <v>56</v>
      </c>
      <c r="N80">
        <v>12</v>
      </c>
      <c r="O80">
        <v>4</v>
      </c>
    </row>
    <row r="81" spans="1:15" x14ac:dyDescent="0.25">
      <c r="A81">
        <v>58</v>
      </c>
      <c r="N81">
        <v>12</v>
      </c>
      <c r="O81">
        <v>4</v>
      </c>
    </row>
    <row r="82" spans="1:15" x14ac:dyDescent="0.25">
      <c r="A82">
        <v>59</v>
      </c>
      <c r="N82">
        <v>12</v>
      </c>
      <c r="O82">
        <v>4</v>
      </c>
    </row>
    <row r="83" spans="1:15" x14ac:dyDescent="0.25">
      <c r="A83">
        <v>59</v>
      </c>
      <c r="N83">
        <v>12</v>
      </c>
      <c r="O83">
        <v>4</v>
      </c>
    </row>
    <row r="84" spans="1:15" x14ac:dyDescent="0.25">
      <c r="A84">
        <v>60</v>
      </c>
      <c r="N84">
        <v>12</v>
      </c>
      <c r="O84">
        <v>4</v>
      </c>
    </row>
    <row r="85" spans="1:15" x14ac:dyDescent="0.25">
      <c r="A85">
        <v>61</v>
      </c>
      <c r="N85">
        <v>13</v>
      </c>
      <c r="O85">
        <v>4</v>
      </c>
    </row>
    <row r="86" spans="1:15" x14ac:dyDescent="0.25">
      <c r="A86">
        <v>61</v>
      </c>
      <c r="N86">
        <v>14</v>
      </c>
      <c r="O86">
        <v>4</v>
      </c>
    </row>
    <row r="87" spans="1:15" x14ac:dyDescent="0.25">
      <c r="A87">
        <v>62</v>
      </c>
      <c r="N87">
        <v>14</v>
      </c>
      <c r="O87">
        <v>4</v>
      </c>
    </row>
    <row r="88" spans="1:15" x14ac:dyDescent="0.25">
      <c r="A88">
        <v>64</v>
      </c>
      <c r="N88">
        <v>14</v>
      </c>
      <c r="O88">
        <v>4</v>
      </c>
    </row>
    <row r="89" spans="1:15" x14ac:dyDescent="0.25">
      <c r="A89">
        <v>65</v>
      </c>
      <c r="N89">
        <v>14</v>
      </c>
      <c r="O89">
        <v>4</v>
      </c>
    </row>
    <row r="90" spans="1:15" x14ac:dyDescent="0.25">
      <c r="A90">
        <v>66</v>
      </c>
      <c r="N90">
        <v>14</v>
      </c>
      <c r="O90">
        <v>4</v>
      </c>
    </row>
    <row r="91" spans="1:15" x14ac:dyDescent="0.25">
      <c r="A91">
        <v>67</v>
      </c>
      <c r="N91">
        <v>15</v>
      </c>
      <c r="O91">
        <v>4</v>
      </c>
    </row>
    <row r="92" spans="1:15" x14ac:dyDescent="0.25">
      <c r="A92">
        <v>67</v>
      </c>
      <c r="N92">
        <v>16</v>
      </c>
      <c r="O92">
        <v>4</v>
      </c>
    </row>
    <row r="93" spans="1:15" x14ac:dyDescent="0.25">
      <c r="A93">
        <v>68</v>
      </c>
      <c r="N93">
        <v>16</v>
      </c>
      <c r="O93">
        <v>4</v>
      </c>
    </row>
    <row r="94" spans="1:15" x14ac:dyDescent="0.25">
      <c r="A94">
        <v>73</v>
      </c>
      <c r="N94">
        <v>16</v>
      </c>
      <c r="O94">
        <v>4</v>
      </c>
    </row>
    <row r="95" spans="1:15" x14ac:dyDescent="0.25">
      <c r="A95">
        <v>74</v>
      </c>
      <c r="N95">
        <v>16</v>
      </c>
      <c r="O95">
        <v>4</v>
      </c>
    </row>
    <row r="96" spans="1:15" x14ac:dyDescent="0.25">
      <c r="A96">
        <v>75</v>
      </c>
      <c r="N96">
        <v>16</v>
      </c>
      <c r="O96">
        <v>4.3</v>
      </c>
    </row>
    <row r="97" spans="1:15" x14ac:dyDescent="0.25">
      <c r="A97">
        <v>79</v>
      </c>
      <c r="N97">
        <v>17</v>
      </c>
      <c r="O97">
        <v>4.5</v>
      </c>
    </row>
    <row r="98" spans="1:15" x14ac:dyDescent="0.25">
      <c r="A98">
        <v>80</v>
      </c>
      <c r="N98">
        <v>17</v>
      </c>
      <c r="O98">
        <v>4.5</v>
      </c>
    </row>
    <row r="99" spans="1:15" x14ac:dyDescent="0.25">
      <c r="A99">
        <v>80</v>
      </c>
      <c r="N99">
        <v>18</v>
      </c>
      <c r="O99">
        <v>5</v>
      </c>
    </row>
    <row r="100" spans="1:15" x14ac:dyDescent="0.25">
      <c r="A100">
        <v>80</v>
      </c>
      <c r="N100">
        <v>18</v>
      </c>
      <c r="O100">
        <v>5</v>
      </c>
    </row>
    <row r="101" spans="1:15" x14ac:dyDescent="0.25">
      <c r="A101">
        <v>81</v>
      </c>
      <c r="N101">
        <v>18</v>
      </c>
      <c r="O101">
        <v>5</v>
      </c>
    </row>
    <row r="102" spans="1:15" x14ac:dyDescent="0.25">
      <c r="A102">
        <v>85</v>
      </c>
      <c r="N102">
        <v>19</v>
      </c>
      <c r="O102">
        <v>5</v>
      </c>
    </row>
    <row r="103" spans="1:15" x14ac:dyDescent="0.25">
      <c r="A103">
        <v>85</v>
      </c>
      <c r="N103">
        <v>20</v>
      </c>
      <c r="O103">
        <v>6</v>
      </c>
    </row>
    <row r="104" spans="1:15" x14ac:dyDescent="0.25">
      <c r="A104">
        <v>105</v>
      </c>
      <c r="N104">
        <v>20</v>
      </c>
      <c r="O104">
        <v>6</v>
      </c>
    </row>
    <row r="105" spans="1:15" x14ac:dyDescent="0.25">
      <c r="A105">
        <v>106</v>
      </c>
      <c r="N105">
        <v>21</v>
      </c>
      <c r="O105">
        <v>6</v>
      </c>
    </row>
    <row r="106" spans="1:15" x14ac:dyDescent="0.25">
      <c r="A106">
        <v>108</v>
      </c>
      <c r="N106">
        <v>22</v>
      </c>
      <c r="O106">
        <v>6</v>
      </c>
    </row>
    <row r="107" spans="1:15" x14ac:dyDescent="0.25">
      <c r="A107">
        <v>120</v>
      </c>
      <c r="N107">
        <v>23</v>
      </c>
      <c r="O107">
        <v>7</v>
      </c>
    </row>
    <row r="108" spans="1:15" x14ac:dyDescent="0.25">
      <c r="A108">
        <v>39</v>
      </c>
      <c r="N108">
        <v>23</v>
      </c>
      <c r="O108">
        <v>7</v>
      </c>
    </row>
    <row r="109" spans="1:15" x14ac:dyDescent="0.25">
      <c r="A109">
        <v>52</v>
      </c>
      <c r="N109">
        <v>24</v>
      </c>
      <c r="O109">
        <v>7</v>
      </c>
    </row>
    <row r="110" spans="1:15" x14ac:dyDescent="0.25">
      <c r="A110">
        <v>70</v>
      </c>
      <c r="N110">
        <v>24</v>
      </c>
      <c r="O110">
        <v>7</v>
      </c>
    </row>
    <row r="111" spans="1:15" x14ac:dyDescent="0.25">
      <c r="A111">
        <v>55</v>
      </c>
      <c r="N111">
        <v>25</v>
      </c>
      <c r="O111">
        <v>7</v>
      </c>
    </row>
    <row r="112" spans="1:15" x14ac:dyDescent="0.25">
      <c r="A112">
        <v>60</v>
      </c>
      <c r="N112">
        <v>25</v>
      </c>
      <c r="O112">
        <v>7</v>
      </c>
    </row>
    <row r="113" spans="1:15" x14ac:dyDescent="0.25">
      <c r="A113">
        <v>50</v>
      </c>
      <c r="N113">
        <v>25</v>
      </c>
      <c r="O113">
        <v>7</v>
      </c>
    </row>
    <row r="114" spans="1:15" x14ac:dyDescent="0.25">
      <c r="A114">
        <v>70</v>
      </c>
      <c r="N114">
        <v>28</v>
      </c>
      <c r="O114">
        <v>7</v>
      </c>
    </row>
    <row r="115" spans="1:15" x14ac:dyDescent="0.25">
      <c r="A115">
        <v>40</v>
      </c>
      <c r="N115">
        <v>30</v>
      </c>
      <c r="O115">
        <v>7</v>
      </c>
    </row>
    <row r="116" spans="1:15" x14ac:dyDescent="0.25">
      <c r="A116">
        <v>50</v>
      </c>
      <c r="N116">
        <v>30</v>
      </c>
      <c r="O116">
        <v>9</v>
      </c>
    </row>
    <row r="117" spans="1:15" x14ac:dyDescent="0.25">
      <c r="A117">
        <v>40</v>
      </c>
      <c r="N117">
        <v>31</v>
      </c>
      <c r="O117">
        <v>9</v>
      </c>
    </row>
    <row r="118" spans="1:15" x14ac:dyDescent="0.25">
      <c r="A118">
        <v>20</v>
      </c>
      <c r="N118">
        <v>31</v>
      </c>
      <c r="O118">
        <v>10</v>
      </c>
    </row>
    <row r="119" spans="1:15" x14ac:dyDescent="0.25">
      <c r="A119">
        <v>90</v>
      </c>
      <c r="N119">
        <v>39</v>
      </c>
      <c r="O119">
        <v>12</v>
      </c>
    </row>
    <row r="120" spans="1:15" x14ac:dyDescent="0.25">
      <c r="A120">
        <v>70</v>
      </c>
      <c r="N120">
        <v>44</v>
      </c>
      <c r="O120">
        <v>15</v>
      </c>
    </row>
    <row r="121" spans="1:15" x14ac:dyDescent="0.25">
      <c r="A121">
        <v>40</v>
      </c>
      <c r="N121">
        <v>45</v>
      </c>
    </row>
    <row r="122" spans="1:15" x14ac:dyDescent="0.25">
      <c r="A122">
        <v>40</v>
      </c>
      <c r="N122">
        <f>AVERAGE(N6:N121)</f>
        <v>10.414655172413791</v>
      </c>
    </row>
    <row r="123" spans="1:15" x14ac:dyDescent="0.25">
      <c r="A123">
        <v>80</v>
      </c>
    </row>
    <row r="124" spans="1:15" x14ac:dyDescent="0.25">
      <c r="A124">
        <v>30</v>
      </c>
    </row>
    <row r="125" spans="1:15" x14ac:dyDescent="0.25">
      <c r="A125">
        <v>25</v>
      </c>
    </row>
    <row r="126" spans="1:15" x14ac:dyDescent="0.25">
      <c r="A126">
        <v>30</v>
      </c>
    </row>
    <row r="127" spans="1:15" x14ac:dyDescent="0.25">
      <c r="A127">
        <v>30</v>
      </c>
    </row>
    <row r="128" spans="1:15" x14ac:dyDescent="0.25">
      <c r="A128">
        <v>34</v>
      </c>
    </row>
    <row r="129" spans="1:16" x14ac:dyDescent="0.25">
      <c r="A129">
        <v>30</v>
      </c>
    </row>
    <row r="130" spans="1:16" x14ac:dyDescent="0.25">
      <c r="A130" s="10">
        <v>35</v>
      </c>
    </row>
    <row r="131" spans="1:16" x14ac:dyDescent="0.25">
      <c r="A131">
        <v>70</v>
      </c>
    </row>
    <row r="132" spans="1:16" x14ac:dyDescent="0.25">
      <c r="A132">
        <v>35</v>
      </c>
    </row>
    <row r="133" spans="1:16" x14ac:dyDescent="0.25">
      <c r="A133">
        <v>40</v>
      </c>
    </row>
    <row r="134" spans="1:16" x14ac:dyDescent="0.25">
      <c r="A134">
        <v>80</v>
      </c>
      <c r="P134">
        <f>546/600</f>
        <v>0.91</v>
      </c>
    </row>
    <row r="135" spans="1:16" x14ac:dyDescent="0.25">
      <c r="A135">
        <v>120</v>
      </c>
    </row>
    <row r="136" spans="1:16" x14ac:dyDescent="0.25">
      <c r="A136">
        <v>30</v>
      </c>
    </row>
    <row r="137" spans="1:16" x14ac:dyDescent="0.25">
      <c r="A137">
        <v>40</v>
      </c>
    </row>
    <row r="138" spans="1:16" x14ac:dyDescent="0.25">
      <c r="A138">
        <v>50</v>
      </c>
    </row>
    <row r="139" spans="1:16" x14ac:dyDescent="0.25">
      <c r="A139">
        <v>60</v>
      </c>
    </row>
    <row r="140" spans="1:16" x14ac:dyDescent="0.25">
      <c r="A140">
        <v>35</v>
      </c>
    </row>
    <row r="141" spans="1:16" x14ac:dyDescent="0.25">
      <c r="A141">
        <v>40</v>
      </c>
    </row>
    <row r="142" spans="1:16" x14ac:dyDescent="0.25">
      <c r="A142">
        <v>34</v>
      </c>
    </row>
    <row r="143" spans="1:16" x14ac:dyDescent="0.25">
      <c r="A143">
        <f>AVERAGE(A2:A142)</f>
        <v>45.950354609929079</v>
      </c>
    </row>
  </sheetData>
  <sortState ref="O2:O135">
    <sortCondition ref="O2:O135"/>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inTs_ALL</vt:lpstr>
      <vt:lpstr>TinTs_measured_Gingie area</vt:lpstr>
      <vt:lpstr>TinTs_other areas</vt:lpstr>
      <vt:lpstr>notes</vt:lpstr>
      <vt:lpstr>guest species</vt:lpstr>
      <vt:lpstr>TinTs_visited Sept2020</vt:lpstr>
      <vt:lpstr>Areas searched</vt:lpstr>
      <vt:lpstr>coord_conv</vt:lpstr>
      <vt:lpstr>calc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3-11-10T22:57:5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adb064b5-5911-4077-b076-dd8db707b7e6_Enabled">
    <vt:lpwstr>true</vt:lpwstr>
  </property>
  <property fmtid="{D5CDD505-2E9C-101B-9397-08002B2CF9AE}" pid="3" name="MSIP_Label_adb064b5-5911-4077-b076-dd8db707b7e6_SetDate">
    <vt:lpwstr>2021-11-24T08:05:44Z</vt:lpwstr>
  </property>
  <property fmtid="{D5CDD505-2E9C-101B-9397-08002B2CF9AE}" pid="4" name="MSIP_Label_adb064b5-5911-4077-b076-dd8db707b7e6_Method">
    <vt:lpwstr>Privileged</vt:lpwstr>
  </property>
  <property fmtid="{D5CDD505-2E9C-101B-9397-08002B2CF9AE}" pid="5" name="MSIP_Label_adb064b5-5911-4077-b076-dd8db707b7e6_Name">
    <vt:lpwstr>UNOFFICIAL</vt:lpwstr>
  </property>
  <property fmtid="{D5CDD505-2E9C-101B-9397-08002B2CF9AE}" pid="6" name="MSIP_Label_adb064b5-5911-4077-b076-dd8db707b7e6_SiteId">
    <vt:lpwstr>b6e377cf-9db3-46cb-91a2-fad9605bb15c</vt:lpwstr>
  </property>
  <property fmtid="{D5CDD505-2E9C-101B-9397-08002B2CF9AE}" pid="7" name="MSIP_Label_adb064b5-5911-4077-b076-dd8db707b7e6_ActionId">
    <vt:lpwstr>b78cacca-5337-4457-ade1-f3a2fb2499ca</vt:lpwstr>
  </property>
  <property fmtid="{D5CDD505-2E9C-101B-9397-08002B2CF9AE}" pid="8" name="MSIP_Label_adb064b5-5911-4077-b076-dd8db707b7e6_ContentBits">
    <vt:lpwstr>0</vt:lpwstr>
  </property>
</Properties>
</file>